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 filterPrivacy="1"/>
  <xr:revisionPtr revIDLastSave="0" documentId="13_ncr:1_{22BD9D74-2360-4F5A-B9FB-478CE36045BF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Data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3" i="3" l="1"/>
  <c r="J4" i="3"/>
  <c r="J5" i="3"/>
  <c r="J6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31" i="3"/>
  <c r="J32" i="3"/>
  <c r="J33" i="3"/>
  <c r="J34" i="3"/>
  <c r="J35" i="3"/>
  <c r="J36" i="3"/>
  <c r="J37" i="3"/>
  <c r="J38" i="3"/>
  <c r="J39" i="3"/>
  <c r="J40" i="3"/>
  <c r="J41" i="3"/>
  <c r="J42" i="3"/>
  <c r="J43" i="3"/>
  <c r="J44" i="3"/>
  <c r="J45" i="3"/>
  <c r="J46" i="3"/>
  <c r="J47" i="3"/>
  <c r="J48" i="3"/>
  <c r="J49" i="3"/>
  <c r="J50" i="3"/>
  <c r="J51" i="3"/>
  <c r="J52" i="3"/>
  <c r="J53" i="3"/>
  <c r="J54" i="3"/>
  <c r="J55" i="3"/>
  <c r="J56" i="3"/>
  <c r="J57" i="3"/>
  <c r="J58" i="3"/>
  <c r="J59" i="3"/>
  <c r="J60" i="3"/>
  <c r="J61" i="3"/>
  <c r="J62" i="3"/>
  <c r="J63" i="3"/>
  <c r="J64" i="3"/>
  <c r="J65" i="3"/>
  <c r="J66" i="3"/>
  <c r="J67" i="3"/>
  <c r="J68" i="3"/>
  <c r="J69" i="3"/>
  <c r="J70" i="3"/>
  <c r="J71" i="3"/>
  <c r="J72" i="3"/>
  <c r="J73" i="3"/>
  <c r="J74" i="3"/>
  <c r="J75" i="3"/>
  <c r="J76" i="3"/>
  <c r="J77" i="3"/>
  <c r="J78" i="3"/>
  <c r="J79" i="3"/>
  <c r="J80" i="3"/>
  <c r="J81" i="3"/>
  <c r="J82" i="3"/>
  <c r="J83" i="3"/>
  <c r="J84" i="3"/>
  <c r="J85" i="3"/>
  <c r="J86" i="3"/>
  <c r="J87" i="3"/>
  <c r="J88" i="3"/>
  <c r="J89" i="3"/>
  <c r="J90" i="3"/>
  <c r="J91" i="3"/>
  <c r="J92" i="3"/>
  <c r="J93" i="3"/>
  <c r="J94" i="3"/>
  <c r="J95" i="3"/>
  <c r="J96" i="3"/>
  <c r="J97" i="3"/>
  <c r="J98" i="3"/>
  <c r="J99" i="3"/>
  <c r="J100" i="3"/>
  <c r="J101" i="3"/>
  <c r="J102" i="3"/>
  <c r="J103" i="3"/>
  <c r="J104" i="3"/>
  <c r="J105" i="3"/>
  <c r="J106" i="3"/>
  <c r="J107" i="3"/>
  <c r="J108" i="3"/>
  <c r="J109" i="3"/>
  <c r="J110" i="3"/>
  <c r="J111" i="3"/>
  <c r="J112" i="3"/>
  <c r="J113" i="3"/>
  <c r="J114" i="3"/>
  <c r="J115" i="3"/>
  <c r="J116" i="3"/>
  <c r="J117" i="3"/>
  <c r="J118" i="3"/>
  <c r="J119" i="3"/>
  <c r="J120" i="3"/>
  <c r="J121" i="3"/>
  <c r="J122" i="3"/>
  <c r="J123" i="3"/>
  <c r="J124" i="3"/>
  <c r="J125" i="3"/>
  <c r="J126" i="3"/>
  <c r="J127" i="3"/>
  <c r="J128" i="3"/>
  <c r="J129" i="3"/>
  <c r="J130" i="3"/>
  <c r="J131" i="3"/>
  <c r="J132" i="3"/>
  <c r="J133" i="3"/>
  <c r="J134" i="3"/>
  <c r="J135" i="3"/>
  <c r="J136" i="3"/>
  <c r="J137" i="3"/>
  <c r="J138" i="3"/>
  <c r="J139" i="3"/>
  <c r="J140" i="3"/>
  <c r="J141" i="3"/>
  <c r="J142" i="3"/>
  <c r="J143" i="3"/>
  <c r="J144" i="3"/>
  <c r="J145" i="3"/>
  <c r="J146" i="3"/>
  <c r="J147" i="3"/>
  <c r="J148" i="3"/>
  <c r="J149" i="3"/>
  <c r="J150" i="3"/>
  <c r="J151" i="3"/>
  <c r="J152" i="3"/>
  <c r="J153" i="3"/>
  <c r="J154" i="3"/>
  <c r="J155" i="3"/>
  <c r="J156" i="3"/>
  <c r="J157" i="3"/>
  <c r="J158" i="3"/>
  <c r="J159" i="3"/>
  <c r="J160" i="3"/>
  <c r="J161" i="3"/>
  <c r="J162" i="3"/>
  <c r="J163" i="3"/>
  <c r="J164" i="3"/>
  <c r="J165" i="3"/>
  <c r="J166" i="3"/>
  <c r="J167" i="3"/>
  <c r="J168" i="3"/>
  <c r="J169" i="3"/>
  <c r="J170" i="3"/>
  <c r="J171" i="3"/>
  <c r="J172" i="3"/>
  <c r="J173" i="3"/>
  <c r="J174" i="3"/>
  <c r="J175" i="3"/>
  <c r="J176" i="3"/>
  <c r="J177" i="3"/>
  <c r="J178" i="3"/>
  <c r="J179" i="3"/>
  <c r="J180" i="3"/>
  <c r="J181" i="3"/>
  <c r="J182" i="3"/>
  <c r="J183" i="3"/>
  <c r="J184" i="3"/>
  <c r="J185" i="3"/>
  <c r="J186" i="3"/>
  <c r="J187" i="3"/>
  <c r="J188" i="3"/>
  <c r="J189" i="3"/>
  <c r="J190" i="3"/>
  <c r="J191" i="3"/>
  <c r="J192" i="3"/>
  <c r="J193" i="3"/>
  <c r="J194" i="3"/>
  <c r="J195" i="3"/>
  <c r="J196" i="3"/>
  <c r="J197" i="3"/>
  <c r="J198" i="3"/>
  <c r="J199" i="3"/>
  <c r="J200" i="3"/>
  <c r="J201" i="3"/>
  <c r="J202" i="3"/>
  <c r="J203" i="3"/>
  <c r="J204" i="3"/>
  <c r="J205" i="3"/>
  <c r="J206" i="3"/>
  <c r="J207" i="3"/>
  <c r="J208" i="3"/>
  <c r="J209" i="3"/>
  <c r="J210" i="3"/>
  <c r="J211" i="3"/>
  <c r="J212" i="3"/>
  <c r="J213" i="3"/>
  <c r="J214" i="3"/>
  <c r="J215" i="3"/>
  <c r="J216" i="3"/>
  <c r="J217" i="3"/>
  <c r="J218" i="3"/>
  <c r="J219" i="3"/>
  <c r="J220" i="3"/>
  <c r="J221" i="3"/>
  <c r="J222" i="3"/>
  <c r="J223" i="3"/>
  <c r="J224" i="3"/>
  <c r="J225" i="3"/>
  <c r="J226" i="3"/>
  <c r="J227" i="3"/>
  <c r="J228" i="3"/>
  <c r="J229" i="3"/>
  <c r="J230" i="3"/>
  <c r="J231" i="3"/>
  <c r="J232" i="3"/>
  <c r="J233" i="3"/>
  <c r="J234" i="3"/>
  <c r="J235" i="3"/>
  <c r="J236" i="3"/>
  <c r="J237" i="3"/>
  <c r="J238" i="3"/>
  <c r="J239" i="3"/>
  <c r="J240" i="3"/>
  <c r="J241" i="3"/>
  <c r="J242" i="3"/>
  <c r="J243" i="3"/>
  <c r="J244" i="3"/>
  <c r="J245" i="3"/>
  <c r="J246" i="3"/>
  <c r="J247" i="3"/>
  <c r="J248" i="3"/>
  <c r="J249" i="3"/>
  <c r="J250" i="3"/>
  <c r="J251" i="3"/>
  <c r="J252" i="3"/>
  <c r="J253" i="3"/>
  <c r="J254" i="3"/>
  <c r="J255" i="3"/>
  <c r="J256" i="3"/>
  <c r="J257" i="3"/>
  <c r="J258" i="3"/>
  <c r="J259" i="3"/>
  <c r="J260" i="3"/>
  <c r="J261" i="3"/>
  <c r="J262" i="3"/>
  <c r="J263" i="3"/>
  <c r="J264" i="3"/>
  <c r="J265" i="3"/>
  <c r="J266" i="3"/>
  <c r="J267" i="3"/>
  <c r="J268" i="3"/>
  <c r="J269" i="3"/>
  <c r="J270" i="3"/>
  <c r="J271" i="3"/>
  <c r="J272" i="3"/>
  <c r="J273" i="3"/>
  <c r="J274" i="3"/>
  <c r="J275" i="3"/>
  <c r="J276" i="3"/>
  <c r="J277" i="3"/>
  <c r="J278" i="3"/>
  <c r="J279" i="3"/>
  <c r="J280" i="3"/>
  <c r="J281" i="3"/>
  <c r="J282" i="3"/>
  <c r="J283" i="3"/>
  <c r="J284" i="3"/>
  <c r="J285" i="3"/>
  <c r="J286" i="3"/>
  <c r="J287" i="3"/>
  <c r="J288" i="3"/>
  <c r="J289" i="3"/>
  <c r="J290" i="3"/>
  <c r="J291" i="3"/>
  <c r="J292" i="3"/>
  <c r="J293" i="3"/>
  <c r="J294" i="3"/>
  <c r="J295" i="3"/>
  <c r="J296" i="3"/>
  <c r="J297" i="3"/>
  <c r="J298" i="3"/>
  <c r="J299" i="3"/>
  <c r="J300" i="3"/>
  <c r="J301" i="3"/>
  <c r="J302" i="3"/>
  <c r="J303" i="3"/>
  <c r="J304" i="3"/>
  <c r="J305" i="3"/>
  <c r="J306" i="3"/>
  <c r="J307" i="3"/>
  <c r="J308" i="3"/>
  <c r="J309" i="3"/>
  <c r="J310" i="3"/>
  <c r="J311" i="3"/>
  <c r="J312" i="3"/>
  <c r="J313" i="3"/>
  <c r="J314" i="3"/>
  <c r="J315" i="3"/>
  <c r="J316" i="3"/>
  <c r="J317" i="3"/>
  <c r="J318" i="3"/>
  <c r="J319" i="3"/>
  <c r="J320" i="3"/>
  <c r="J321" i="3"/>
  <c r="J322" i="3"/>
  <c r="J323" i="3"/>
  <c r="J324" i="3"/>
  <c r="J325" i="3"/>
  <c r="J326" i="3"/>
  <c r="J327" i="3"/>
  <c r="J328" i="3"/>
  <c r="J329" i="3"/>
  <c r="J330" i="3"/>
  <c r="J331" i="3"/>
  <c r="J332" i="3"/>
  <c r="J333" i="3"/>
  <c r="J334" i="3"/>
  <c r="J335" i="3"/>
  <c r="J336" i="3"/>
  <c r="J337" i="3"/>
  <c r="J338" i="3"/>
  <c r="J339" i="3"/>
  <c r="J340" i="3"/>
  <c r="J341" i="3"/>
  <c r="J342" i="3"/>
  <c r="J343" i="3"/>
  <c r="J344" i="3"/>
  <c r="J345" i="3"/>
  <c r="J346" i="3"/>
  <c r="J347" i="3"/>
  <c r="J348" i="3"/>
  <c r="J349" i="3"/>
  <c r="J350" i="3"/>
  <c r="J351" i="3"/>
  <c r="J352" i="3"/>
  <c r="J353" i="3"/>
  <c r="J354" i="3"/>
  <c r="J355" i="3"/>
  <c r="J356" i="3"/>
  <c r="J357" i="3"/>
  <c r="J358" i="3"/>
  <c r="J359" i="3"/>
  <c r="J360" i="3"/>
  <c r="J361" i="3"/>
  <c r="J362" i="3"/>
  <c r="J363" i="3"/>
  <c r="J364" i="3"/>
  <c r="J365" i="3"/>
  <c r="J366" i="3"/>
  <c r="J367" i="3"/>
  <c r="J368" i="3"/>
  <c r="J369" i="3"/>
  <c r="J370" i="3"/>
  <c r="J371" i="3"/>
  <c r="J372" i="3"/>
  <c r="J373" i="3"/>
  <c r="J374" i="3"/>
  <c r="J375" i="3"/>
  <c r="J376" i="3"/>
  <c r="J377" i="3"/>
  <c r="J378" i="3"/>
  <c r="J379" i="3"/>
  <c r="J380" i="3"/>
  <c r="J381" i="3"/>
  <c r="J382" i="3"/>
  <c r="J383" i="3"/>
  <c r="J384" i="3"/>
  <c r="J385" i="3"/>
  <c r="J386" i="3"/>
  <c r="J387" i="3"/>
  <c r="J388" i="3"/>
  <c r="J389" i="3"/>
  <c r="J390" i="3"/>
  <c r="J391" i="3"/>
  <c r="J392" i="3"/>
  <c r="J393" i="3"/>
  <c r="J394" i="3"/>
  <c r="J395" i="3"/>
  <c r="J396" i="3"/>
  <c r="J397" i="3"/>
  <c r="J398" i="3"/>
  <c r="J399" i="3"/>
  <c r="J400" i="3"/>
  <c r="J401" i="3"/>
  <c r="J402" i="3"/>
  <c r="J403" i="3"/>
  <c r="J404" i="3"/>
  <c r="J405" i="3"/>
  <c r="J406" i="3"/>
  <c r="J407" i="3"/>
  <c r="J408" i="3"/>
  <c r="J409" i="3"/>
  <c r="J410" i="3"/>
  <c r="J411" i="3"/>
  <c r="J412" i="3"/>
  <c r="J413" i="3"/>
  <c r="J414" i="3"/>
  <c r="J415" i="3"/>
  <c r="J416" i="3"/>
  <c r="J417" i="3"/>
  <c r="J418" i="3"/>
  <c r="J419" i="3"/>
  <c r="J420" i="3"/>
  <c r="J421" i="3"/>
  <c r="J422" i="3"/>
  <c r="J423" i="3"/>
  <c r="J424" i="3"/>
  <c r="J425" i="3"/>
  <c r="J426" i="3"/>
  <c r="J427" i="3"/>
  <c r="J428" i="3"/>
  <c r="J429" i="3"/>
  <c r="J430" i="3"/>
  <c r="J431" i="3"/>
  <c r="J432" i="3"/>
  <c r="J433" i="3"/>
  <c r="J434" i="3"/>
  <c r="J435" i="3"/>
  <c r="J436" i="3"/>
  <c r="J437" i="3"/>
  <c r="J438" i="3"/>
  <c r="J439" i="3"/>
  <c r="J440" i="3"/>
  <c r="J441" i="3"/>
  <c r="J442" i="3"/>
  <c r="J443" i="3"/>
  <c r="J444" i="3"/>
  <c r="J445" i="3"/>
  <c r="J446" i="3"/>
  <c r="J447" i="3"/>
  <c r="J448" i="3"/>
  <c r="J449" i="3"/>
  <c r="J450" i="3"/>
  <c r="J451" i="3"/>
  <c r="J452" i="3"/>
  <c r="J453" i="3"/>
  <c r="J454" i="3"/>
  <c r="J455" i="3"/>
  <c r="J456" i="3"/>
  <c r="J457" i="3"/>
  <c r="J458" i="3"/>
  <c r="J459" i="3"/>
  <c r="J460" i="3"/>
  <c r="J461" i="3"/>
  <c r="J462" i="3"/>
  <c r="J463" i="3"/>
  <c r="J464" i="3"/>
  <c r="J465" i="3"/>
  <c r="J466" i="3"/>
  <c r="J467" i="3"/>
  <c r="J468" i="3"/>
  <c r="J469" i="3"/>
  <c r="J470" i="3"/>
  <c r="J471" i="3"/>
  <c r="J472" i="3"/>
  <c r="J473" i="3"/>
  <c r="J474" i="3"/>
  <c r="J475" i="3"/>
  <c r="J476" i="3"/>
  <c r="J477" i="3"/>
  <c r="J478" i="3"/>
  <c r="J479" i="3"/>
  <c r="J480" i="3"/>
  <c r="J481" i="3"/>
  <c r="J482" i="3"/>
  <c r="J483" i="3"/>
  <c r="J484" i="3"/>
  <c r="J485" i="3"/>
  <c r="J486" i="3"/>
  <c r="J487" i="3"/>
  <c r="J488" i="3"/>
  <c r="J489" i="3"/>
  <c r="J490" i="3"/>
  <c r="J491" i="3"/>
  <c r="J492" i="3"/>
  <c r="J493" i="3"/>
  <c r="J494" i="3"/>
  <c r="J495" i="3"/>
  <c r="J496" i="3"/>
  <c r="J497" i="3"/>
  <c r="J498" i="3"/>
  <c r="J499" i="3"/>
  <c r="J500" i="3"/>
  <c r="J501" i="3"/>
  <c r="J502" i="3"/>
  <c r="J503" i="3"/>
  <c r="J504" i="3"/>
  <c r="J505" i="3"/>
  <c r="J506" i="3"/>
  <c r="J507" i="3"/>
  <c r="J508" i="3"/>
  <c r="J509" i="3"/>
  <c r="J510" i="3"/>
  <c r="J511" i="3"/>
  <c r="J512" i="3"/>
  <c r="J513" i="3"/>
  <c r="J514" i="3"/>
  <c r="J515" i="3"/>
  <c r="J516" i="3"/>
  <c r="J517" i="3"/>
  <c r="J518" i="3"/>
  <c r="J519" i="3"/>
  <c r="J520" i="3"/>
  <c r="J521" i="3"/>
  <c r="J522" i="3"/>
  <c r="J523" i="3"/>
  <c r="J524" i="3"/>
  <c r="J525" i="3"/>
  <c r="J526" i="3"/>
  <c r="J527" i="3"/>
  <c r="J528" i="3"/>
  <c r="J529" i="3"/>
  <c r="J530" i="3"/>
  <c r="J531" i="3"/>
  <c r="J532" i="3"/>
  <c r="J533" i="3"/>
  <c r="J534" i="3"/>
  <c r="J535" i="3"/>
  <c r="J536" i="3"/>
  <c r="J537" i="3"/>
  <c r="J538" i="3"/>
  <c r="J539" i="3"/>
  <c r="J540" i="3"/>
  <c r="J541" i="3"/>
  <c r="J542" i="3"/>
  <c r="J543" i="3"/>
  <c r="J544" i="3"/>
  <c r="J545" i="3"/>
  <c r="J546" i="3"/>
  <c r="J547" i="3"/>
  <c r="J548" i="3"/>
  <c r="J549" i="3"/>
  <c r="J550" i="3"/>
  <c r="J551" i="3"/>
  <c r="J552" i="3"/>
  <c r="J553" i="3"/>
  <c r="J554" i="3"/>
  <c r="J555" i="3"/>
  <c r="J556" i="3"/>
  <c r="J557" i="3"/>
  <c r="J558" i="3"/>
  <c r="J559" i="3"/>
  <c r="J560" i="3"/>
  <c r="J561" i="3"/>
  <c r="J562" i="3"/>
  <c r="J563" i="3"/>
  <c r="J564" i="3"/>
  <c r="J565" i="3"/>
  <c r="J566" i="3"/>
  <c r="J567" i="3"/>
  <c r="J568" i="3"/>
  <c r="J569" i="3"/>
  <c r="J570" i="3"/>
  <c r="J571" i="3"/>
  <c r="J572" i="3"/>
  <c r="J573" i="3"/>
  <c r="J574" i="3"/>
  <c r="J575" i="3"/>
  <c r="J576" i="3"/>
  <c r="J577" i="3"/>
  <c r="J578" i="3"/>
  <c r="J579" i="3"/>
  <c r="J580" i="3"/>
  <c r="J581" i="3"/>
  <c r="J582" i="3"/>
  <c r="J583" i="3"/>
  <c r="J584" i="3"/>
  <c r="J585" i="3"/>
  <c r="J586" i="3"/>
  <c r="J587" i="3"/>
  <c r="J588" i="3"/>
  <c r="J589" i="3"/>
  <c r="J590" i="3"/>
  <c r="J591" i="3"/>
  <c r="J592" i="3"/>
  <c r="J593" i="3"/>
  <c r="J594" i="3"/>
  <c r="J595" i="3"/>
  <c r="J596" i="3"/>
  <c r="J597" i="3"/>
  <c r="J598" i="3"/>
  <c r="J599" i="3"/>
  <c r="J600" i="3"/>
  <c r="J601" i="3"/>
  <c r="J602" i="3"/>
  <c r="J603" i="3"/>
  <c r="J604" i="3"/>
  <c r="J605" i="3"/>
  <c r="J606" i="3"/>
  <c r="J607" i="3"/>
  <c r="J608" i="3"/>
  <c r="J609" i="3"/>
  <c r="J610" i="3"/>
  <c r="J611" i="3"/>
  <c r="J612" i="3"/>
  <c r="J613" i="3"/>
  <c r="J614" i="3"/>
  <c r="J615" i="3"/>
  <c r="J616" i="3"/>
  <c r="J617" i="3"/>
  <c r="J618" i="3"/>
  <c r="J619" i="3"/>
  <c r="J620" i="3"/>
  <c r="J621" i="3"/>
  <c r="J622" i="3"/>
  <c r="J623" i="3"/>
  <c r="J624" i="3"/>
  <c r="J625" i="3"/>
  <c r="J626" i="3"/>
  <c r="J627" i="3"/>
  <c r="J628" i="3"/>
  <c r="J629" i="3"/>
  <c r="J630" i="3"/>
  <c r="J631" i="3"/>
  <c r="J632" i="3"/>
  <c r="J633" i="3"/>
  <c r="J634" i="3"/>
  <c r="J635" i="3"/>
  <c r="J636" i="3"/>
  <c r="J637" i="3"/>
  <c r="J638" i="3"/>
  <c r="J639" i="3"/>
  <c r="J640" i="3"/>
  <c r="J641" i="3"/>
  <c r="J642" i="3"/>
  <c r="J643" i="3"/>
  <c r="J644" i="3"/>
  <c r="J645" i="3"/>
  <c r="J646" i="3"/>
  <c r="J647" i="3"/>
  <c r="J648" i="3"/>
  <c r="J649" i="3"/>
  <c r="J650" i="3"/>
  <c r="J651" i="3"/>
  <c r="J652" i="3"/>
  <c r="J653" i="3"/>
  <c r="J654" i="3"/>
  <c r="J655" i="3"/>
  <c r="J656" i="3"/>
  <c r="J657" i="3"/>
  <c r="J658" i="3"/>
  <c r="J659" i="3"/>
  <c r="J660" i="3"/>
  <c r="J661" i="3"/>
  <c r="J662" i="3"/>
  <c r="J663" i="3"/>
  <c r="J664" i="3"/>
  <c r="J665" i="3"/>
  <c r="J666" i="3"/>
  <c r="J667" i="3"/>
  <c r="J668" i="3"/>
  <c r="J669" i="3"/>
  <c r="J670" i="3"/>
  <c r="J671" i="3"/>
  <c r="J672" i="3"/>
  <c r="J673" i="3"/>
  <c r="J674" i="3"/>
  <c r="J675" i="3"/>
  <c r="J676" i="3"/>
  <c r="J677" i="3"/>
  <c r="J678" i="3"/>
  <c r="J679" i="3"/>
  <c r="J680" i="3"/>
  <c r="J681" i="3"/>
  <c r="J682" i="3"/>
  <c r="J683" i="3"/>
  <c r="J684" i="3"/>
  <c r="J685" i="3"/>
  <c r="J686" i="3"/>
  <c r="J687" i="3"/>
  <c r="J688" i="3"/>
  <c r="J689" i="3"/>
  <c r="J690" i="3"/>
  <c r="J691" i="3"/>
  <c r="J692" i="3"/>
  <c r="J693" i="3"/>
  <c r="J694" i="3"/>
  <c r="J695" i="3"/>
  <c r="J696" i="3"/>
  <c r="J697" i="3"/>
  <c r="J698" i="3"/>
  <c r="J699" i="3"/>
  <c r="J700" i="3"/>
  <c r="J701" i="3"/>
  <c r="J702" i="3"/>
  <c r="J703" i="3"/>
  <c r="J704" i="3"/>
  <c r="J705" i="3"/>
  <c r="J706" i="3"/>
  <c r="J707" i="3"/>
  <c r="J708" i="3"/>
  <c r="J709" i="3"/>
  <c r="J710" i="3"/>
  <c r="J711" i="3"/>
  <c r="J712" i="3"/>
  <c r="J713" i="3"/>
  <c r="J714" i="3"/>
  <c r="J715" i="3"/>
  <c r="J716" i="3"/>
  <c r="J717" i="3"/>
  <c r="J718" i="3"/>
  <c r="J719" i="3"/>
  <c r="J720" i="3"/>
  <c r="J721" i="3"/>
  <c r="J722" i="3"/>
  <c r="J723" i="3"/>
  <c r="J724" i="3"/>
  <c r="J725" i="3"/>
  <c r="J726" i="3"/>
  <c r="J727" i="3"/>
  <c r="J728" i="3"/>
  <c r="J729" i="3"/>
  <c r="J730" i="3"/>
  <c r="J731" i="3"/>
  <c r="J732" i="3"/>
  <c r="J733" i="3"/>
  <c r="J734" i="3"/>
  <c r="J735" i="3"/>
  <c r="J736" i="3"/>
  <c r="J737" i="3"/>
  <c r="J738" i="3"/>
  <c r="J739" i="3"/>
  <c r="J740" i="3"/>
  <c r="J741" i="3"/>
  <c r="J742" i="3"/>
  <c r="J743" i="3"/>
  <c r="J744" i="3"/>
  <c r="J745" i="3"/>
  <c r="J746" i="3"/>
  <c r="J747" i="3"/>
  <c r="J748" i="3"/>
  <c r="J749" i="3"/>
  <c r="J750" i="3"/>
  <c r="J751" i="3"/>
  <c r="J752" i="3"/>
  <c r="J753" i="3"/>
  <c r="J754" i="3"/>
  <c r="J755" i="3"/>
  <c r="J756" i="3"/>
  <c r="J757" i="3"/>
  <c r="J758" i="3"/>
  <c r="J759" i="3"/>
  <c r="J760" i="3"/>
  <c r="J761" i="3"/>
  <c r="J762" i="3"/>
  <c r="J763" i="3"/>
  <c r="J764" i="3"/>
  <c r="J765" i="3"/>
  <c r="J766" i="3"/>
  <c r="J767" i="3"/>
  <c r="J768" i="3"/>
  <c r="J769" i="3"/>
  <c r="J770" i="3"/>
  <c r="J771" i="3"/>
  <c r="J772" i="3"/>
  <c r="J773" i="3"/>
  <c r="J774" i="3"/>
  <c r="J775" i="3"/>
  <c r="J776" i="3"/>
  <c r="J777" i="3"/>
  <c r="J778" i="3"/>
  <c r="J779" i="3"/>
  <c r="J780" i="3"/>
  <c r="J781" i="3"/>
  <c r="J782" i="3"/>
  <c r="J783" i="3"/>
  <c r="J784" i="3"/>
  <c r="J785" i="3"/>
  <c r="J786" i="3"/>
  <c r="J787" i="3"/>
  <c r="J788" i="3"/>
  <c r="J789" i="3"/>
  <c r="J790" i="3"/>
  <c r="J791" i="3"/>
  <c r="J792" i="3"/>
  <c r="J793" i="3"/>
  <c r="J794" i="3"/>
  <c r="J795" i="3"/>
  <c r="J796" i="3"/>
  <c r="J797" i="3"/>
  <c r="J798" i="3"/>
  <c r="J799" i="3"/>
  <c r="J800" i="3"/>
  <c r="J801" i="3"/>
  <c r="J802" i="3"/>
  <c r="J803" i="3"/>
  <c r="J804" i="3"/>
  <c r="J805" i="3"/>
  <c r="J806" i="3"/>
  <c r="J807" i="3"/>
  <c r="J808" i="3"/>
  <c r="J809" i="3"/>
  <c r="J810" i="3"/>
  <c r="J811" i="3"/>
  <c r="J812" i="3"/>
  <c r="J813" i="3"/>
  <c r="J814" i="3"/>
  <c r="J815" i="3"/>
  <c r="J816" i="3"/>
  <c r="J817" i="3"/>
  <c r="J818" i="3"/>
  <c r="J819" i="3"/>
  <c r="J820" i="3"/>
  <c r="J821" i="3"/>
  <c r="J822" i="3"/>
  <c r="J823" i="3"/>
  <c r="J824" i="3"/>
  <c r="J825" i="3"/>
  <c r="J826" i="3"/>
  <c r="J827" i="3"/>
  <c r="J828" i="3"/>
  <c r="J829" i="3"/>
  <c r="J830" i="3"/>
  <c r="J831" i="3"/>
  <c r="J832" i="3"/>
  <c r="J833" i="3"/>
  <c r="J834" i="3"/>
  <c r="J835" i="3"/>
  <c r="J836" i="3"/>
  <c r="J837" i="3"/>
  <c r="J838" i="3"/>
  <c r="J839" i="3"/>
  <c r="J840" i="3"/>
  <c r="J841" i="3"/>
  <c r="J842" i="3"/>
  <c r="J843" i="3"/>
  <c r="J844" i="3"/>
  <c r="J845" i="3"/>
  <c r="J846" i="3"/>
  <c r="J847" i="3"/>
  <c r="J848" i="3"/>
  <c r="J849" i="3"/>
  <c r="J850" i="3"/>
  <c r="J851" i="3"/>
  <c r="J852" i="3"/>
  <c r="J853" i="3"/>
  <c r="J854" i="3"/>
  <c r="J855" i="3"/>
  <c r="J856" i="3"/>
  <c r="J857" i="3"/>
  <c r="J858" i="3"/>
  <c r="J859" i="3"/>
  <c r="J860" i="3"/>
  <c r="J861" i="3"/>
  <c r="J862" i="3"/>
  <c r="J863" i="3"/>
  <c r="J864" i="3"/>
  <c r="J865" i="3"/>
  <c r="J866" i="3"/>
  <c r="J867" i="3"/>
  <c r="J868" i="3"/>
  <c r="J869" i="3"/>
  <c r="J870" i="3"/>
  <c r="J871" i="3"/>
  <c r="J872" i="3"/>
  <c r="J873" i="3"/>
  <c r="J874" i="3"/>
  <c r="J875" i="3"/>
  <c r="J876" i="3"/>
  <c r="J877" i="3"/>
  <c r="J878" i="3"/>
  <c r="J879" i="3"/>
  <c r="J880" i="3"/>
  <c r="J881" i="3"/>
  <c r="J882" i="3"/>
  <c r="J883" i="3"/>
  <c r="J884" i="3"/>
  <c r="J885" i="3"/>
  <c r="J886" i="3"/>
  <c r="J887" i="3"/>
  <c r="J888" i="3"/>
  <c r="J889" i="3"/>
  <c r="J890" i="3"/>
  <c r="J891" i="3"/>
  <c r="J892" i="3"/>
  <c r="J893" i="3"/>
  <c r="J894" i="3"/>
  <c r="J895" i="3"/>
  <c r="J896" i="3"/>
  <c r="J897" i="3"/>
  <c r="J898" i="3"/>
  <c r="J899" i="3"/>
  <c r="J900" i="3"/>
  <c r="J901" i="3"/>
  <c r="J902" i="3"/>
  <c r="J903" i="3"/>
  <c r="J904" i="3"/>
  <c r="J905" i="3"/>
  <c r="J906" i="3"/>
  <c r="J907" i="3"/>
  <c r="J908" i="3"/>
  <c r="J909" i="3"/>
  <c r="J910" i="3"/>
  <c r="J911" i="3"/>
  <c r="J912" i="3"/>
  <c r="J913" i="3"/>
  <c r="J914" i="3"/>
  <c r="J915" i="3"/>
  <c r="J916" i="3"/>
  <c r="J917" i="3"/>
  <c r="J918" i="3"/>
  <c r="J919" i="3"/>
  <c r="J920" i="3"/>
  <c r="J921" i="3"/>
  <c r="J922" i="3"/>
  <c r="J923" i="3"/>
  <c r="J924" i="3"/>
  <c r="J925" i="3"/>
  <c r="J926" i="3"/>
  <c r="J927" i="3"/>
  <c r="J928" i="3"/>
  <c r="J929" i="3"/>
  <c r="J930" i="3"/>
  <c r="J931" i="3"/>
  <c r="J932" i="3"/>
  <c r="J933" i="3"/>
  <c r="J934" i="3"/>
  <c r="J935" i="3"/>
  <c r="J936" i="3"/>
  <c r="J937" i="3"/>
  <c r="J938" i="3"/>
  <c r="J939" i="3"/>
  <c r="J940" i="3"/>
  <c r="J941" i="3"/>
  <c r="J942" i="3"/>
  <c r="J943" i="3"/>
  <c r="J944" i="3"/>
  <c r="J945" i="3"/>
  <c r="J946" i="3"/>
  <c r="J947" i="3"/>
  <c r="J948" i="3"/>
  <c r="J949" i="3"/>
  <c r="J950" i="3"/>
  <c r="J951" i="3"/>
  <c r="J952" i="3"/>
  <c r="J953" i="3"/>
  <c r="J954" i="3"/>
  <c r="J955" i="3"/>
  <c r="J956" i="3"/>
  <c r="J957" i="3"/>
  <c r="J958" i="3"/>
  <c r="J959" i="3"/>
  <c r="J960" i="3"/>
  <c r="J961" i="3"/>
  <c r="J962" i="3"/>
  <c r="J963" i="3"/>
  <c r="J964" i="3"/>
  <c r="J965" i="3"/>
  <c r="J966" i="3"/>
  <c r="J967" i="3"/>
  <c r="J968" i="3"/>
  <c r="J969" i="3"/>
  <c r="J970" i="3"/>
  <c r="J971" i="3"/>
  <c r="J972" i="3"/>
  <c r="J973" i="3"/>
  <c r="J974" i="3"/>
  <c r="J975" i="3"/>
  <c r="J976" i="3"/>
  <c r="J977" i="3"/>
  <c r="J978" i="3"/>
  <c r="J979" i="3"/>
  <c r="J980" i="3"/>
  <c r="J981" i="3"/>
  <c r="J982" i="3"/>
  <c r="J983" i="3"/>
  <c r="J984" i="3"/>
  <c r="J985" i="3"/>
  <c r="J986" i="3"/>
  <c r="J987" i="3"/>
  <c r="J988" i="3"/>
  <c r="J989" i="3"/>
  <c r="J990" i="3"/>
  <c r="J991" i="3"/>
  <c r="J992" i="3"/>
  <c r="J993" i="3"/>
  <c r="J994" i="3"/>
  <c r="J995" i="3"/>
  <c r="J996" i="3"/>
  <c r="J997" i="3"/>
  <c r="J998" i="3"/>
  <c r="J999" i="3"/>
  <c r="J1000" i="3"/>
  <c r="J1001" i="3"/>
  <c r="J1002" i="3"/>
  <c r="J1003" i="3"/>
  <c r="J1004" i="3"/>
  <c r="J1005" i="3"/>
  <c r="J1006" i="3"/>
  <c r="J1007" i="3"/>
  <c r="J1008" i="3"/>
  <c r="J1009" i="3"/>
  <c r="J1010" i="3"/>
  <c r="J1011" i="3"/>
  <c r="J1012" i="3"/>
  <c r="J1013" i="3"/>
  <c r="J1014" i="3"/>
  <c r="J1015" i="3"/>
  <c r="J1016" i="3"/>
  <c r="J1017" i="3"/>
  <c r="J1018" i="3"/>
  <c r="J1019" i="3"/>
  <c r="J1020" i="3"/>
  <c r="J1021" i="3"/>
  <c r="J1022" i="3"/>
  <c r="J1023" i="3"/>
  <c r="J1024" i="3"/>
  <c r="J1025" i="3"/>
  <c r="J1026" i="3"/>
  <c r="J1027" i="3"/>
  <c r="J1028" i="3"/>
  <c r="J1029" i="3"/>
  <c r="J1030" i="3"/>
  <c r="J1031" i="3"/>
  <c r="J1032" i="3"/>
  <c r="J1033" i="3"/>
  <c r="J1034" i="3"/>
  <c r="J1035" i="3"/>
  <c r="J1036" i="3"/>
  <c r="J1037" i="3"/>
  <c r="J1038" i="3"/>
  <c r="J1039" i="3"/>
  <c r="J1040" i="3"/>
  <c r="J1041" i="3"/>
  <c r="J1042" i="3"/>
  <c r="J1043" i="3"/>
  <c r="J1044" i="3"/>
  <c r="J1045" i="3"/>
  <c r="J1046" i="3"/>
  <c r="J1047" i="3"/>
  <c r="J1048" i="3"/>
  <c r="J1049" i="3"/>
  <c r="J1050" i="3"/>
  <c r="J1051" i="3"/>
  <c r="J1052" i="3"/>
  <c r="J1053" i="3"/>
  <c r="J1054" i="3"/>
  <c r="J1055" i="3"/>
  <c r="J1056" i="3"/>
  <c r="J1057" i="3"/>
  <c r="J1058" i="3"/>
  <c r="J1059" i="3"/>
  <c r="J1060" i="3"/>
  <c r="J1061" i="3"/>
  <c r="J1062" i="3"/>
  <c r="J1063" i="3"/>
  <c r="J1064" i="3"/>
  <c r="J1065" i="3"/>
  <c r="J1066" i="3"/>
  <c r="J1067" i="3"/>
  <c r="J1068" i="3"/>
  <c r="J1069" i="3"/>
  <c r="J1070" i="3"/>
  <c r="J1071" i="3"/>
  <c r="J1072" i="3"/>
  <c r="J1073" i="3"/>
  <c r="J1074" i="3"/>
  <c r="J1075" i="3"/>
  <c r="J1076" i="3"/>
  <c r="J1077" i="3"/>
  <c r="J1078" i="3"/>
  <c r="J1079" i="3"/>
  <c r="J1080" i="3"/>
  <c r="J1081" i="3"/>
  <c r="J1082" i="3"/>
  <c r="J1083" i="3"/>
  <c r="J1084" i="3"/>
  <c r="J1085" i="3"/>
  <c r="J1086" i="3"/>
  <c r="J1087" i="3"/>
  <c r="J1088" i="3"/>
  <c r="J1089" i="3"/>
  <c r="J1090" i="3"/>
  <c r="J1091" i="3"/>
  <c r="J1092" i="3"/>
  <c r="J1093" i="3"/>
  <c r="J1094" i="3"/>
  <c r="J1095" i="3"/>
  <c r="J1096" i="3"/>
  <c r="J1097" i="3"/>
  <c r="J1098" i="3"/>
  <c r="J1099" i="3"/>
  <c r="J1100" i="3"/>
  <c r="J1101" i="3"/>
  <c r="J1102" i="3"/>
  <c r="J1103" i="3"/>
  <c r="J1104" i="3"/>
  <c r="J1105" i="3"/>
  <c r="J1106" i="3"/>
  <c r="J1107" i="3"/>
  <c r="J1108" i="3"/>
  <c r="J1109" i="3"/>
  <c r="J1110" i="3"/>
  <c r="J1111" i="3"/>
  <c r="J1112" i="3"/>
  <c r="J1113" i="3"/>
  <c r="J1114" i="3"/>
  <c r="J1115" i="3"/>
  <c r="J1116" i="3"/>
  <c r="J1117" i="3"/>
  <c r="J1118" i="3"/>
  <c r="J1119" i="3"/>
  <c r="J1120" i="3"/>
  <c r="J1121" i="3"/>
  <c r="J1122" i="3"/>
  <c r="J1123" i="3"/>
  <c r="J1124" i="3"/>
  <c r="J1125" i="3"/>
  <c r="J1126" i="3"/>
  <c r="J1127" i="3"/>
  <c r="J1128" i="3"/>
  <c r="J1129" i="3"/>
  <c r="J1130" i="3"/>
  <c r="J1131" i="3"/>
  <c r="J1132" i="3"/>
  <c r="J1133" i="3"/>
  <c r="J1134" i="3"/>
  <c r="J1135" i="3"/>
  <c r="J1136" i="3"/>
  <c r="J1137" i="3"/>
  <c r="J1138" i="3"/>
  <c r="J1139" i="3"/>
  <c r="J1140" i="3"/>
  <c r="J1141" i="3"/>
  <c r="J1142" i="3"/>
  <c r="J1143" i="3"/>
  <c r="J1144" i="3"/>
  <c r="J1145" i="3"/>
  <c r="J1146" i="3"/>
  <c r="J1147" i="3"/>
  <c r="J1148" i="3"/>
  <c r="J1149" i="3"/>
  <c r="J1150" i="3"/>
  <c r="J1151" i="3"/>
  <c r="J1152" i="3"/>
  <c r="J1153" i="3"/>
  <c r="J1154" i="3"/>
  <c r="J1155" i="3"/>
  <c r="J1156" i="3"/>
  <c r="J1157" i="3"/>
  <c r="J1158" i="3"/>
  <c r="J1159" i="3"/>
  <c r="J1160" i="3"/>
  <c r="J1161" i="3"/>
  <c r="J1162" i="3"/>
  <c r="J1163" i="3"/>
  <c r="J1164" i="3"/>
  <c r="J1165" i="3"/>
  <c r="J1166" i="3"/>
  <c r="J1167" i="3"/>
  <c r="J1168" i="3"/>
  <c r="J1169" i="3"/>
  <c r="J1170" i="3"/>
  <c r="J1171" i="3"/>
  <c r="J1172" i="3"/>
  <c r="J1173" i="3"/>
  <c r="J1174" i="3"/>
  <c r="J1175" i="3"/>
  <c r="J1187" i="3"/>
  <c r="J1188" i="3"/>
  <c r="J1189" i="3"/>
  <c r="J1190" i="3"/>
  <c r="J1191" i="3"/>
  <c r="J1192" i="3"/>
  <c r="J1193" i="3"/>
  <c r="J1194" i="3"/>
  <c r="J1195" i="3"/>
  <c r="J1196" i="3"/>
  <c r="J1197" i="3"/>
  <c r="J1176" i="3"/>
  <c r="J1177" i="3"/>
  <c r="J1178" i="3"/>
  <c r="J1179" i="3"/>
  <c r="J1180" i="3"/>
  <c r="J1181" i="3"/>
  <c r="J1182" i="3"/>
  <c r="J1183" i="3"/>
  <c r="J1184" i="3"/>
  <c r="J1185" i="3"/>
  <c r="J1186" i="3"/>
  <c r="J1198" i="3"/>
  <c r="J1199" i="3"/>
  <c r="J1200" i="3"/>
  <c r="J1201" i="3"/>
  <c r="J1202" i="3"/>
  <c r="J1203" i="3"/>
  <c r="J1204" i="3"/>
  <c r="J1205" i="3"/>
  <c r="J1206" i="3"/>
  <c r="J1207" i="3"/>
  <c r="J1208" i="3"/>
  <c r="J1209" i="3"/>
  <c r="J1210" i="3"/>
  <c r="J1211" i="3"/>
  <c r="J1212" i="3"/>
  <c r="J1213" i="3"/>
  <c r="J1214" i="3"/>
  <c r="J1215" i="3"/>
  <c r="J1216" i="3"/>
  <c r="J1217" i="3"/>
  <c r="J1218" i="3"/>
  <c r="J1219" i="3"/>
  <c r="J1220" i="3"/>
  <c r="J1221" i="3"/>
  <c r="J1222" i="3"/>
  <c r="J1223" i="3"/>
  <c r="J1224" i="3"/>
  <c r="J1225" i="3"/>
  <c r="J1226" i="3"/>
  <c r="J1227" i="3"/>
  <c r="J1228" i="3"/>
  <c r="J1229" i="3"/>
  <c r="J1230" i="3"/>
  <c r="J1231" i="3"/>
  <c r="J1232" i="3"/>
  <c r="J1233" i="3"/>
  <c r="J1234" i="3"/>
  <c r="J1235" i="3"/>
  <c r="J1236" i="3"/>
  <c r="J1237" i="3"/>
  <c r="J1238" i="3"/>
  <c r="J1239" i="3"/>
  <c r="J1240" i="3"/>
  <c r="J2" i="3"/>
  <c r="K2" i="3" l="1"/>
</calcChain>
</file>

<file path=xl/sharedStrings.xml><?xml version="1.0" encoding="utf-8"?>
<sst xmlns="http://schemas.openxmlformats.org/spreadsheetml/2006/main" count="3728" uniqueCount="99">
  <si>
    <t>HBA</t>
  </si>
  <si>
    <t>HBD</t>
  </si>
  <si>
    <t>HBA:HBD</t>
  </si>
  <si>
    <t>T(K)</t>
  </si>
  <si>
    <t>Tc(K)</t>
  </si>
  <si>
    <t>Pc(bar)</t>
  </si>
  <si>
    <t>ω</t>
  </si>
  <si>
    <t>ARD%</t>
  </si>
  <si>
    <t>Acetyl choline chloride</t>
  </si>
  <si>
    <t>1,2,4-triazole</t>
  </si>
  <si>
    <t>1;1</t>
  </si>
  <si>
    <t>D-Fructose</t>
  </si>
  <si>
    <t>D-Glucose</t>
  </si>
  <si>
    <t>D-Mannose</t>
  </si>
  <si>
    <t>D-Ribose</t>
  </si>
  <si>
    <t>D-Xylose</t>
  </si>
  <si>
    <t>Guaiacol</t>
  </si>
  <si>
    <t>1;3</t>
  </si>
  <si>
    <t>1;4</t>
  </si>
  <si>
    <t>1;5</t>
  </si>
  <si>
    <t>Imidazole</t>
  </si>
  <si>
    <t>1;1.5</t>
  </si>
  <si>
    <t>1;2</t>
  </si>
  <si>
    <t>Levulinic acid</t>
  </si>
  <si>
    <t>Allyl triphenylphosphonium bromide</t>
  </si>
  <si>
    <t>Diethylene glycol</t>
  </si>
  <si>
    <t>1;10</t>
  </si>
  <si>
    <t>1;16</t>
  </si>
  <si>
    <t>Triethylene glycol</t>
  </si>
  <si>
    <t>Benzyl tripropyl ammonium Chloride</t>
  </si>
  <si>
    <t>Ethylene Glycol</t>
  </si>
  <si>
    <t>Glycerol</t>
  </si>
  <si>
    <t>Lactic Acid</t>
  </si>
  <si>
    <t>Oxalic acid</t>
  </si>
  <si>
    <t>Phenol</t>
  </si>
  <si>
    <t>Betaine</t>
  </si>
  <si>
    <t>Lactic acid</t>
  </si>
  <si>
    <t>benzyldimethyl(2-hydroxyethyl) ammonium chloride</t>
  </si>
  <si>
    <t>Choline chloride</t>
  </si>
  <si>
    <t>1,2-propanediol</t>
  </si>
  <si>
    <t>1,4-butanediol</t>
  </si>
  <si>
    <t>2,3-butanediol</t>
  </si>
  <si>
    <t>Acetamide</t>
  </si>
  <si>
    <t>Citric acid</t>
  </si>
  <si>
    <t>1.5;1</t>
  </si>
  <si>
    <t>2;1</t>
  </si>
  <si>
    <t>2.5;1</t>
  </si>
  <si>
    <t>D-Sorbitol</t>
  </si>
  <si>
    <t>D-Sucrose</t>
  </si>
  <si>
    <t>1,1</t>
  </si>
  <si>
    <t>4,1</t>
  </si>
  <si>
    <t>3;1</t>
  </si>
  <si>
    <t>Ethylene glycol</t>
  </si>
  <si>
    <t>1;1.78</t>
  </si>
  <si>
    <t>1;2.03</t>
  </si>
  <si>
    <t>1;2.57</t>
  </si>
  <si>
    <t>Glutaric acid</t>
  </si>
  <si>
    <t>Glycolic acid</t>
  </si>
  <si>
    <t>Malonic acid</t>
  </si>
  <si>
    <t>Nfurfuryl alcohol</t>
  </si>
  <si>
    <t>O-Cresol</t>
  </si>
  <si>
    <t>1;3.91</t>
  </si>
  <si>
    <t>1;6</t>
  </si>
  <si>
    <t>P-Chlorophenol</t>
  </si>
  <si>
    <t>P-Cresol</t>
  </si>
  <si>
    <t>p-Toluenesulfonic acid</t>
  </si>
  <si>
    <t>Tartaric acid</t>
  </si>
  <si>
    <t>Urea</t>
  </si>
  <si>
    <t>Xylitol</t>
  </si>
  <si>
    <t>Diethylamine hydrochloride</t>
  </si>
  <si>
    <t>L-proline</t>
  </si>
  <si>
    <t>Methyl triphenylphosphonium bromide</t>
  </si>
  <si>
    <t>1;5.25</t>
  </si>
  <si>
    <t>1;1.75</t>
  </si>
  <si>
    <t>N,N diethylenethanol ammonium chloride</t>
  </si>
  <si>
    <t>Tetrabutylammonium chloride</t>
  </si>
  <si>
    <t>Asinine</t>
  </si>
  <si>
    <t>6;1</t>
  </si>
  <si>
    <t>7;1</t>
  </si>
  <si>
    <t>8;1</t>
  </si>
  <si>
    <t>Aspartic acid</t>
  </si>
  <si>
    <t>9;1</t>
  </si>
  <si>
    <t>10;1</t>
  </si>
  <si>
    <t>11;1</t>
  </si>
  <si>
    <t>Glutamic acid</t>
  </si>
  <si>
    <t>phenylacetic acid</t>
  </si>
  <si>
    <t>Propionic acid</t>
  </si>
  <si>
    <t>4;1</t>
  </si>
  <si>
    <t>Tetraethylammonium bromide</t>
  </si>
  <si>
    <t>Tetraethylammonium chloride</t>
  </si>
  <si>
    <t>Tetrahexylammonium bromide</t>
  </si>
  <si>
    <t>Trimethylglicine</t>
  </si>
  <si>
    <t>2-Chloro benzoic acid</t>
  </si>
  <si>
    <t>Benzoic acid</t>
  </si>
  <si>
    <t>Mandelic acid</t>
  </si>
  <si>
    <t>Phenylacetic acid</t>
  </si>
  <si>
    <t>Density (kg/m3)</t>
  </si>
  <si>
    <t>LSSVR</t>
  </si>
  <si>
    <t>AARD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"/>
  </numFmts>
  <fonts count="5" x14ac:knownFonts="1">
    <font>
      <sz val="11"/>
      <color theme="1"/>
      <name val="Calibri"/>
      <family val="2"/>
      <scheme val="minor"/>
    </font>
    <font>
      <sz val="11"/>
      <name val="Arial"/>
      <family val="2"/>
    </font>
    <font>
      <sz val="11"/>
      <name val="Times New Roman"/>
      <family val="1"/>
    </font>
    <font>
      <b/>
      <sz val="11"/>
      <name val="Times New Roman"/>
      <family val="1"/>
    </font>
    <font>
      <b/>
      <sz val="1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1" fillId="0" borderId="0" xfId="0" applyFont="1" applyAlignment="1">
      <alignment vertical="top"/>
    </xf>
    <xf numFmtId="2" fontId="2" fillId="0" borderId="1" xfId="0" applyNumberFormat="1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165" fontId="2" fillId="0" borderId="1" xfId="0" applyNumberFormat="1" applyFont="1" applyBorder="1" applyAlignment="1">
      <alignment horizontal="center" vertical="center"/>
    </xf>
    <xf numFmtId="166" fontId="2" fillId="0" borderId="1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66" fontId="3" fillId="0" borderId="1" xfId="0" applyNumberFormat="1" applyFont="1" applyBorder="1" applyAlignment="1">
      <alignment horizontal="center" vertical="center"/>
    </xf>
    <xf numFmtId="166" fontId="1" fillId="0" borderId="0" xfId="0" applyNumberFormat="1" applyFont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D0A9F1-2FBF-4254-87B3-1C68F733FDF8}">
  <dimension ref="A1:K1240"/>
  <sheetViews>
    <sheetView tabSelected="1" zoomScale="90" zoomScaleNormal="90" workbookViewId="0">
      <pane ySplit="1" topLeftCell="A2" activePane="bottomLeft" state="frozen"/>
      <selection pane="bottomLeft" sqref="A1:A1048576"/>
    </sheetView>
  </sheetViews>
  <sheetFormatPr defaultRowHeight="15" x14ac:dyDescent="0.25"/>
  <cols>
    <col min="1" max="1" width="30.42578125" style="7" customWidth="1"/>
    <col min="2" max="2" width="16.5703125" style="7" customWidth="1"/>
    <col min="3" max="3" width="12.85546875" style="7" customWidth="1"/>
    <col min="4" max="4" width="6.5703125" style="7" bestFit="1" customWidth="1"/>
    <col min="5" max="5" width="7.5703125" style="7" bestFit="1" customWidth="1"/>
    <col min="6" max="6" width="12.7109375" style="7" bestFit="1" customWidth="1"/>
    <col min="7" max="7" width="9" style="7" bestFit="1" customWidth="1"/>
    <col min="8" max="8" width="15.42578125" style="11" bestFit="1" customWidth="1"/>
    <col min="9" max="9" width="9.140625" style="14"/>
    <col min="10" max="11" width="9.140625" style="13"/>
    <col min="12" max="16384" width="9.140625" style="2"/>
  </cols>
  <sheetData>
    <row r="1" spans="1:11" x14ac:dyDescent="0.25">
      <c r="A1" s="8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9" t="s">
        <v>6</v>
      </c>
      <c r="H1" s="10" t="s">
        <v>96</v>
      </c>
      <c r="I1" s="10" t="s">
        <v>97</v>
      </c>
      <c r="J1" s="12" t="s">
        <v>7</v>
      </c>
      <c r="K1" s="12" t="s">
        <v>98</v>
      </c>
    </row>
    <row r="2" spans="1:11" x14ac:dyDescent="0.25">
      <c r="A2" s="1" t="s">
        <v>8</v>
      </c>
      <c r="B2" s="1" t="s">
        <v>9</v>
      </c>
      <c r="C2" s="1" t="s">
        <v>10</v>
      </c>
      <c r="D2" s="3">
        <v>303.14999999999998</v>
      </c>
      <c r="E2" s="3">
        <v>682.86</v>
      </c>
      <c r="F2" s="4">
        <v>38.479999999999997</v>
      </c>
      <c r="G2" s="5">
        <v>0.4819</v>
      </c>
      <c r="H2" s="6">
        <v>1129.3</v>
      </c>
      <c r="I2" s="1">
        <v>1120.5609724593</v>
      </c>
      <c r="J2" s="3">
        <f>100*ABS(I2-H2)/H2</f>
        <v>0.77384464187548996</v>
      </c>
      <c r="K2" s="3">
        <f>AVERAGE(J:J)</f>
        <v>0.25559481023818081</v>
      </c>
    </row>
    <row r="3" spans="1:11" x14ac:dyDescent="0.25">
      <c r="A3" s="1" t="s">
        <v>8</v>
      </c>
      <c r="B3" s="1" t="s">
        <v>9</v>
      </c>
      <c r="C3" s="1" t="s">
        <v>10</v>
      </c>
      <c r="D3" s="3">
        <v>313.14999999999998</v>
      </c>
      <c r="E3" s="3">
        <v>682.86</v>
      </c>
      <c r="F3" s="4">
        <v>38.479999999999997</v>
      </c>
      <c r="G3" s="5">
        <v>0.4819</v>
      </c>
      <c r="H3" s="6">
        <v>1124.9000000000001</v>
      </c>
      <c r="I3" s="1">
        <v>1121.49056690573</v>
      </c>
      <c r="J3" s="3">
        <f t="shared" ref="J3:J66" si="0">100*ABS(I3-H3)/H3</f>
        <v>0.30308766061606102</v>
      </c>
    </row>
    <row r="4" spans="1:11" x14ac:dyDescent="0.25">
      <c r="A4" s="1" t="s">
        <v>8</v>
      </c>
      <c r="B4" s="1" t="s">
        <v>9</v>
      </c>
      <c r="C4" s="1" t="s">
        <v>10</v>
      </c>
      <c r="D4" s="3">
        <v>323.14999999999998</v>
      </c>
      <c r="E4" s="3">
        <v>682.86</v>
      </c>
      <c r="F4" s="4">
        <v>38.479999999999997</v>
      </c>
      <c r="G4" s="5">
        <v>0.4819</v>
      </c>
      <c r="H4" s="6">
        <v>1119.3</v>
      </c>
      <c r="I4" s="1">
        <v>1118.54265432785</v>
      </c>
      <c r="J4" s="3">
        <f t="shared" si="0"/>
        <v>6.7662438323058627E-2</v>
      </c>
    </row>
    <row r="5" spans="1:11" x14ac:dyDescent="0.25">
      <c r="A5" s="1" t="s">
        <v>8</v>
      </c>
      <c r="B5" s="1" t="s">
        <v>9</v>
      </c>
      <c r="C5" s="1" t="s">
        <v>10</v>
      </c>
      <c r="D5" s="3">
        <v>333.15</v>
      </c>
      <c r="E5" s="3">
        <v>682.86</v>
      </c>
      <c r="F5" s="4">
        <v>38.479999999999997</v>
      </c>
      <c r="G5" s="5">
        <v>0.4819</v>
      </c>
      <c r="H5" s="6">
        <v>1113.3</v>
      </c>
      <c r="I5" s="1">
        <v>1112.4075638363499</v>
      </c>
      <c r="J5" s="3">
        <f t="shared" si="0"/>
        <v>8.016133689481883E-2</v>
      </c>
    </row>
    <row r="6" spans="1:11" x14ac:dyDescent="0.25">
      <c r="A6" s="1" t="s">
        <v>8</v>
      </c>
      <c r="B6" s="1" t="s">
        <v>9</v>
      </c>
      <c r="C6" s="1" t="s">
        <v>10</v>
      </c>
      <c r="D6" s="3">
        <v>343.15</v>
      </c>
      <c r="E6" s="3">
        <v>682.86</v>
      </c>
      <c r="F6" s="4">
        <v>38.479999999999997</v>
      </c>
      <c r="G6" s="5">
        <v>0.4819</v>
      </c>
      <c r="H6" s="6">
        <v>1108.1000000000001</v>
      </c>
      <c r="I6" s="1">
        <v>1104.6115924686901</v>
      </c>
      <c r="J6" s="3">
        <f t="shared" si="0"/>
        <v>0.3148098124095326</v>
      </c>
    </row>
    <row r="7" spans="1:11" x14ac:dyDescent="0.25">
      <c r="A7" s="1" t="s">
        <v>8</v>
      </c>
      <c r="B7" s="1" t="s">
        <v>9</v>
      </c>
      <c r="C7" s="1" t="s">
        <v>10</v>
      </c>
      <c r="D7" s="3">
        <v>353.15</v>
      </c>
      <c r="E7" s="3">
        <v>682.86</v>
      </c>
      <c r="F7" s="4">
        <v>38.479999999999997</v>
      </c>
      <c r="G7" s="5">
        <v>0.4819</v>
      </c>
      <c r="H7" s="6">
        <v>1103.6999999999998</v>
      </c>
      <c r="I7" s="1">
        <v>1096.89368132289</v>
      </c>
      <c r="J7" s="3">
        <f t="shared" si="0"/>
        <v>0.61668194954334132</v>
      </c>
    </row>
    <row r="8" spans="1:11" x14ac:dyDescent="0.25">
      <c r="A8" s="1" t="s">
        <v>8</v>
      </c>
      <c r="B8" s="1" t="s">
        <v>9</v>
      </c>
      <c r="C8" s="1" t="s">
        <v>10</v>
      </c>
      <c r="D8" s="3">
        <v>363.15</v>
      </c>
      <c r="E8" s="3">
        <v>682.86</v>
      </c>
      <c r="F8" s="4">
        <v>38.479999999999997</v>
      </c>
      <c r="G8" s="5">
        <v>0.4819</v>
      </c>
      <c r="H8" s="6">
        <v>1100.2</v>
      </c>
      <c r="I8" s="1">
        <v>1090.7258206402901</v>
      </c>
      <c r="J8" s="3">
        <f t="shared" si="0"/>
        <v>0.86113246316215031</v>
      </c>
    </row>
    <row r="9" spans="1:11" x14ac:dyDescent="0.25">
      <c r="A9" s="1" t="s">
        <v>8</v>
      </c>
      <c r="B9" s="1" t="s">
        <v>11</v>
      </c>
      <c r="C9" s="1" t="s">
        <v>10</v>
      </c>
      <c r="D9" s="3">
        <v>293.14999999999998</v>
      </c>
      <c r="E9" s="3">
        <v>844.6</v>
      </c>
      <c r="F9" s="4">
        <v>25.637</v>
      </c>
      <c r="G9" s="5">
        <v>1.3743000000000001</v>
      </c>
      <c r="H9" s="6">
        <v>1266</v>
      </c>
      <c r="I9" s="1">
        <v>1257.3316965351</v>
      </c>
      <c r="J9" s="3">
        <f t="shared" si="0"/>
        <v>0.68470011571089762</v>
      </c>
    </row>
    <row r="10" spans="1:11" x14ac:dyDescent="0.25">
      <c r="A10" s="1" t="s">
        <v>8</v>
      </c>
      <c r="B10" s="1" t="s">
        <v>11</v>
      </c>
      <c r="C10" s="1" t="s">
        <v>10</v>
      </c>
      <c r="D10" s="3">
        <v>298.14999999999998</v>
      </c>
      <c r="E10" s="3">
        <v>844.6</v>
      </c>
      <c r="F10" s="4">
        <v>25.637</v>
      </c>
      <c r="G10" s="5">
        <v>1.3743000000000001</v>
      </c>
      <c r="H10" s="6">
        <v>1263</v>
      </c>
      <c r="I10" s="1">
        <v>1255.81191336386</v>
      </c>
      <c r="J10" s="3">
        <f t="shared" si="0"/>
        <v>0.56912799969438177</v>
      </c>
    </row>
    <row r="11" spans="1:11" x14ac:dyDescent="0.25">
      <c r="A11" s="1" t="s">
        <v>8</v>
      </c>
      <c r="B11" s="1" t="s">
        <v>11</v>
      </c>
      <c r="C11" s="1" t="s">
        <v>10</v>
      </c>
      <c r="D11" s="3">
        <v>303.14999999999998</v>
      </c>
      <c r="E11" s="3">
        <v>844.6</v>
      </c>
      <c r="F11" s="4">
        <v>25.637</v>
      </c>
      <c r="G11" s="5">
        <v>1.3743000000000001</v>
      </c>
      <c r="H11" s="6">
        <v>1260</v>
      </c>
      <c r="I11" s="1">
        <v>1253.5380753391701</v>
      </c>
      <c r="J11" s="3">
        <f t="shared" si="0"/>
        <v>0.51285116355793148</v>
      </c>
    </row>
    <row r="12" spans="1:11" x14ac:dyDescent="0.25">
      <c r="A12" s="1" t="s">
        <v>8</v>
      </c>
      <c r="B12" s="1" t="s">
        <v>11</v>
      </c>
      <c r="C12" s="1" t="s">
        <v>10</v>
      </c>
      <c r="D12" s="3">
        <v>308.14999999999998</v>
      </c>
      <c r="E12" s="3">
        <v>844.6</v>
      </c>
      <c r="F12" s="4">
        <v>25.637</v>
      </c>
      <c r="G12" s="5">
        <v>1.3743000000000001</v>
      </c>
      <c r="H12" s="6">
        <v>1257</v>
      </c>
      <c r="I12" s="1">
        <v>1250.73958986615</v>
      </c>
      <c r="J12" s="3">
        <f t="shared" si="0"/>
        <v>0.49804376562052294</v>
      </c>
    </row>
    <row r="13" spans="1:11" x14ac:dyDescent="0.25">
      <c r="A13" s="1" t="s">
        <v>8</v>
      </c>
      <c r="B13" s="1" t="s">
        <v>11</v>
      </c>
      <c r="C13" s="1" t="s">
        <v>10</v>
      </c>
      <c r="D13" s="3">
        <v>313.14999999999998</v>
      </c>
      <c r="E13" s="3">
        <v>844.6</v>
      </c>
      <c r="F13" s="4">
        <v>25.637</v>
      </c>
      <c r="G13" s="5">
        <v>1.3743000000000001</v>
      </c>
      <c r="H13" s="6">
        <v>1254</v>
      </c>
      <c r="I13" s="1">
        <v>1247.63708985174</v>
      </c>
      <c r="J13" s="3">
        <f t="shared" si="0"/>
        <v>0.50740910273205508</v>
      </c>
    </row>
    <row r="14" spans="1:11" x14ac:dyDescent="0.25">
      <c r="A14" s="1" t="s">
        <v>8</v>
      </c>
      <c r="B14" s="1" t="s">
        <v>11</v>
      </c>
      <c r="C14" s="1" t="s">
        <v>10</v>
      </c>
      <c r="D14" s="3">
        <v>318.14999999999998</v>
      </c>
      <c r="E14" s="3">
        <v>844.6</v>
      </c>
      <c r="F14" s="4">
        <v>25.637</v>
      </c>
      <c r="G14" s="5">
        <v>1.3743000000000001</v>
      </c>
      <c r="H14" s="6">
        <v>1250</v>
      </c>
      <c r="I14" s="1">
        <v>1244.41960115444</v>
      </c>
      <c r="J14" s="3">
        <f t="shared" si="0"/>
        <v>0.44643190764480095</v>
      </c>
    </row>
    <row r="15" spans="1:11" x14ac:dyDescent="0.25">
      <c r="A15" s="1" t="s">
        <v>8</v>
      </c>
      <c r="B15" s="1" t="s">
        <v>11</v>
      </c>
      <c r="C15" s="1" t="s">
        <v>10</v>
      </c>
      <c r="D15" s="3">
        <v>323.14999999999998</v>
      </c>
      <c r="E15" s="3">
        <v>844.6</v>
      </c>
      <c r="F15" s="4">
        <v>25.637</v>
      </c>
      <c r="G15" s="5">
        <v>1.3743000000000001</v>
      </c>
      <c r="H15" s="6">
        <v>1247</v>
      </c>
      <c r="I15" s="1">
        <v>1241.22711230147</v>
      </c>
      <c r="J15" s="3">
        <f t="shared" si="0"/>
        <v>0.46294207686687927</v>
      </c>
    </row>
    <row r="16" spans="1:11" x14ac:dyDescent="0.25">
      <c r="A16" s="1" t="s">
        <v>8</v>
      </c>
      <c r="B16" s="1" t="s">
        <v>11</v>
      </c>
      <c r="C16" s="1" t="s">
        <v>10</v>
      </c>
      <c r="D16" s="3">
        <v>328.15</v>
      </c>
      <c r="E16" s="3">
        <v>844.6</v>
      </c>
      <c r="F16" s="4">
        <v>25.637</v>
      </c>
      <c r="G16" s="5">
        <v>1.3743000000000001</v>
      </c>
      <c r="H16" s="6">
        <v>1244</v>
      </c>
      <c r="I16" s="1">
        <v>1238.14068310378</v>
      </c>
      <c r="J16" s="3">
        <f t="shared" si="0"/>
        <v>0.47100618136816558</v>
      </c>
    </row>
    <row r="17" spans="1:10" x14ac:dyDescent="0.25">
      <c r="A17" s="1" t="s">
        <v>8</v>
      </c>
      <c r="B17" s="1" t="s">
        <v>11</v>
      </c>
      <c r="C17" s="1" t="s">
        <v>10</v>
      </c>
      <c r="D17" s="3">
        <v>333.15</v>
      </c>
      <c r="E17" s="3">
        <v>844.6</v>
      </c>
      <c r="F17" s="4">
        <v>25.637</v>
      </c>
      <c r="G17" s="5">
        <v>1.3743000000000001</v>
      </c>
      <c r="H17" s="6">
        <v>1240</v>
      </c>
      <c r="I17" s="1">
        <v>1235.18105536505</v>
      </c>
      <c r="J17" s="3">
        <f t="shared" si="0"/>
        <v>0.38862456733467399</v>
      </c>
    </row>
    <row r="18" spans="1:10" x14ac:dyDescent="0.25">
      <c r="A18" s="1" t="s">
        <v>8</v>
      </c>
      <c r="B18" s="1" t="s">
        <v>11</v>
      </c>
      <c r="C18" s="1" t="s">
        <v>10</v>
      </c>
      <c r="D18" s="3">
        <v>338.15</v>
      </c>
      <c r="E18" s="3">
        <v>844.6</v>
      </c>
      <c r="F18" s="4">
        <v>25.637</v>
      </c>
      <c r="G18" s="5">
        <v>1.3743000000000001</v>
      </c>
      <c r="H18" s="6">
        <v>1237</v>
      </c>
      <c r="I18" s="1">
        <v>1232.3154356673599</v>
      </c>
      <c r="J18" s="3">
        <f t="shared" si="0"/>
        <v>0.37870366472434058</v>
      </c>
    </row>
    <row r="19" spans="1:10" x14ac:dyDescent="0.25">
      <c r="A19" s="1" t="s">
        <v>8</v>
      </c>
      <c r="B19" s="1" t="s">
        <v>11</v>
      </c>
      <c r="C19" s="1" t="s">
        <v>10</v>
      </c>
      <c r="D19" s="3">
        <v>343.15</v>
      </c>
      <c r="E19" s="3">
        <v>844.6</v>
      </c>
      <c r="F19" s="4">
        <v>25.637</v>
      </c>
      <c r="G19" s="5">
        <v>1.3743000000000001</v>
      </c>
      <c r="H19" s="6">
        <v>1233</v>
      </c>
      <c r="I19" s="1">
        <v>1229.4709317250699</v>
      </c>
      <c r="J19" s="3">
        <f t="shared" si="0"/>
        <v>0.2862180271638336</v>
      </c>
    </row>
    <row r="20" spans="1:10" x14ac:dyDescent="0.25">
      <c r="A20" s="1" t="s">
        <v>8</v>
      </c>
      <c r="B20" s="1" t="s">
        <v>11</v>
      </c>
      <c r="C20" s="1" t="s">
        <v>10</v>
      </c>
      <c r="D20" s="3">
        <v>348.15</v>
      </c>
      <c r="E20" s="3">
        <v>844.6</v>
      </c>
      <c r="F20" s="4">
        <v>25.637</v>
      </c>
      <c r="G20" s="5">
        <v>1.3743000000000001</v>
      </c>
      <c r="H20" s="6">
        <v>1229</v>
      </c>
      <c r="I20" s="1">
        <v>1226.5522382434301</v>
      </c>
      <c r="J20" s="3">
        <f t="shared" si="0"/>
        <v>0.19916694520503575</v>
      </c>
    </row>
    <row r="21" spans="1:10" x14ac:dyDescent="0.25">
      <c r="A21" s="1" t="s">
        <v>8</v>
      </c>
      <c r="B21" s="1" t="s">
        <v>11</v>
      </c>
      <c r="C21" s="1" t="s">
        <v>10</v>
      </c>
      <c r="D21" s="3">
        <v>353.15</v>
      </c>
      <c r="E21" s="3">
        <v>844.6</v>
      </c>
      <c r="F21" s="4">
        <v>25.637</v>
      </c>
      <c r="G21" s="5">
        <v>1.3743000000000001</v>
      </c>
      <c r="H21" s="6">
        <v>1226</v>
      </c>
      <c r="I21" s="1">
        <v>1223.46071966111</v>
      </c>
      <c r="J21" s="3">
        <f t="shared" si="0"/>
        <v>0.20711911410195485</v>
      </c>
    </row>
    <row r="22" spans="1:10" x14ac:dyDescent="0.25">
      <c r="A22" s="1" t="s">
        <v>8</v>
      </c>
      <c r="B22" s="1" t="s">
        <v>12</v>
      </c>
      <c r="C22" s="1" t="s">
        <v>10</v>
      </c>
      <c r="D22" s="3">
        <v>293.14999999999998</v>
      </c>
      <c r="E22" s="3">
        <v>839.54</v>
      </c>
      <c r="F22" s="4">
        <v>25.931000000000001</v>
      </c>
      <c r="G22" s="5">
        <v>1.3571</v>
      </c>
      <c r="H22" s="6">
        <v>1266</v>
      </c>
      <c r="I22" s="1">
        <v>1259.04346900933</v>
      </c>
      <c r="J22" s="3">
        <f t="shared" si="0"/>
        <v>0.54948901980015719</v>
      </c>
    </row>
    <row r="23" spans="1:10" x14ac:dyDescent="0.25">
      <c r="A23" s="1" t="s">
        <v>8</v>
      </c>
      <c r="B23" s="1" t="s">
        <v>12</v>
      </c>
      <c r="C23" s="1" t="s">
        <v>10</v>
      </c>
      <c r="D23" s="3">
        <v>298.14999999999998</v>
      </c>
      <c r="E23" s="3">
        <v>839.54</v>
      </c>
      <c r="F23" s="4">
        <v>25.931000000000001</v>
      </c>
      <c r="G23" s="5">
        <v>1.3571</v>
      </c>
      <c r="H23" s="6">
        <v>1263</v>
      </c>
      <c r="I23" s="1">
        <v>1258.2646193289099</v>
      </c>
      <c r="J23" s="3">
        <f t="shared" si="0"/>
        <v>0.3749311695241544</v>
      </c>
    </row>
    <row r="24" spans="1:10" x14ac:dyDescent="0.25">
      <c r="A24" s="1" t="s">
        <v>8</v>
      </c>
      <c r="B24" s="1" t="s">
        <v>12</v>
      </c>
      <c r="C24" s="1" t="s">
        <v>10</v>
      </c>
      <c r="D24" s="3">
        <v>303.14999999999998</v>
      </c>
      <c r="E24" s="3">
        <v>839.54</v>
      </c>
      <c r="F24" s="4">
        <v>25.931000000000001</v>
      </c>
      <c r="G24" s="5">
        <v>1.3571</v>
      </c>
      <c r="H24" s="6">
        <v>1260</v>
      </c>
      <c r="I24" s="1">
        <v>1256.6607292747599</v>
      </c>
      <c r="J24" s="3">
        <f t="shared" si="0"/>
        <v>0.26502148613016763</v>
      </c>
    </row>
    <row r="25" spans="1:10" x14ac:dyDescent="0.25">
      <c r="A25" s="1" t="s">
        <v>8</v>
      </c>
      <c r="B25" s="1" t="s">
        <v>12</v>
      </c>
      <c r="C25" s="1" t="s">
        <v>10</v>
      </c>
      <c r="D25" s="3">
        <v>308.14999999999998</v>
      </c>
      <c r="E25" s="3">
        <v>839.54</v>
      </c>
      <c r="F25" s="4">
        <v>25.931000000000001</v>
      </c>
      <c r="G25" s="5">
        <v>1.3571</v>
      </c>
      <c r="H25" s="6">
        <v>1257</v>
      </c>
      <c r="I25" s="1">
        <v>1254.4334279642801</v>
      </c>
      <c r="J25" s="3">
        <f t="shared" si="0"/>
        <v>0.20418234174382663</v>
      </c>
    </row>
    <row r="26" spans="1:10" x14ac:dyDescent="0.25">
      <c r="A26" s="1" t="s">
        <v>8</v>
      </c>
      <c r="B26" s="1" t="s">
        <v>12</v>
      </c>
      <c r="C26" s="1" t="s">
        <v>10</v>
      </c>
      <c r="D26" s="3">
        <v>313.14999999999998</v>
      </c>
      <c r="E26" s="3">
        <v>839.54</v>
      </c>
      <c r="F26" s="4">
        <v>25.931000000000001</v>
      </c>
      <c r="G26" s="5">
        <v>1.3571</v>
      </c>
      <c r="H26" s="6">
        <v>1253</v>
      </c>
      <c r="I26" s="1">
        <v>1251.78561911972</v>
      </c>
      <c r="J26" s="3">
        <f t="shared" si="0"/>
        <v>9.6917867540305846E-2</v>
      </c>
    </row>
    <row r="27" spans="1:10" x14ac:dyDescent="0.25">
      <c r="A27" s="1" t="s">
        <v>8</v>
      </c>
      <c r="B27" s="1" t="s">
        <v>12</v>
      </c>
      <c r="C27" s="1" t="s">
        <v>10</v>
      </c>
      <c r="D27" s="3">
        <v>318.14999999999998</v>
      </c>
      <c r="E27" s="3">
        <v>839.54</v>
      </c>
      <c r="F27" s="4">
        <v>25.931000000000001</v>
      </c>
      <c r="G27" s="5">
        <v>1.3571</v>
      </c>
      <c r="H27" s="6">
        <v>1250</v>
      </c>
      <c r="I27" s="1">
        <v>1248.90020277744</v>
      </c>
      <c r="J27" s="3">
        <f t="shared" si="0"/>
        <v>8.7983777804802224E-2</v>
      </c>
    </row>
    <row r="28" spans="1:10" x14ac:dyDescent="0.25">
      <c r="A28" s="1" t="s">
        <v>8</v>
      </c>
      <c r="B28" s="1" t="s">
        <v>12</v>
      </c>
      <c r="C28" s="1" t="s">
        <v>10</v>
      </c>
      <c r="D28" s="3">
        <v>323.14999999999998</v>
      </c>
      <c r="E28" s="3">
        <v>839.54</v>
      </c>
      <c r="F28" s="4">
        <v>25.931000000000001</v>
      </c>
      <c r="G28" s="5">
        <v>1.3571</v>
      </c>
      <c r="H28" s="6">
        <v>1247</v>
      </c>
      <c r="I28" s="1">
        <v>1245.9227314054999</v>
      </c>
      <c r="J28" s="3">
        <f t="shared" si="0"/>
        <v>8.6388820729758065E-2</v>
      </c>
    </row>
    <row r="29" spans="1:10" x14ac:dyDescent="0.25">
      <c r="A29" s="1" t="s">
        <v>8</v>
      </c>
      <c r="B29" s="1" t="s">
        <v>12</v>
      </c>
      <c r="C29" s="1" t="s">
        <v>10</v>
      </c>
      <c r="D29" s="3">
        <v>328.15</v>
      </c>
      <c r="E29" s="3">
        <v>839.54</v>
      </c>
      <c r="F29" s="4">
        <v>25.931000000000001</v>
      </c>
      <c r="G29" s="5">
        <v>1.3571</v>
      </c>
      <c r="H29" s="6">
        <v>1244</v>
      </c>
      <c r="I29" s="1">
        <v>1242.9501135835101</v>
      </c>
      <c r="J29" s="3">
        <f t="shared" si="0"/>
        <v>8.4396014187293089E-2</v>
      </c>
    </row>
    <row r="30" spans="1:10" x14ac:dyDescent="0.25">
      <c r="A30" s="1" t="s">
        <v>8</v>
      </c>
      <c r="B30" s="1" t="s">
        <v>12</v>
      </c>
      <c r="C30" s="1" t="s">
        <v>10</v>
      </c>
      <c r="D30" s="3">
        <v>333.15</v>
      </c>
      <c r="E30" s="3">
        <v>839.54</v>
      </c>
      <c r="F30" s="4">
        <v>25.931000000000001</v>
      </c>
      <c r="G30" s="5">
        <v>1.3571</v>
      </c>
      <c r="H30" s="6">
        <v>1241</v>
      </c>
      <c r="I30" s="1">
        <v>1240.0265328146399</v>
      </c>
      <c r="J30" s="3">
        <f t="shared" si="0"/>
        <v>7.8442158369061266E-2</v>
      </c>
    </row>
    <row r="31" spans="1:10" x14ac:dyDescent="0.25">
      <c r="A31" s="1" t="s">
        <v>8</v>
      </c>
      <c r="B31" s="1" t="s">
        <v>12</v>
      </c>
      <c r="C31" s="1" t="s">
        <v>10</v>
      </c>
      <c r="D31" s="3">
        <v>338.15</v>
      </c>
      <c r="E31" s="3">
        <v>839.54</v>
      </c>
      <c r="F31" s="4">
        <v>25.931000000000001</v>
      </c>
      <c r="G31" s="5">
        <v>1.3571</v>
      </c>
      <c r="H31" s="6">
        <v>1238</v>
      </c>
      <c r="I31" s="1">
        <v>1237.14665336195</v>
      </c>
      <c r="J31" s="3">
        <f t="shared" si="0"/>
        <v>6.8929453800482252E-2</v>
      </c>
    </row>
    <row r="32" spans="1:10" x14ac:dyDescent="0.25">
      <c r="A32" s="1" t="s">
        <v>8</v>
      </c>
      <c r="B32" s="1" t="s">
        <v>12</v>
      </c>
      <c r="C32" s="1" t="s">
        <v>10</v>
      </c>
      <c r="D32" s="3">
        <v>343.15</v>
      </c>
      <c r="E32" s="3">
        <v>839.54</v>
      </c>
      <c r="F32" s="4">
        <v>25.931000000000001</v>
      </c>
      <c r="G32" s="5">
        <v>1.3571</v>
      </c>
      <c r="H32" s="6">
        <v>1235</v>
      </c>
      <c r="I32" s="1">
        <v>1234.26512825648</v>
      </c>
      <c r="J32" s="3">
        <f t="shared" si="0"/>
        <v>5.950378490040395E-2</v>
      </c>
    </row>
    <row r="33" spans="1:10" x14ac:dyDescent="0.25">
      <c r="A33" s="1" t="s">
        <v>8</v>
      </c>
      <c r="B33" s="1" t="s">
        <v>12</v>
      </c>
      <c r="C33" s="1" t="s">
        <v>10</v>
      </c>
      <c r="D33" s="3">
        <v>348.15</v>
      </c>
      <c r="E33" s="3">
        <v>839.54</v>
      </c>
      <c r="F33" s="4">
        <v>25.931000000000001</v>
      </c>
      <c r="G33" s="5">
        <v>1.3571</v>
      </c>
      <c r="H33" s="6">
        <v>1232</v>
      </c>
      <c r="I33" s="1">
        <v>1231.3105816569</v>
      </c>
      <c r="J33" s="3">
        <f t="shared" si="0"/>
        <v>5.5959281095778197E-2</v>
      </c>
    </row>
    <row r="34" spans="1:10" x14ac:dyDescent="0.25">
      <c r="A34" s="1" t="s">
        <v>8</v>
      </c>
      <c r="B34" s="1" t="s">
        <v>12</v>
      </c>
      <c r="C34" s="1" t="s">
        <v>10</v>
      </c>
      <c r="D34" s="3">
        <v>353.15</v>
      </c>
      <c r="E34" s="3">
        <v>839.54</v>
      </c>
      <c r="F34" s="4">
        <v>25.931000000000001</v>
      </c>
      <c r="G34" s="5">
        <v>1.3571</v>
      </c>
      <c r="H34" s="6">
        <v>1229</v>
      </c>
      <c r="I34" s="1">
        <v>1228.2017361298699</v>
      </c>
      <c r="J34" s="3">
        <f t="shared" si="0"/>
        <v>6.495230839138208E-2</v>
      </c>
    </row>
    <row r="35" spans="1:10" x14ac:dyDescent="0.25">
      <c r="A35" s="1" t="s">
        <v>8</v>
      </c>
      <c r="B35" s="1" t="s">
        <v>13</v>
      </c>
      <c r="C35" s="1" t="s">
        <v>10</v>
      </c>
      <c r="D35" s="3">
        <v>293.14999999999998</v>
      </c>
      <c r="E35" s="3">
        <v>846.26</v>
      </c>
      <c r="F35" s="4">
        <v>23.489000000000001</v>
      </c>
      <c r="G35" s="5">
        <v>1.4097</v>
      </c>
      <c r="H35" s="6">
        <v>1275</v>
      </c>
      <c r="I35" s="1">
        <v>1265.4074483181</v>
      </c>
      <c r="J35" s="3">
        <f t="shared" si="0"/>
        <v>0.75235699465882167</v>
      </c>
    </row>
    <row r="36" spans="1:10" x14ac:dyDescent="0.25">
      <c r="A36" s="1" t="s">
        <v>8</v>
      </c>
      <c r="B36" s="1" t="s">
        <v>13</v>
      </c>
      <c r="C36" s="1" t="s">
        <v>10</v>
      </c>
      <c r="D36" s="3">
        <v>298.14999999999998</v>
      </c>
      <c r="E36" s="3">
        <v>846.26</v>
      </c>
      <c r="F36" s="4">
        <v>23.489000000000001</v>
      </c>
      <c r="G36" s="5">
        <v>1.4097</v>
      </c>
      <c r="H36" s="6">
        <v>1272</v>
      </c>
      <c r="I36" s="1">
        <v>1263.4135333256199</v>
      </c>
      <c r="J36" s="3">
        <f t="shared" si="0"/>
        <v>0.67503668823742635</v>
      </c>
    </row>
    <row r="37" spans="1:10" x14ac:dyDescent="0.25">
      <c r="A37" s="1" t="s">
        <v>8</v>
      </c>
      <c r="B37" s="1" t="s">
        <v>13</v>
      </c>
      <c r="C37" s="1" t="s">
        <v>10</v>
      </c>
      <c r="D37" s="3">
        <v>303.14999999999998</v>
      </c>
      <c r="E37" s="3">
        <v>846.26</v>
      </c>
      <c r="F37" s="4">
        <v>23.489000000000001</v>
      </c>
      <c r="G37" s="5">
        <v>1.4097</v>
      </c>
      <c r="H37" s="6">
        <v>1269</v>
      </c>
      <c r="I37" s="1">
        <v>1260.7819779844201</v>
      </c>
      <c r="J37" s="3">
        <f t="shared" si="0"/>
        <v>0.64759826757918759</v>
      </c>
    </row>
    <row r="38" spans="1:10" x14ac:dyDescent="0.25">
      <c r="A38" s="1" t="s">
        <v>8</v>
      </c>
      <c r="B38" s="1" t="s">
        <v>13</v>
      </c>
      <c r="C38" s="1" t="s">
        <v>10</v>
      </c>
      <c r="D38" s="3">
        <v>308.14999999999998</v>
      </c>
      <c r="E38" s="3">
        <v>846.26</v>
      </c>
      <c r="F38" s="4">
        <v>23.489000000000001</v>
      </c>
      <c r="G38" s="5">
        <v>1.4097</v>
      </c>
      <c r="H38" s="6">
        <v>1266</v>
      </c>
      <c r="I38" s="1">
        <v>1257.77023616833</v>
      </c>
      <c r="J38" s="3">
        <f t="shared" si="0"/>
        <v>0.65006033425513199</v>
      </c>
    </row>
    <row r="39" spans="1:10" x14ac:dyDescent="0.25">
      <c r="A39" s="1" t="s">
        <v>8</v>
      </c>
      <c r="B39" s="1" t="s">
        <v>13</v>
      </c>
      <c r="C39" s="1" t="s">
        <v>10</v>
      </c>
      <c r="D39" s="3">
        <v>313.14999999999998</v>
      </c>
      <c r="E39" s="3">
        <v>846.26</v>
      </c>
      <c r="F39" s="4">
        <v>23.489000000000001</v>
      </c>
      <c r="G39" s="5">
        <v>1.4097</v>
      </c>
      <c r="H39" s="6">
        <v>1262</v>
      </c>
      <c r="I39" s="1">
        <v>1254.60604611901</v>
      </c>
      <c r="J39" s="3">
        <f t="shared" si="0"/>
        <v>0.58589174968225133</v>
      </c>
    </row>
    <row r="40" spans="1:10" x14ac:dyDescent="0.25">
      <c r="A40" s="1" t="s">
        <v>8</v>
      </c>
      <c r="B40" s="1" t="s">
        <v>13</v>
      </c>
      <c r="C40" s="1" t="s">
        <v>10</v>
      </c>
      <c r="D40" s="3">
        <v>318.14999999999998</v>
      </c>
      <c r="E40" s="3">
        <v>846.26</v>
      </c>
      <c r="F40" s="4">
        <v>23.489000000000001</v>
      </c>
      <c r="G40" s="5">
        <v>1.4097</v>
      </c>
      <c r="H40" s="6">
        <v>1259</v>
      </c>
      <c r="I40" s="1">
        <v>1251.4632498057999</v>
      </c>
      <c r="J40" s="3">
        <f t="shared" si="0"/>
        <v>0.59862988039714593</v>
      </c>
    </row>
    <row r="41" spans="1:10" x14ac:dyDescent="0.25">
      <c r="A41" s="1" t="s">
        <v>8</v>
      </c>
      <c r="B41" s="1" t="s">
        <v>13</v>
      </c>
      <c r="C41" s="1" t="s">
        <v>10</v>
      </c>
      <c r="D41" s="3">
        <v>323.14999999999998</v>
      </c>
      <c r="E41" s="3">
        <v>846.26</v>
      </c>
      <c r="F41" s="4">
        <v>23.489000000000001</v>
      </c>
      <c r="G41" s="5">
        <v>1.4097</v>
      </c>
      <c r="H41" s="6">
        <v>1256</v>
      </c>
      <c r="I41" s="1">
        <v>1248.4459301142001</v>
      </c>
      <c r="J41" s="3">
        <f t="shared" si="0"/>
        <v>0.60143868517515053</v>
      </c>
    </row>
    <row r="42" spans="1:10" x14ac:dyDescent="0.25">
      <c r="A42" s="1" t="s">
        <v>8</v>
      </c>
      <c r="B42" s="1" t="s">
        <v>13</v>
      </c>
      <c r="C42" s="1" t="s">
        <v>10</v>
      </c>
      <c r="D42" s="3">
        <v>328.15</v>
      </c>
      <c r="E42" s="3">
        <v>846.26</v>
      </c>
      <c r="F42" s="4">
        <v>23.489000000000001</v>
      </c>
      <c r="G42" s="5">
        <v>1.4097</v>
      </c>
      <c r="H42" s="6">
        <v>1253</v>
      </c>
      <c r="I42" s="1">
        <v>1245.5828602182</v>
      </c>
      <c r="J42" s="3">
        <f t="shared" si="0"/>
        <v>0.59195050134077898</v>
      </c>
    </row>
    <row r="43" spans="1:10" x14ac:dyDescent="0.25">
      <c r="A43" s="1" t="s">
        <v>8</v>
      </c>
      <c r="B43" s="1" t="s">
        <v>13</v>
      </c>
      <c r="C43" s="1" t="s">
        <v>10</v>
      </c>
      <c r="D43" s="3">
        <v>333.15</v>
      </c>
      <c r="E43" s="3">
        <v>846.26</v>
      </c>
      <c r="F43" s="4">
        <v>23.489000000000001</v>
      </c>
      <c r="G43" s="5">
        <v>1.4097</v>
      </c>
      <c r="H43" s="6">
        <v>1250</v>
      </c>
      <c r="I43" s="1">
        <v>1242.83266653124</v>
      </c>
      <c r="J43" s="3">
        <f t="shared" si="0"/>
        <v>0.57338667750080274</v>
      </c>
    </row>
    <row r="44" spans="1:10" x14ac:dyDescent="0.25">
      <c r="A44" s="1" t="s">
        <v>8</v>
      </c>
      <c r="B44" s="1" t="s">
        <v>13</v>
      </c>
      <c r="C44" s="1" t="s">
        <v>10</v>
      </c>
      <c r="D44" s="3">
        <v>338.15</v>
      </c>
      <c r="E44" s="3">
        <v>846.26</v>
      </c>
      <c r="F44" s="4">
        <v>23.489000000000001</v>
      </c>
      <c r="G44" s="5">
        <v>1.4097</v>
      </c>
      <c r="H44" s="6">
        <v>1247</v>
      </c>
      <c r="I44" s="1">
        <v>1240.0984769940401</v>
      </c>
      <c r="J44" s="3">
        <f t="shared" si="0"/>
        <v>0.55345012076663325</v>
      </c>
    </row>
    <row r="45" spans="1:10" x14ac:dyDescent="0.25">
      <c r="A45" s="1" t="s">
        <v>8</v>
      </c>
      <c r="B45" s="1" t="s">
        <v>13</v>
      </c>
      <c r="C45" s="1" t="s">
        <v>10</v>
      </c>
      <c r="D45" s="3">
        <v>343.15</v>
      </c>
      <c r="E45" s="3">
        <v>846.26</v>
      </c>
      <c r="F45" s="4">
        <v>23.489000000000001</v>
      </c>
      <c r="G45" s="5">
        <v>1.4097</v>
      </c>
      <c r="H45" s="6">
        <v>1244</v>
      </c>
      <c r="I45" s="1">
        <v>1237.24944332321</v>
      </c>
      <c r="J45" s="3">
        <f t="shared" si="0"/>
        <v>0.54264925054581858</v>
      </c>
    </row>
    <row r="46" spans="1:10" x14ac:dyDescent="0.25">
      <c r="A46" s="1" t="s">
        <v>8</v>
      </c>
      <c r="B46" s="1" t="s">
        <v>13</v>
      </c>
      <c r="C46" s="1" t="s">
        <v>10</v>
      </c>
      <c r="D46" s="3">
        <v>348.15</v>
      </c>
      <c r="E46" s="3">
        <v>846.26</v>
      </c>
      <c r="F46" s="4">
        <v>23.489000000000001</v>
      </c>
      <c r="G46" s="5">
        <v>1.4097</v>
      </c>
      <c r="H46" s="6">
        <v>1241</v>
      </c>
      <c r="I46" s="1">
        <v>1234.1456204445701</v>
      </c>
      <c r="J46" s="3">
        <f t="shared" si="0"/>
        <v>0.55232711969620363</v>
      </c>
    </row>
    <row r="47" spans="1:10" x14ac:dyDescent="0.25">
      <c r="A47" s="1" t="s">
        <v>8</v>
      </c>
      <c r="B47" s="1" t="s">
        <v>13</v>
      </c>
      <c r="C47" s="1" t="s">
        <v>10</v>
      </c>
      <c r="D47" s="3">
        <v>353.15</v>
      </c>
      <c r="E47" s="3">
        <v>846.26</v>
      </c>
      <c r="F47" s="4">
        <v>23.489000000000001</v>
      </c>
      <c r="G47" s="5">
        <v>1.4097</v>
      </c>
      <c r="H47" s="6">
        <v>1238</v>
      </c>
      <c r="I47" s="1">
        <v>1230.6623937382001</v>
      </c>
      <c r="J47" s="3">
        <f t="shared" si="0"/>
        <v>0.59269840563811949</v>
      </c>
    </row>
    <row r="48" spans="1:10" x14ac:dyDescent="0.25">
      <c r="A48" s="1" t="s">
        <v>8</v>
      </c>
      <c r="B48" s="1" t="s">
        <v>14</v>
      </c>
      <c r="C48" s="1" t="s">
        <v>10</v>
      </c>
      <c r="D48" s="3">
        <v>293.14999999999998</v>
      </c>
      <c r="E48" s="3">
        <v>790.74</v>
      </c>
      <c r="F48" s="4">
        <v>25.834</v>
      </c>
      <c r="G48" s="5">
        <v>1.2391000000000001</v>
      </c>
      <c r="H48" s="6">
        <v>1258</v>
      </c>
      <c r="I48" s="1">
        <v>1255.2786022117</v>
      </c>
      <c r="J48" s="3">
        <f t="shared" si="0"/>
        <v>0.21632732816375277</v>
      </c>
    </row>
    <row r="49" spans="1:10" x14ac:dyDescent="0.25">
      <c r="A49" s="1" t="s">
        <v>8</v>
      </c>
      <c r="B49" s="1" t="s">
        <v>14</v>
      </c>
      <c r="C49" s="1" t="s">
        <v>10</v>
      </c>
      <c r="D49" s="3">
        <v>298.14999999999998</v>
      </c>
      <c r="E49" s="3">
        <v>790.74</v>
      </c>
      <c r="F49" s="4">
        <v>25.834</v>
      </c>
      <c r="G49" s="5">
        <v>1.2391000000000001</v>
      </c>
      <c r="H49" s="6">
        <v>1255</v>
      </c>
      <c r="I49" s="1">
        <v>1254.11182033763</v>
      </c>
      <c r="J49" s="3">
        <f t="shared" si="0"/>
        <v>7.0771287838248695E-2</v>
      </c>
    </row>
    <row r="50" spans="1:10" x14ac:dyDescent="0.25">
      <c r="A50" s="1" t="s">
        <v>8</v>
      </c>
      <c r="B50" s="1" t="s">
        <v>14</v>
      </c>
      <c r="C50" s="1" t="s">
        <v>10</v>
      </c>
      <c r="D50" s="3">
        <v>303.14999999999998</v>
      </c>
      <c r="E50" s="3">
        <v>790.74</v>
      </c>
      <c r="F50" s="4">
        <v>25.834</v>
      </c>
      <c r="G50" s="5">
        <v>1.2391000000000001</v>
      </c>
      <c r="H50" s="6">
        <v>1252</v>
      </c>
      <c r="I50" s="1">
        <v>1252.0087418967701</v>
      </c>
      <c r="J50" s="3">
        <f t="shared" si="0"/>
        <v>6.9823456629883633E-4</v>
      </c>
    </row>
    <row r="51" spans="1:10" x14ac:dyDescent="0.25">
      <c r="A51" s="1" t="s">
        <v>8</v>
      </c>
      <c r="B51" s="1" t="s">
        <v>14</v>
      </c>
      <c r="C51" s="1" t="s">
        <v>10</v>
      </c>
      <c r="D51" s="3">
        <v>308.14999999999998</v>
      </c>
      <c r="E51" s="3">
        <v>790.74</v>
      </c>
      <c r="F51" s="4">
        <v>25.834</v>
      </c>
      <c r="G51" s="5">
        <v>1.2391000000000001</v>
      </c>
      <c r="H51" s="6">
        <v>1249</v>
      </c>
      <c r="I51" s="1">
        <v>1249.1451372159399</v>
      </c>
      <c r="J51" s="3">
        <f t="shared" si="0"/>
        <v>1.1620273493990375E-2</v>
      </c>
    </row>
    <row r="52" spans="1:10" x14ac:dyDescent="0.25">
      <c r="A52" s="1" t="s">
        <v>8</v>
      </c>
      <c r="B52" s="1" t="s">
        <v>14</v>
      </c>
      <c r="C52" s="1" t="s">
        <v>10</v>
      </c>
      <c r="D52" s="3">
        <v>313.14999999999998</v>
      </c>
      <c r="E52" s="3">
        <v>790.74</v>
      </c>
      <c r="F52" s="4">
        <v>25.834</v>
      </c>
      <c r="G52" s="5">
        <v>1.2391000000000001</v>
      </c>
      <c r="H52" s="6">
        <v>1245</v>
      </c>
      <c r="I52" s="1">
        <v>1245.7202511325099</v>
      </c>
      <c r="J52" s="3">
        <f t="shared" si="0"/>
        <v>5.7851496587142927E-2</v>
      </c>
    </row>
    <row r="53" spans="1:10" x14ac:dyDescent="0.25">
      <c r="A53" s="1" t="s">
        <v>8</v>
      </c>
      <c r="B53" s="1" t="s">
        <v>14</v>
      </c>
      <c r="C53" s="1" t="s">
        <v>10</v>
      </c>
      <c r="D53" s="3">
        <v>318.14999999999998</v>
      </c>
      <c r="E53" s="3">
        <v>790.74</v>
      </c>
      <c r="F53" s="4">
        <v>25.834</v>
      </c>
      <c r="G53" s="5">
        <v>1.2391000000000001</v>
      </c>
      <c r="H53" s="6">
        <v>1242</v>
      </c>
      <c r="I53" s="1">
        <v>1241.9417104849699</v>
      </c>
      <c r="J53" s="3">
        <f t="shared" si="0"/>
        <v>4.6931976674784897E-3</v>
      </c>
    </row>
    <row r="54" spans="1:10" x14ac:dyDescent="0.25">
      <c r="A54" s="1" t="s">
        <v>8</v>
      </c>
      <c r="B54" s="1" t="s">
        <v>14</v>
      </c>
      <c r="C54" s="1" t="s">
        <v>10</v>
      </c>
      <c r="D54" s="3">
        <v>323.14999999999998</v>
      </c>
      <c r="E54" s="3">
        <v>790.74</v>
      </c>
      <c r="F54" s="4">
        <v>25.834</v>
      </c>
      <c r="G54" s="5">
        <v>1.2391000000000001</v>
      </c>
      <c r="H54" s="6">
        <v>1239</v>
      </c>
      <c r="I54" s="1">
        <v>1238.0104067488701</v>
      </c>
      <c r="J54" s="3">
        <f t="shared" si="0"/>
        <v>7.987031889668425E-2</v>
      </c>
    </row>
    <row r="55" spans="1:10" x14ac:dyDescent="0.25">
      <c r="A55" s="1" t="s">
        <v>8</v>
      </c>
      <c r="B55" s="1" t="s">
        <v>14</v>
      </c>
      <c r="C55" s="1" t="s">
        <v>10</v>
      </c>
      <c r="D55" s="3">
        <v>328.15</v>
      </c>
      <c r="E55" s="3">
        <v>790.74</v>
      </c>
      <c r="F55" s="4">
        <v>25.834</v>
      </c>
      <c r="G55" s="5">
        <v>1.2391000000000001</v>
      </c>
      <c r="H55" s="6">
        <v>1235</v>
      </c>
      <c r="I55" s="1">
        <v>1234.1065687354501</v>
      </c>
      <c r="J55" s="3">
        <f t="shared" si="0"/>
        <v>7.2342612514163365E-2</v>
      </c>
    </row>
    <row r="56" spans="1:10" x14ac:dyDescent="0.25">
      <c r="A56" s="1" t="s">
        <v>8</v>
      </c>
      <c r="B56" s="1" t="s">
        <v>14</v>
      </c>
      <c r="C56" s="1" t="s">
        <v>10</v>
      </c>
      <c r="D56" s="3">
        <v>333.15</v>
      </c>
      <c r="E56" s="3">
        <v>790.74</v>
      </c>
      <c r="F56" s="4">
        <v>25.834</v>
      </c>
      <c r="G56" s="5">
        <v>1.2391000000000001</v>
      </c>
      <c r="H56" s="6">
        <v>1232</v>
      </c>
      <c r="I56" s="1">
        <v>1230.3780956221599</v>
      </c>
      <c r="J56" s="3">
        <f t="shared" si="0"/>
        <v>0.13164808261689206</v>
      </c>
    </row>
    <row r="57" spans="1:10" x14ac:dyDescent="0.25">
      <c r="A57" s="1" t="s">
        <v>8</v>
      </c>
      <c r="B57" s="1" t="s">
        <v>14</v>
      </c>
      <c r="C57" s="1" t="s">
        <v>10</v>
      </c>
      <c r="D57" s="3">
        <v>338.15</v>
      </c>
      <c r="E57" s="3">
        <v>790.74</v>
      </c>
      <c r="F57" s="4">
        <v>25.834</v>
      </c>
      <c r="G57" s="5">
        <v>1.2391000000000001</v>
      </c>
      <c r="H57" s="6">
        <v>1229</v>
      </c>
      <c r="I57" s="1">
        <v>1226.9320100310099</v>
      </c>
      <c r="J57" s="3">
        <f t="shared" si="0"/>
        <v>0.16826606745240885</v>
      </c>
    </row>
    <row r="58" spans="1:10" x14ac:dyDescent="0.25">
      <c r="A58" s="1" t="s">
        <v>8</v>
      </c>
      <c r="B58" s="1" t="s">
        <v>14</v>
      </c>
      <c r="C58" s="1" t="s">
        <v>10</v>
      </c>
      <c r="D58" s="3">
        <v>343.15</v>
      </c>
      <c r="E58" s="3">
        <v>790.74</v>
      </c>
      <c r="F58" s="4">
        <v>25.834</v>
      </c>
      <c r="G58" s="5">
        <v>1.2391000000000001</v>
      </c>
      <c r="H58" s="6">
        <v>1226</v>
      </c>
      <c r="I58" s="1">
        <v>1223.8296302522699</v>
      </c>
      <c r="J58" s="3">
        <f t="shared" si="0"/>
        <v>0.17702852754731582</v>
      </c>
    </row>
    <row r="59" spans="1:10" x14ac:dyDescent="0.25">
      <c r="A59" s="1" t="s">
        <v>8</v>
      </c>
      <c r="B59" s="1" t="s">
        <v>14</v>
      </c>
      <c r="C59" s="1" t="s">
        <v>10</v>
      </c>
      <c r="D59" s="3">
        <v>348.15</v>
      </c>
      <c r="E59" s="3">
        <v>790.74</v>
      </c>
      <c r="F59" s="4">
        <v>25.834</v>
      </c>
      <c r="G59" s="5">
        <v>1.2391000000000001</v>
      </c>
      <c r="H59" s="6">
        <v>1223</v>
      </c>
      <c r="I59" s="1">
        <v>1221.0857614714701</v>
      </c>
      <c r="J59" s="3">
        <f t="shared" si="0"/>
        <v>0.15651991239002042</v>
      </c>
    </row>
    <row r="60" spans="1:10" x14ac:dyDescent="0.25">
      <c r="A60" s="1" t="s">
        <v>8</v>
      </c>
      <c r="B60" s="1" t="s">
        <v>14</v>
      </c>
      <c r="C60" s="1" t="s">
        <v>10</v>
      </c>
      <c r="D60" s="3">
        <v>353.15</v>
      </c>
      <c r="E60" s="3">
        <v>790.74</v>
      </c>
      <c r="F60" s="4">
        <v>25.834</v>
      </c>
      <c r="G60" s="5">
        <v>1.2391000000000001</v>
      </c>
      <c r="H60" s="6">
        <v>1219</v>
      </c>
      <c r="I60" s="1">
        <v>1218.67187884436</v>
      </c>
      <c r="J60" s="3">
        <f t="shared" si="0"/>
        <v>2.6917240003282973E-2</v>
      </c>
    </row>
    <row r="61" spans="1:10" x14ac:dyDescent="0.25">
      <c r="A61" s="1" t="s">
        <v>8</v>
      </c>
      <c r="B61" s="1" t="s">
        <v>15</v>
      </c>
      <c r="C61" s="1" t="s">
        <v>10</v>
      </c>
      <c r="D61" s="3">
        <v>293.14999999999998</v>
      </c>
      <c r="E61" s="3">
        <v>782.87</v>
      </c>
      <c r="F61" s="4">
        <v>27.631</v>
      </c>
      <c r="G61" s="5">
        <v>1.2283999999999999</v>
      </c>
      <c r="H61" s="6">
        <v>1257</v>
      </c>
      <c r="I61" s="1">
        <v>1257.0018939727299</v>
      </c>
      <c r="J61" s="3">
        <f t="shared" si="0"/>
        <v>1.5067404374949822E-4</v>
      </c>
    </row>
    <row r="62" spans="1:10" x14ac:dyDescent="0.25">
      <c r="A62" s="1" t="s">
        <v>8</v>
      </c>
      <c r="B62" s="1" t="s">
        <v>15</v>
      </c>
      <c r="C62" s="1" t="s">
        <v>10</v>
      </c>
      <c r="D62" s="3">
        <v>298.14999999999998</v>
      </c>
      <c r="E62" s="3">
        <v>782.87</v>
      </c>
      <c r="F62" s="4">
        <v>27.631</v>
      </c>
      <c r="G62" s="5">
        <v>1.2283999999999999</v>
      </c>
      <c r="H62" s="6">
        <v>1254</v>
      </c>
      <c r="I62" s="1">
        <v>1255.5981501113399</v>
      </c>
      <c r="J62" s="3">
        <f t="shared" si="0"/>
        <v>0.12744418750717057</v>
      </c>
    </row>
    <row r="63" spans="1:10" x14ac:dyDescent="0.25">
      <c r="A63" s="1" t="s">
        <v>8</v>
      </c>
      <c r="B63" s="1" t="s">
        <v>15</v>
      </c>
      <c r="C63" s="1" t="s">
        <v>10</v>
      </c>
      <c r="D63" s="3">
        <v>303.14999999999998</v>
      </c>
      <c r="E63" s="3">
        <v>782.87</v>
      </c>
      <c r="F63" s="4">
        <v>27.631</v>
      </c>
      <c r="G63" s="5">
        <v>1.2283999999999999</v>
      </c>
      <c r="H63" s="6">
        <v>1251</v>
      </c>
      <c r="I63" s="1">
        <v>1253.2618320910699</v>
      </c>
      <c r="J63" s="3">
        <f t="shared" si="0"/>
        <v>0.18080192574499529</v>
      </c>
    </row>
    <row r="64" spans="1:10" x14ac:dyDescent="0.25">
      <c r="A64" s="1" t="s">
        <v>8</v>
      </c>
      <c r="B64" s="1" t="s">
        <v>15</v>
      </c>
      <c r="C64" s="1" t="s">
        <v>10</v>
      </c>
      <c r="D64" s="3">
        <v>308.14999999999998</v>
      </c>
      <c r="E64" s="3">
        <v>782.87</v>
      </c>
      <c r="F64" s="4">
        <v>27.631</v>
      </c>
      <c r="G64" s="5">
        <v>1.2283999999999999</v>
      </c>
      <c r="H64" s="6">
        <v>1248</v>
      </c>
      <c r="I64" s="1">
        <v>1250.1992037288201</v>
      </c>
      <c r="J64" s="3">
        <f t="shared" si="0"/>
        <v>0.17621824750160789</v>
      </c>
    </row>
    <row r="65" spans="1:10" x14ac:dyDescent="0.25">
      <c r="A65" s="1" t="s">
        <v>8</v>
      </c>
      <c r="B65" s="1" t="s">
        <v>15</v>
      </c>
      <c r="C65" s="1" t="s">
        <v>10</v>
      </c>
      <c r="D65" s="3">
        <v>313.14999999999998</v>
      </c>
      <c r="E65" s="3">
        <v>782.87</v>
      </c>
      <c r="F65" s="4">
        <v>27.631</v>
      </c>
      <c r="G65" s="5">
        <v>1.2283999999999999</v>
      </c>
      <c r="H65" s="6">
        <v>1245</v>
      </c>
      <c r="I65" s="1">
        <v>1246.6448784228301</v>
      </c>
      <c r="J65" s="3">
        <f t="shared" si="0"/>
        <v>0.13211874882169164</v>
      </c>
    </row>
    <row r="66" spans="1:10" x14ac:dyDescent="0.25">
      <c r="A66" s="1" t="s">
        <v>8</v>
      </c>
      <c r="B66" s="1" t="s">
        <v>15</v>
      </c>
      <c r="C66" s="1" t="s">
        <v>10</v>
      </c>
      <c r="D66" s="3">
        <v>318.14999999999998</v>
      </c>
      <c r="E66" s="3">
        <v>782.87</v>
      </c>
      <c r="F66" s="4">
        <v>27.631</v>
      </c>
      <c r="G66" s="5">
        <v>1.2283999999999999</v>
      </c>
      <c r="H66" s="6">
        <v>1241</v>
      </c>
      <c r="I66" s="1">
        <v>1242.8442007042599</v>
      </c>
      <c r="J66" s="3">
        <f t="shared" si="0"/>
        <v>0.14860601968250983</v>
      </c>
    </row>
    <row r="67" spans="1:10" x14ac:dyDescent="0.25">
      <c r="A67" s="1" t="s">
        <v>8</v>
      </c>
      <c r="B67" s="1" t="s">
        <v>15</v>
      </c>
      <c r="C67" s="1" t="s">
        <v>10</v>
      </c>
      <c r="D67" s="3">
        <v>323.14999999999998</v>
      </c>
      <c r="E67" s="3">
        <v>782.87</v>
      </c>
      <c r="F67" s="4">
        <v>27.631</v>
      </c>
      <c r="G67" s="5">
        <v>1.2283999999999999</v>
      </c>
      <c r="H67" s="6">
        <v>1238</v>
      </c>
      <c r="I67" s="1">
        <v>1239.0346714304001</v>
      </c>
      <c r="J67" s="3">
        <f t="shared" ref="J67:J130" si="1">100*ABS(I67-H67)/H67</f>
        <v>8.3576044458809937E-2</v>
      </c>
    </row>
    <row r="68" spans="1:10" x14ac:dyDescent="0.25">
      <c r="A68" s="1" t="s">
        <v>8</v>
      </c>
      <c r="B68" s="1" t="s">
        <v>15</v>
      </c>
      <c r="C68" s="1" t="s">
        <v>10</v>
      </c>
      <c r="D68" s="3">
        <v>328.15</v>
      </c>
      <c r="E68" s="3">
        <v>782.87</v>
      </c>
      <c r="F68" s="4">
        <v>27.631</v>
      </c>
      <c r="G68" s="5">
        <v>1.2283999999999999</v>
      </c>
      <c r="H68" s="6">
        <v>1235</v>
      </c>
      <c r="I68" s="1">
        <v>1235.4279222589601</v>
      </c>
      <c r="J68" s="3">
        <f t="shared" si="1"/>
        <v>3.4649575624295728E-2</v>
      </c>
    </row>
    <row r="69" spans="1:10" x14ac:dyDescent="0.25">
      <c r="A69" s="1" t="s">
        <v>8</v>
      </c>
      <c r="B69" s="1" t="s">
        <v>15</v>
      </c>
      <c r="C69" s="1" t="s">
        <v>10</v>
      </c>
      <c r="D69" s="3">
        <v>333.15</v>
      </c>
      <c r="E69" s="3">
        <v>782.87</v>
      </c>
      <c r="F69" s="4">
        <v>27.631</v>
      </c>
      <c r="G69" s="5">
        <v>1.2283999999999999</v>
      </c>
      <c r="H69" s="6">
        <v>1232</v>
      </c>
      <c r="I69" s="1">
        <v>1232.19376891609</v>
      </c>
      <c r="J69" s="3">
        <f t="shared" si="1"/>
        <v>1.5727996435876104E-2</v>
      </c>
    </row>
    <row r="70" spans="1:10" x14ac:dyDescent="0.25">
      <c r="A70" s="1" t="s">
        <v>8</v>
      </c>
      <c r="B70" s="1" t="s">
        <v>15</v>
      </c>
      <c r="C70" s="1" t="s">
        <v>10</v>
      </c>
      <c r="D70" s="3">
        <v>338.15</v>
      </c>
      <c r="E70" s="3">
        <v>782.87</v>
      </c>
      <c r="F70" s="4">
        <v>27.631</v>
      </c>
      <c r="G70" s="5">
        <v>1.2283999999999999</v>
      </c>
      <c r="H70" s="6">
        <v>1229</v>
      </c>
      <c r="I70" s="1">
        <v>1229.44777679711</v>
      </c>
      <c r="J70" s="3">
        <f t="shared" si="1"/>
        <v>3.6434238983727364E-2</v>
      </c>
    </row>
    <row r="71" spans="1:10" x14ac:dyDescent="0.25">
      <c r="A71" s="1" t="s">
        <v>8</v>
      </c>
      <c r="B71" s="1" t="s">
        <v>15</v>
      </c>
      <c r="C71" s="1" t="s">
        <v>10</v>
      </c>
      <c r="D71" s="3">
        <v>343.15</v>
      </c>
      <c r="E71" s="3">
        <v>782.87</v>
      </c>
      <c r="F71" s="4">
        <v>27.631</v>
      </c>
      <c r="G71" s="5">
        <v>1.2283999999999999</v>
      </c>
      <c r="H71" s="6">
        <v>1226</v>
      </c>
      <c r="I71" s="1">
        <v>1227.2435410820001</v>
      </c>
      <c r="J71" s="3">
        <f t="shared" si="1"/>
        <v>0.1014307570962555</v>
      </c>
    </row>
    <row r="72" spans="1:10" x14ac:dyDescent="0.25">
      <c r="A72" s="1" t="s">
        <v>8</v>
      </c>
      <c r="B72" s="1" t="s">
        <v>15</v>
      </c>
      <c r="C72" s="1" t="s">
        <v>10</v>
      </c>
      <c r="D72" s="3">
        <v>348.15</v>
      </c>
      <c r="E72" s="3">
        <v>782.87</v>
      </c>
      <c r="F72" s="4">
        <v>27.631</v>
      </c>
      <c r="G72" s="5">
        <v>1.2283999999999999</v>
      </c>
      <c r="H72" s="6">
        <v>1223</v>
      </c>
      <c r="I72" s="1">
        <v>1225.57051103245</v>
      </c>
      <c r="J72" s="3">
        <f t="shared" si="1"/>
        <v>0.21018078760833897</v>
      </c>
    </row>
    <row r="73" spans="1:10" x14ac:dyDescent="0.25">
      <c r="A73" s="1" t="s">
        <v>8</v>
      </c>
      <c r="B73" s="1" t="s">
        <v>15</v>
      </c>
      <c r="C73" s="1" t="s">
        <v>10</v>
      </c>
      <c r="D73" s="3">
        <v>353.15</v>
      </c>
      <c r="E73" s="3">
        <v>782.87</v>
      </c>
      <c r="F73" s="4">
        <v>27.631</v>
      </c>
      <c r="G73" s="5">
        <v>1.2283999999999999</v>
      </c>
      <c r="H73" s="6">
        <v>1220</v>
      </c>
      <c r="I73" s="1">
        <v>1224.3576876965401</v>
      </c>
      <c r="J73" s="3">
        <f t="shared" si="1"/>
        <v>0.35718751610984401</v>
      </c>
    </row>
    <row r="74" spans="1:10" x14ac:dyDescent="0.25">
      <c r="A74" s="1" t="s">
        <v>8</v>
      </c>
      <c r="B74" s="1" t="s">
        <v>16</v>
      </c>
      <c r="C74" s="1" t="s">
        <v>17</v>
      </c>
      <c r="D74" s="3">
        <v>293.14999999999998</v>
      </c>
      <c r="E74" s="3">
        <v>714.77</v>
      </c>
      <c r="F74" s="4">
        <v>40.290999999999997</v>
      </c>
      <c r="G74" s="5">
        <v>0.51380000000000003</v>
      </c>
      <c r="H74" s="6">
        <v>1149.5999999999999</v>
      </c>
      <c r="I74" s="1">
        <v>1146.52401008778</v>
      </c>
      <c r="J74" s="3">
        <f t="shared" si="1"/>
        <v>0.26757045165448318</v>
      </c>
    </row>
    <row r="75" spans="1:10" x14ac:dyDescent="0.25">
      <c r="A75" s="1" t="s">
        <v>8</v>
      </c>
      <c r="B75" s="1" t="s">
        <v>16</v>
      </c>
      <c r="C75" s="1" t="s">
        <v>17</v>
      </c>
      <c r="D75" s="3">
        <v>303.14999999999998</v>
      </c>
      <c r="E75" s="3">
        <v>714.77</v>
      </c>
      <c r="F75" s="4">
        <v>40.290999999999997</v>
      </c>
      <c r="G75" s="5">
        <v>0.51380000000000003</v>
      </c>
      <c r="H75" s="6">
        <v>1146.0999999999999</v>
      </c>
      <c r="I75" s="1">
        <v>1140.9257533755799</v>
      </c>
      <c r="J75" s="3">
        <f t="shared" si="1"/>
        <v>0.45146554614955009</v>
      </c>
    </row>
    <row r="76" spans="1:10" x14ac:dyDescent="0.25">
      <c r="A76" s="1" t="s">
        <v>8</v>
      </c>
      <c r="B76" s="1" t="s">
        <v>16</v>
      </c>
      <c r="C76" s="1" t="s">
        <v>17</v>
      </c>
      <c r="D76" s="3">
        <v>313.14999999999998</v>
      </c>
      <c r="E76" s="3">
        <v>714.77</v>
      </c>
      <c r="F76" s="4">
        <v>40.290999999999997</v>
      </c>
      <c r="G76" s="5">
        <v>0.51380000000000003</v>
      </c>
      <c r="H76" s="6">
        <v>1139.8</v>
      </c>
      <c r="I76" s="1">
        <v>1135.2002278443299</v>
      </c>
      <c r="J76" s="3">
        <f t="shared" si="1"/>
        <v>0.4035595855123752</v>
      </c>
    </row>
    <row r="77" spans="1:10" x14ac:dyDescent="0.25">
      <c r="A77" s="1" t="s">
        <v>8</v>
      </c>
      <c r="B77" s="1" t="s">
        <v>16</v>
      </c>
      <c r="C77" s="1" t="s">
        <v>17</v>
      </c>
      <c r="D77" s="3">
        <v>323.14999999999998</v>
      </c>
      <c r="E77" s="3">
        <v>714.77</v>
      </c>
      <c r="F77" s="4">
        <v>40.290999999999997</v>
      </c>
      <c r="G77" s="5">
        <v>0.51380000000000003</v>
      </c>
      <c r="H77" s="6">
        <v>1133.8</v>
      </c>
      <c r="I77" s="1">
        <v>1131.39254069616</v>
      </c>
      <c r="J77" s="3">
        <f t="shared" si="1"/>
        <v>0.21233544750748937</v>
      </c>
    </row>
    <row r="78" spans="1:10" x14ac:dyDescent="0.25">
      <c r="A78" s="1" t="s">
        <v>8</v>
      </c>
      <c r="B78" s="1" t="s">
        <v>16</v>
      </c>
      <c r="C78" s="1" t="s">
        <v>18</v>
      </c>
      <c r="D78" s="3">
        <v>293.14999999999998</v>
      </c>
      <c r="E78" s="3">
        <v>716.52</v>
      </c>
      <c r="F78" s="4">
        <v>41.857999999999997</v>
      </c>
      <c r="G78" s="5">
        <v>0.50890000000000002</v>
      </c>
      <c r="H78" s="6">
        <v>1149.3</v>
      </c>
      <c r="I78" s="1">
        <v>1152.99084751284</v>
      </c>
      <c r="J78" s="3">
        <f t="shared" si="1"/>
        <v>0.3211387377394968</v>
      </c>
    </row>
    <row r="79" spans="1:10" x14ac:dyDescent="0.25">
      <c r="A79" s="1" t="s">
        <v>8</v>
      </c>
      <c r="B79" s="1" t="s">
        <v>16</v>
      </c>
      <c r="C79" s="1" t="s">
        <v>18</v>
      </c>
      <c r="D79" s="3">
        <v>303.14999999999998</v>
      </c>
      <c r="E79" s="3">
        <v>716.52</v>
      </c>
      <c r="F79" s="4">
        <v>41.857999999999997</v>
      </c>
      <c r="G79" s="5">
        <v>0.50890000000000002</v>
      </c>
      <c r="H79" s="6">
        <v>1144.8</v>
      </c>
      <c r="I79" s="1">
        <v>1145.78727615445</v>
      </c>
      <c r="J79" s="3">
        <f t="shared" si="1"/>
        <v>8.6240055420160805E-2</v>
      </c>
    </row>
    <row r="80" spans="1:10" x14ac:dyDescent="0.25">
      <c r="A80" s="1" t="s">
        <v>8</v>
      </c>
      <c r="B80" s="1" t="s">
        <v>16</v>
      </c>
      <c r="C80" s="1" t="s">
        <v>18</v>
      </c>
      <c r="D80" s="3">
        <v>313.14999999999998</v>
      </c>
      <c r="E80" s="3">
        <v>716.52</v>
      </c>
      <c r="F80" s="4">
        <v>41.857999999999997</v>
      </c>
      <c r="G80" s="5">
        <v>0.50890000000000002</v>
      </c>
      <c r="H80" s="6">
        <v>1138.0999999999999</v>
      </c>
      <c r="I80" s="1">
        <v>1139.64374334628</v>
      </c>
      <c r="J80" s="3">
        <f t="shared" si="1"/>
        <v>0.13564215326245962</v>
      </c>
    </row>
    <row r="81" spans="1:10" x14ac:dyDescent="0.25">
      <c r="A81" s="1" t="s">
        <v>8</v>
      </c>
      <c r="B81" s="1" t="s">
        <v>16</v>
      </c>
      <c r="C81" s="1" t="s">
        <v>18</v>
      </c>
      <c r="D81" s="3">
        <v>323.14999999999998</v>
      </c>
      <c r="E81" s="3">
        <v>716.52</v>
      </c>
      <c r="F81" s="4">
        <v>41.857999999999997</v>
      </c>
      <c r="G81" s="5">
        <v>0.50890000000000002</v>
      </c>
      <c r="H81" s="6">
        <v>1131.6999999999998</v>
      </c>
      <c r="I81" s="1">
        <v>1137.16843702711</v>
      </c>
      <c r="J81" s="3">
        <f t="shared" si="1"/>
        <v>0.48320553389681131</v>
      </c>
    </row>
    <row r="82" spans="1:10" x14ac:dyDescent="0.25">
      <c r="A82" s="1" t="s">
        <v>8</v>
      </c>
      <c r="B82" s="1" t="s">
        <v>16</v>
      </c>
      <c r="C82" s="1" t="s">
        <v>19</v>
      </c>
      <c r="D82" s="3">
        <v>293.14999999999998</v>
      </c>
      <c r="E82" s="3">
        <v>717.76</v>
      </c>
      <c r="F82" s="4">
        <v>42.959000000000003</v>
      </c>
      <c r="G82" s="5">
        <v>0.50560000000000005</v>
      </c>
      <c r="H82" s="6">
        <v>1152.7</v>
      </c>
      <c r="I82" s="1">
        <v>1155.0434496288201</v>
      </c>
      <c r="J82" s="3">
        <f t="shared" si="1"/>
        <v>0.20330091340505366</v>
      </c>
    </row>
    <row r="83" spans="1:10" x14ac:dyDescent="0.25">
      <c r="A83" s="1" t="s">
        <v>8</v>
      </c>
      <c r="B83" s="1" t="s">
        <v>16</v>
      </c>
      <c r="C83" s="1" t="s">
        <v>19</v>
      </c>
      <c r="D83" s="3">
        <v>303.14999999999998</v>
      </c>
      <c r="E83" s="3">
        <v>717.76</v>
      </c>
      <c r="F83" s="4">
        <v>42.959000000000003</v>
      </c>
      <c r="G83" s="5">
        <v>0.50560000000000005</v>
      </c>
      <c r="H83" s="6">
        <v>1148.0999999999999</v>
      </c>
      <c r="I83" s="1">
        <v>1146.77991526696</v>
      </c>
      <c r="J83" s="3">
        <f t="shared" si="1"/>
        <v>0.1149799436495034</v>
      </c>
    </row>
    <row r="84" spans="1:10" x14ac:dyDescent="0.25">
      <c r="A84" s="1" t="s">
        <v>8</v>
      </c>
      <c r="B84" s="1" t="s">
        <v>16</v>
      </c>
      <c r="C84" s="1" t="s">
        <v>19</v>
      </c>
      <c r="D84" s="3">
        <v>313.14999999999998</v>
      </c>
      <c r="E84" s="3">
        <v>717.76</v>
      </c>
      <c r="F84" s="4">
        <v>42.959000000000003</v>
      </c>
      <c r="G84" s="5">
        <v>0.50560000000000005</v>
      </c>
      <c r="H84" s="6">
        <v>1142.5</v>
      </c>
      <c r="I84" s="1">
        <v>1139.7158354973501</v>
      </c>
      <c r="J84" s="3">
        <f t="shared" si="1"/>
        <v>0.24369054727789066</v>
      </c>
    </row>
    <row r="85" spans="1:10" x14ac:dyDescent="0.25">
      <c r="A85" s="1" t="s">
        <v>8</v>
      </c>
      <c r="B85" s="1" t="s">
        <v>16</v>
      </c>
      <c r="C85" s="1" t="s">
        <v>19</v>
      </c>
      <c r="D85" s="3">
        <v>323.14999999999998</v>
      </c>
      <c r="E85" s="3">
        <v>717.76</v>
      </c>
      <c r="F85" s="4">
        <v>42.959000000000003</v>
      </c>
      <c r="G85" s="5">
        <v>0.50560000000000005</v>
      </c>
      <c r="H85" s="6">
        <v>1135.0999999999999</v>
      </c>
      <c r="I85" s="1">
        <v>1136.6615597213099</v>
      </c>
      <c r="J85" s="3">
        <f t="shared" si="1"/>
        <v>0.13757023357501583</v>
      </c>
    </row>
    <row r="86" spans="1:10" x14ac:dyDescent="0.25">
      <c r="A86" s="1" t="s">
        <v>8</v>
      </c>
      <c r="B86" s="1" t="s">
        <v>20</v>
      </c>
      <c r="C86" s="1" t="s">
        <v>21</v>
      </c>
      <c r="D86" s="3">
        <v>303.14999999999998</v>
      </c>
      <c r="E86" s="3">
        <v>646.03</v>
      </c>
      <c r="F86" s="4">
        <v>40.667000000000002</v>
      </c>
      <c r="G86" s="5">
        <v>0.44969999999999999</v>
      </c>
      <c r="H86" s="6">
        <v>1125.5999999999999</v>
      </c>
      <c r="I86" s="1">
        <v>1112.30954641434</v>
      </c>
      <c r="J86" s="3">
        <f t="shared" si="1"/>
        <v>1.1807439219669387</v>
      </c>
    </row>
    <row r="87" spans="1:10" x14ac:dyDescent="0.25">
      <c r="A87" s="1" t="s">
        <v>8</v>
      </c>
      <c r="B87" s="1" t="s">
        <v>20</v>
      </c>
      <c r="C87" s="1" t="s">
        <v>21</v>
      </c>
      <c r="D87" s="3">
        <v>313.14999999999998</v>
      </c>
      <c r="E87" s="3">
        <v>646.03</v>
      </c>
      <c r="F87" s="4">
        <v>40.667000000000002</v>
      </c>
      <c r="G87" s="5">
        <v>0.44969999999999999</v>
      </c>
      <c r="H87" s="6">
        <v>1120</v>
      </c>
      <c r="I87" s="1">
        <v>1115.70760374988</v>
      </c>
      <c r="J87" s="3">
        <f t="shared" si="1"/>
        <v>0.3832496651892825</v>
      </c>
    </row>
    <row r="88" spans="1:10" x14ac:dyDescent="0.25">
      <c r="A88" s="1" t="s">
        <v>8</v>
      </c>
      <c r="B88" s="1" t="s">
        <v>20</v>
      </c>
      <c r="C88" s="1" t="s">
        <v>21</v>
      </c>
      <c r="D88" s="3">
        <v>323.14999999999998</v>
      </c>
      <c r="E88" s="3">
        <v>646.03</v>
      </c>
      <c r="F88" s="4">
        <v>40.667000000000002</v>
      </c>
      <c r="G88" s="5">
        <v>0.44969999999999999</v>
      </c>
      <c r="H88" s="6">
        <v>1115.3999999999999</v>
      </c>
      <c r="I88" s="1">
        <v>1115.70573148118</v>
      </c>
      <c r="J88" s="3">
        <f t="shared" si="1"/>
        <v>2.7410030588142925E-2</v>
      </c>
    </row>
    <row r="89" spans="1:10" x14ac:dyDescent="0.25">
      <c r="A89" s="1" t="s">
        <v>8</v>
      </c>
      <c r="B89" s="1" t="s">
        <v>20</v>
      </c>
      <c r="C89" s="1" t="s">
        <v>21</v>
      </c>
      <c r="D89" s="3">
        <v>333.15</v>
      </c>
      <c r="E89" s="3">
        <v>646.03</v>
      </c>
      <c r="F89" s="4">
        <v>40.667000000000002</v>
      </c>
      <c r="G89" s="5">
        <v>0.44969999999999999</v>
      </c>
      <c r="H89" s="6">
        <v>1109.2</v>
      </c>
      <c r="I89" s="1">
        <v>1112.19423792209</v>
      </c>
      <c r="J89" s="3">
        <f t="shared" si="1"/>
        <v>0.26994571962585207</v>
      </c>
    </row>
    <row r="90" spans="1:10" x14ac:dyDescent="0.25">
      <c r="A90" s="1" t="s">
        <v>8</v>
      </c>
      <c r="B90" s="1" t="s">
        <v>20</v>
      </c>
      <c r="C90" s="1" t="s">
        <v>21</v>
      </c>
      <c r="D90" s="3">
        <v>343.15</v>
      </c>
      <c r="E90" s="3">
        <v>646.03</v>
      </c>
      <c r="F90" s="4">
        <v>40.667000000000002</v>
      </c>
      <c r="G90" s="5">
        <v>0.44969999999999999</v>
      </c>
      <c r="H90" s="6">
        <v>1105.2</v>
      </c>
      <c r="I90" s="1">
        <v>1106.3634304981999</v>
      </c>
      <c r="J90" s="3">
        <f t="shared" si="1"/>
        <v>0.10526877471949753</v>
      </c>
    </row>
    <row r="91" spans="1:10" x14ac:dyDescent="0.25">
      <c r="A91" s="1" t="s">
        <v>8</v>
      </c>
      <c r="B91" s="1" t="s">
        <v>20</v>
      </c>
      <c r="C91" s="1" t="s">
        <v>21</v>
      </c>
      <c r="D91" s="3">
        <v>353.15</v>
      </c>
      <c r="E91" s="3">
        <v>646.03</v>
      </c>
      <c r="F91" s="4">
        <v>40.667000000000002</v>
      </c>
      <c r="G91" s="5">
        <v>0.44969999999999999</v>
      </c>
      <c r="H91" s="6">
        <v>1100</v>
      </c>
      <c r="I91" s="1">
        <v>1100.17735610163</v>
      </c>
      <c r="J91" s="3">
        <f t="shared" si="1"/>
        <v>1.6123281966367194E-2</v>
      </c>
    </row>
    <row r="92" spans="1:10" x14ac:dyDescent="0.25">
      <c r="A92" s="1" t="s">
        <v>8</v>
      </c>
      <c r="B92" s="1" t="s">
        <v>20</v>
      </c>
      <c r="C92" s="1" t="s">
        <v>21</v>
      </c>
      <c r="D92" s="3">
        <v>363.15</v>
      </c>
      <c r="E92" s="3">
        <v>646.03</v>
      </c>
      <c r="F92" s="4">
        <v>40.667000000000002</v>
      </c>
      <c r="G92" s="5">
        <v>0.44969999999999999</v>
      </c>
      <c r="H92" s="6">
        <v>1095.5</v>
      </c>
      <c r="I92" s="1">
        <v>1095.63895279909</v>
      </c>
      <c r="J92" s="3">
        <f t="shared" si="1"/>
        <v>1.2683961578276637E-2</v>
      </c>
    </row>
    <row r="93" spans="1:10" x14ac:dyDescent="0.25">
      <c r="A93" s="1" t="s">
        <v>8</v>
      </c>
      <c r="B93" s="1" t="s">
        <v>20</v>
      </c>
      <c r="C93" s="1" t="s">
        <v>22</v>
      </c>
      <c r="D93" s="3">
        <v>303.14999999999998</v>
      </c>
      <c r="E93" s="3">
        <v>641.14</v>
      </c>
      <c r="F93" s="4">
        <v>43.55</v>
      </c>
      <c r="G93" s="5">
        <v>0.4345</v>
      </c>
      <c r="H93" s="6">
        <v>1120.6000000000001</v>
      </c>
      <c r="I93" s="1">
        <v>1120.9965802491699</v>
      </c>
      <c r="J93" s="3">
        <f t="shared" si="1"/>
        <v>3.5389991894503064E-2</v>
      </c>
    </row>
    <row r="94" spans="1:10" x14ac:dyDescent="0.25">
      <c r="A94" s="1" t="s">
        <v>8</v>
      </c>
      <c r="B94" s="1" t="s">
        <v>20</v>
      </c>
      <c r="C94" s="1" t="s">
        <v>22</v>
      </c>
      <c r="D94" s="3">
        <v>313.14999999999998</v>
      </c>
      <c r="E94" s="3">
        <v>641.14</v>
      </c>
      <c r="F94" s="4">
        <v>43.55</v>
      </c>
      <c r="G94" s="5">
        <v>0.4345</v>
      </c>
      <c r="H94" s="6">
        <v>1114.1000000000001</v>
      </c>
      <c r="I94" s="1">
        <v>1115.55065489763</v>
      </c>
      <c r="J94" s="3">
        <f t="shared" si="1"/>
        <v>0.13020867943899778</v>
      </c>
    </row>
    <row r="95" spans="1:10" x14ac:dyDescent="0.25">
      <c r="A95" s="1" t="s">
        <v>8</v>
      </c>
      <c r="B95" s="1" t="s">
        <v>20</v>
      </c>
      <c r="C95" s="1" t="s">
        <v>22</v>
      </c>
      <c r="D95" s="3">
        <v>323.14999999999998</v>
      </c>
      <c r="E95" s="3">
        <v>641.14</v>
      </c>
      <c r="F95" s="4">
        <v>43.55</v>
      </c>
      <c r="G95" s="5">
        <v>0.4345</v>
      </c>
      <c r="H95" s="6">
        <v>1109.2</v>
      </c>
      <c r="I95" s="1">
        <v>1109.3138793140899</v>
      </c>
      <c r="J95" s="3">
        <f t="shared" si="1"/>
        <v>1.0266797159204805E-2</v>
      </c>
    </row>
    <row r="96" spans="1:10" x14ac:dyDescent="0.25">
      <c r="A96" s="1" t="s">
        <v>8</v>
      </c>
      <c r="B96" s="1" t="s">
        <v>20</v>
      </c>
      <c r="C96" s="1" t="s">
        <v>22</v>
      </c>
      <c r="D96" s="3">
        <v>333.15</v>
      </c>
      <c r="E96" s="3">
        <v>641.14</v>
      </c>
      <c r="F96" s="4">
        <v>43.55</v>
      </c>
      <c r="G96" s="5">
        <v>0.4345</v>
      </c>
      <c r="H96" s="6">
        <v>1102.6000000000001</v>
      </c>
      <c r="I96" s="1">
        <v>1102.8354046106799</v>
      </c>
      <c r="J96" s="3">
        <f t="shared" si="1"/>
        <v>2.1349955621238849E-2</v>
      </c>
    </row>
    <row r="97" spans="1:10" x14ac:dyDescent="0.25">
      <c r="A97" s="1" t="s">
        <v>8</v>
      </c>
      <c r="B97" s="1" t="s">
        <v>20</v>
      </c>
      <c r="C97" s="1" t="s">
        <v>22</v>
      </c>
      <c r="D97" s="3">
        <v>343.15</v>
      </c>
      <c r="E97" s="3">
        <v>641.14</v>
      </c>
      <c r="F97" s="4">
        <v>43.55</v>
      </c>
      <c r="G97" s="5">
        <v>0.4345</v>
      </c>
      <c r="H97" s="6">
        <v>1098.7</v>
      </c>
      <c r="I97" s="1">
        <v>1096.9670261837</v>
      </c>
      <c r="J97" s="3">
        <f t="shared" si="1"/>
        <v>0.1577294817784696</v>
      </c>
    </row>
    <row r="98" spans="1:10" x14ac:dyDescent="0.25">
      <c r="A98" s="1" t="s">
        <v>8</v>
      </c>
      <c r="B98" s="1" t="s">
        <v>20</v>
      </c>
      <c r="C98" s="1" t="s">
        <v>22</v>
      </c>
      <c r="D98" s="3">
        <v>353.15</v>
      </c>
      <c r="E98" s="3">
        <v>641.14</v>
      </c>
      <c r="F98" s="4">
        <v>43.55</v>
      </c>
      <c r="G98" s="5">
        <v>0.4345</v>
      </c>
      <c r="H98" s="6">
        <v>1093.5</v>
      </c>
      <c r="I98" s="1">
        <v>1092.6586935335799</v>
      </c>
      <c r="J98" s="3">
        <f t="shared" si="1"/>
        <v>7.6937033966169605E-2</v>
      </c>
    </row>
    <row r="99" spans="1:10" x14ac:dyDescent="0.25">
      <c r="A99" s="1" t="s">
        <v>8</v>
      </c>
      <c r="B99" s="1" t="s">
        <v>20</v>
      </c>
      <c r="C99" s="1" t="s">
        <v>22</v>
      </c>
      <c r="D99" s="3">
        <v>363.15</v>
      </c>
      <c r="E99" s="3">
        <v>641.14</v>
      </c>
      <c r="F99" s="4">
        <v>43.55</v>
      </c>
      <c r="G99" s="5">
        <v>0.4345</v>
      </c>
      <c r="H99" s="6">
        <v>1089.5</v>
      </c>
      <c r="I99" s="1">
        <v>1090.72769889605</v>
      </c>
      <c r="J99" s="3">
        <f t="shared" si="1"/>
        <v>0.11268461643414546</v>
      </c>
    </row>
    <row r="100" spans="1:10" x14ac:dyDescent="0.25">
      <c r="A100" s="1" t="s">
        <v>8</v>
      </c>
      <c r="B100" s="1" t="s">
        <v>20</v>
      </c>
      <c r="C100" s="1" t="s">
        <v>17</v>
      </c>
      <c r="D100" s="3">
        <v>303.14999999999998</v>
      </c>
      <c r="E100" s="3">
        <v>635.41</v>
      </c>
      <c r="F100" s="4">
        <v>47.707999999999998</v>
      </c>
      <c r="G100" s="5">
        <v>0.41539999999999999</v>
      </c>
      <c r="H100" s="6">
        <v>1155.7</v>
      </c>
      <c r="I100" s="1">
        <v>1154.7177095417201</v>
      </c>
      <c r="J100" s="3">
        <f t="shared" si="1"/>
        <v>8.4995280633380327E-2</v>
      </c>
    </row>
    <row r="101" spans="1:10" x14ac:dyDescent="0.25">
      <c r="A101" s="1" t="s">
        <v>8</v>
      </c>
      <c r="B101" s="1" t="s">
        <v>20</v>
      </c>
      <c r="C101" s="1" t="s">
        <v>17</v>
      </c>
      <c r="D101" s="3">
        <v>313.14999999999998</v>
      </c>
      <c r="E101" s="3">
        <v>635.41</v>
      </c>
      <c r="F101" s="4">
        <v>47.707999999999998</v>
      </c>
      <c r="G101" s="5">
        <v>0.41539999999999999</v>
      </c>
      <c r="H101" s="6">
        <v>1151.7</v>
      </c>
      <c r="I101" s="1">
        <v>1150.4593757570101</v>
      </c>
      <c r="J101" s="3">
        <f t="shared" si="1"/>
        <v>0.1077211290257838</v>
      </c>
    </row>
    <row r="102" spans="1:10" x14ac:dyDescent="0.25">
      <c r="A102" s="1" t="s">
        <v>8</v>
      </c>
      <c r="B102" s="1" t="s">
        <v>20</v>
      </c>
      <c r="C102" s="1" t="s">
        <v>17</v>
      </c>
      <c r="D102" s="3">
        <v>323.14999999999998</v>
      </c>
      <c r="E102" s="3">
        <v>635.41</v>
      </c>
      <c r="F102" s="4">
        <v>47.707999999999998</v>
      </c>
      <c r="G102" s="5">
        <v>0.41539999999999999</v>
      </c>
      <c r="H102" s="6">
        <v>1145.5999999999999</v>
      </c>
      <c r="I102" s="1">
        <v>1145.9802612678</v>
      </c>
      <c r="J102" s="3">
        <f t="shared" si="1"/>
        <v>3.3193197259082707E-2</v>
      </c>
    </row>
    <row r="103" spans="1:10" x14ac:dyDescent="0.25">
      <c r="A103" s="1" t="s">
        <v>8</v>
      </c>
      <c r="B103" s="1" t="s">
        <v>20</v>
      </c>
      <c r="C103" s="1" t="s">
        <v>17</v>
      </c>
      <c r="D103" s="3">
        <v>333.15</v>
      </c>
      <c r="E103" s="3">
        <v>635.41</v>
      </c>
      <c r="F103" s="4">
        <v>47.707999999999998</v>
      </c>
      <c r="G103" s="5">
        <v>0.41539999999999999</v>
      </c>
      <c r="H103" s="6">
        <v>1142.0999999999999</v>
      </c>
      <c r="I103" s="1">
        <v>1141.47046384788</v>
      </c>
      <c r="J103" s="3">
        <f t="shared" si="1"/>
        <v>5.5120930927235259E-2</v>
      </c>
    </row>
    <row r="104" spans="1:10" x14ac:dyDescent="0.25">
      <c r="A104" s="1" t="s">
        <v>8</v>
      </c>
      <c r="B104" s="1" t="s">
        <v>20</v>
      </c>
      <c r="C104" s="1" t="s">
        <v>17</v>
      </c>
      <c r="D104" s="3">
        <v>343.15</v>
      </c>
      <c r="E104" s="3">
        <v>635.41</v>
      </c>
      <c r="F104" s="4">
        <v>47.707999999999998</v>
      </c>
      <c r="G104" s="5">
        <v>0.41539999999999999</v>
      </c>
      <c r="H104" s="6">
        <v>1138.4000000000001</v>
      </c>
      <c r="I104" s="1">
        <v>1137.04117234398</v>
      </c>
      <c r="J104" s="3">
        <f t="shared" si="1"/>
        <v>0.11936293534962572</v>
      </c>
    </row>
    <row r="105" spans="1:10" x14ac:dyDescent="0.25">
      <c r="A105" s="1" t="s">
        <v>8</v>
      </c>
      <c r="B105" s="1" t="s">
        <v>20</v>
      </c>
      <c r="C105" s="1" t="s">
        <v>17</v>
      </c>
      <c r="D105" s="3">
        <v>353.15</v>
      </c>
      <c r="E105" s="3">
        <v>635.41</v>
      </c>
      <c r="F105" s="4">
        <v>47.707999999999998</v>
      </c>
      <c r="G105" s="5">
        <v>0.41539999999999999</v>
      </c>
      <c r="H105" s="6">
        <v>1132.6000000000001</v>
      </c>
      <c r="I105" s="1">
        <v>1132.85874207456</v>
      </c>
      <c r="J105" s="3">
        <f t="shared" si="1"/>
        <v>2.2844965085635237E-2</v>
      </c>
    </row>
    <row r="106" spans="1:10" x14ac:dyDescent="0.25">
      <c r="A106" s="1" t="s">
        <v>8</v>
      </c>
      <c r="B106" s="1" t="s">
        <v>20</v>
      </c>
      <c r="C106" s="1" t="s">
        <v>17</v>
      </c>
      <c r="D106" s="3">
        <v>363.15</v>
      </c>
      <c r="E106" s="3">
        <v>635.41</v>
      </c>
      <c r="F106" s="4">
        <v>47.707999999999998</v>
      </c>
      <c r="G106" s="5">
        <v>0.41539999999999999</v>
      </c>
      <c r="H106" s="6">
        <v>1128.5</v>
      </c>
      <c r="I106" s="1">
        <v>1129.2585631724201</v>
      </c>
      <c r="J106" s="3">
        <f t="shared" si="1"/>
        <v>6.7218712664603802E-2</v>
      </c>
    </row>
    <row r="107" spans="1:10" x14ac:dyDescent="0.25">
      <c r="A107" s="1" t="s">
        <v>8</v>
      </c>
      <c r="B107" s="1" t="s">
        <v>23</v>
      </c>
      <c r="C107" s="1" t="s">
        <v>10</v>
      </c>
      <c r="D107" s="3">
        <v>293.14999999999998</v>
      </c>
      <c r="E107" s="3">
        <v>718.54</v>
      </c>
      <c r="F107" s="4">
        <v>31.228000000000002</v>
      </c>
      <c r="G107" s="5">
        <v>0.65090000000000003</v>
      </c>
      <c r="H107" s="6">
        <v>1144.4000000000001</v>
      </c>
      <c r="I107" s="1">
        <v>1144.58902875073</v>
      </c>
      <c r="J107" s="3">
        <f t="shared" si="1"/>
        <v>1.6517716771225405E-2</v>
      </c>
    </row>
    <row r="108" spans="1:10" x14ac:dyDescent="0.25">
      <c r="A108" s="1" t="s">
        <v>8</v>
      </c>
      <c r="B108" s="1" t="s">
        <v>23</v>
      </c>
      <c r="C108" s="1" t="s">
        <v>10</v>
      </c>
      <c r="D108" s="3">
        <v>298.14999999999998</v>
      </c>
      <c r="E108" s="3">
        <v>718.54</v>
      </c>
      <c r="F108" s="4">
        <v>31.228000000000002</v>
      </c>
      <c r="G108" s="5">
        <v>0.65090000000000003</v>
      </c>
      <c r="H108" s="6">
        <v>1140.6000000000001</v>
      </c>
      <c r="I108" s="1">
        <v>1141.1004789409701</v>
      </c>
      <c r="J108" s="3">
        <f t="shared" si="1"/>
        <v>4.3878567505696096E-2</v>
      </c>
    </row>
    <row r="109" spans="1:10" x14ac:dyDescent="0.25">
      <c r="A109" s="1" t="s">
        <v>8</v>
      </c>
      <c r="B109" s="1" t="s">
        <v>23</v>
      </c>
      <c r="C109" s="1" t="s">
        <v>10</v>
      </c>
      <c r="D109" s="3">
        <v>303.14999999999998</v>
      </c>
      <c r="E109" s="3">
        <v>718.54</v>
      </c>
      <c r="F109" s="4">
        <v>31.228000000000002</v>
      </c>
      <c r="G109" s="5">
        <v>0.65090000000000003</v>
      </c>
      <c r="H109" s="6">
        <v>1136.9000000000001</v>
      </c>
      <c r="I109" s="1">
        <v>1137.36472859472</v>
      </c>
      <c r="J109" s="3">
        <f t="shared" si="1"/>
        <v>4.087682247514051E-2</v>
      </c>
    </row>
    <row r="110" spans="1:10" x14ac:dyDescent="0.25">
      <c r="A110" s="1" t="s">
        <v>8</v>
      </c>
      <c r="B110" s="1" t="s">
        <v>23</v>
      </c>
      <c r="C110" s="1" t="s">
        <v>10</v>
      </c>
      <c r="D110" s="3">
        <v>308.14999999999998</v>
      </c>
      <c r="E110" s="3">
        <v>718.54</v>
      </c>
      <c r="F110" s="4">
        <v>31.228000000000002</v>
      </c>
      <c r="G110" s="5">
        <v>0.65090000000000003</v>
      </c>
      <c r="H110" s="6">
        <v>1133</v>
      </c>
      <c r="I110" s="1">
        <v>1133.4404250894299</v>
      </c>
      <c r="J110" s="3">
        <f t="shared" si="1"/>
        <v>3.8872470382165632E-2</v>
      </c>
    </row>
    <row r="111" spans="1:10" x14ac:dyDescent="0.25">
      <c r="A111" s="1" t="s">
        <v>8</v>
      </c>
      <c r="B111" s="1" t="s">
        <v>23</v>
      </c>
      <c r="C111" s="1" t="s">
        <v>10</v>
      </c>
      <c r="D111" s="3">
        <v>313.14999999999998</v>
      </c>
      <c r="E111" s="3">
        <v>718.54</v>
      </c>
      <c r="F111" s="4">
        <v>31.228000000000002</v>
      </c>
      <c r="G111" s="5">
        <v>0.65090000000000003</v>
      </c>
      <c r="H111" s="6">
        <v>1129.3999999999999</v>
      </c>
      <c r="I111" s="1">
        <v>1129.39880125933</v>
      </c>
      <c r="J111" s="3">
        <f t="shared" si="1"/>
        <v>1.0613960243548155E-4</v>
      </c>
    </row>
    <row r="112" spans="1:10" x14ac:dyDescent="0.25">
      <c r="A112" s="1" t="s">
        <v>8</v>
      </c>
      <c r="B112" s="1" t="s">
        <v>23</v>
      </c>
      <c r="C112" s="1" t="s">
        <v>10</v>
      </c>
      <c r="D112" s="3">
        <v>318.14999999999998</v>
      </c>
      <c r="E112" s="3">
        <v>718.54</v>
      </c>
      <c r="F112" s="4">
        <v>31.228000000000002</v>
      </c>
      <c r="G112" s="5">
        <v>0.65090000000000003</v>
      </c>
      <c r="H112" s="6">
        <v>1125.5999999999999</v>
      </c>
      <c r="I112" s="1">
        <v>1125.32471064074</v>
      </c>
      <c r="J112" s="3">
        <f t="shared" si="1"/>
        <v>2.4457121469428453E-2</v>
      </c>
    </row>
    <row r="113" spans="1:10" x14ac:dyDescent="0.25">
      <c r="A113" s="1" t="s">
        <v>8</v>
      </c>
      <c r="B113" s="1" t="s">
        <v>23</v>
      </c>
      <c r="C113" s="1" t="s">
        <v>10</v>
      </c>
      <c r="D113" s="3">
        <v>323.14999999999998</v>
      </c>
      <c r="E113" s="3">
        <v>718.54</v>
      </c>
      <c r="F113" s="4">
        <v>31.228000000000002</v>
      </c>
      <c r="G113" s="5">
        <v>0.65090000000000003</v>
      </c>
      <c r="H113" s="6">
        <v>1121.8</v>
      </c>
      <c r="I113" s="1">
        <v>1121.31684383737</v>
      </c>
      <c r="J113" s="3">
        <f t="shared" si="1"/>
        <v>4.3069723892845337E-2</v>
      </c>
    </row>
    <row r="114" spans="1:10" x14ac:dyDescent="0.25">
      <c r="A114" s="1" t="s">
        <v>8</v>
      </c>
      <c r="B114" s="1" t="s">
        <v>23</v>
      </c>
      <c r="C114" s="1" t="s">
        <v>10</v>
      </c>
      <c r="D114" s="3">
        <v>328.15</v>
      </c>
      <c r="E114" s="3">
        <v>718.54</v>
      </c>
      <c r="F114" s="4">
        <v>31.228000000000002</v>
      </c>
      <c r="G114" s="5">
        <v>0.65090000000000003</v>
      </c>
      <c r="H114" s="6">
        <v>1117.8999999999999</v>
      </c>
      <c r="I114" s="1">
        <v>1117.4865050178701</v>
      </c>
      <c r="J114" s="3">
        <f t="shared" si="1"/>
        <v>3.6988548361195556E-2</v>
      </c>
    </row>
    <row r="115" spans="1:10" x14ac:dyDescent="0.25">
      <c r="A115" s="1" t="s">
        <v>8</v>
      </c>
      <c r="B115" s="1" t="s">
        <v>23</v>
      </c>
      <c r="C115" s="1" t="s">
        <v>10</v>
      </c>
      <c r="D115" s="3">
        <v>333.15</v>
      </c>
      <c r="E115" s="3">
        <v>718.54</v>
      </c>
      <c r="F115" s="4">
        <v>31.228000000000002</v>
      </c>
      <c r="G115" s="5">
        <v>0.65090000000000003</v>
      </c>
      <c r="H115" s="6">
        <v>1114.4000000000001</v>
      </c>
      <c r="I115" s="1">
        <v>1113.95446820289</v>
      </c>
      <c r="J115" s="3">
        <f t="shared" si="1"/>
        <v>3.9979522353742525E-2</v>
      </c>
    </row>
    <row r="116" spans="1:10" x14ac:dyDescent="0.25">
      <c r="A116" s="1" t="s">
        <v>8</v>
      </c>
      <c r="B116" s="1" t="s">
        <v>23</v>
      </c>
      <c r="C116" s="1" t="s">
        <v>10</v>
      </c>
      <c r="D116" s="3">
        <v>338.15</v>
      </c>
      <c r="E116" s="3">
        <v>718.54</v>
      </c>
      <c r="F116" s="4">
        <v>31.228000000000002</v>
      </c>
      <c r="G116" s="5">
        <v>0.65090000000000003</v>
      </c>
      <c r="H116" s="6">
        <v>1110.7</v>
      </c>
      <c r="I116" s="1">
        <v>1110.8457130946999</v>
      </c>
      <c r="J116" s="3">
        <f t="shared" si="1"/>
        <v>1.3119032565038796E-2</v>
      </c>
    </row>
    <row r="117" spans="1:10" x14ac:dyDescent="0.25">
      <c r="A117" s="1" t="s">
        <v>8</v>
      </c>
      <c r="B117" s="1" t="s">
        <v>23</v>
      </c>
      <c r="C117" s="1" t="s">
        <v>10</v>
      </c>
      <c r="D117" s="3">
        <v>343.15</v>
      </c>
      <c r="E117" s="3">
        <v>718.54</v>
      </c>
      <c r="F117" s="4">
        <v>31.228000000000002</v>
      </c>
      <c r="G117" s="5">
        <v>0.65090000000000003</v>
      </c>
      <c r="H117" s="6">
        <v>1106.9000000000001</v>
      </c>
      <c r="I117" s="1">
        <v>1108.28221467104</v>
      </c>
      <c r="J117" s="3">
        <f t="shared" si="1"/>
        <v>0.12487258750022101</v>
      </c>
    </row>
    <row r="118" spans="1:10" x14ac:dyDescent="0.25">
      <c r="A118" s="1" t="s">
        <v>8</v>
      </c>
      <c r="B118" s="1" t="s">
        <v>23</v>
      </c>
      <c r="C118" s="1" t="s">
        <v>17</v>
      </c>
      <c r="D118" s="3">
        <v>303.14999999999998</v>
      </c>
      <c r="E118" s="3">
        <v>731.12</v>
      </c>
      <c r="F118" s="4">
        <v>35.6</v>
      </c>
      <c r="G118" s="5">
        <v>0.68279999999999996</v>
      </c>
      <c r="H118" s="6">
        <v>1136.9000000000001</v>
      </c>
      <c r="I118" s="1">
        <v>1136.8433949994601</v>
      </c>
      <c r="J118" s="3">
        <f t="shared" si="1"/>
        <v>4.9788900114348614E-3</v>
      </c>
    </row>
    <row r="119" spans="1:10" x14ac:dyDescent="0.25">
      <c r="A119" s="1" t="s">
        <v>8</v>
      </c>
      <c r="B119" s="1" t="s">
        <v>23</v>
      </c>
      <c r="C119" s="1" t="s">
        <v>17</v>
      </c>
      <c r="D119" s="3">
        <v>313.14999999999998</v>
      </c>
      <c r="E119" s="3">
        <v>731.12</v>
      </c>
      <c r="F119" s="4">
        <v>35.6</v>
      </c>
      <c r="G119" s="5">
        <v>0.68279999999999996</v>
      </c>
      <c r="H119" s="6">
        <v>1129.3999999999999</v>
      </c>
      <c r="I119" s="1">
        <v>1130.28102223975</v>
      </c>
      <c r="J119" s="3">
        <f t="shared" si="1"/>
        <v>7.8007990061104079E-2</v>
      </c>
    </row>
    <row r="120" spans="1:10" x14ac:dyDescent="0.25">
      <c r="A120" s="1" t="s">
        <v>8</v>
      </c>
      <c r="B120" s="1" t="s">
        <v>23</v>
      </c>
      <c r="C120" s="1" t="s">
        <v>17</v>
      </c>
      <c r="D120" s="3">
        <v>323.14999999999998</v>
      </c>
      <c r="E120" s="3">
        <v>731.12</v>
      </c>
      <c r="F120" s="4">
        <v>35.6</v>
      </c>
      <c r="G120" s="5">
        <v>0.68279999999999996</v>
      </c>
      <c r="H120" s="6">
        <v>1121.8</v>
      </c>
      <c r="I120" s="1">
        <v>1122.0036958452999</v>
      </c>
      <c r="J120" s="3">
        <f t="shared" si="1"/>
        <v>1.8157946630414489E-2</v>
      </c>
    </row>
    <row r="121" spans="1:10" x14ac:dyDescent="0.25">
      <c r="A121" s="1" t="s">
        <v>8</v>
      </c>
      <c r="B121" s="1" t="s">
        <v>23</v>
      </c>
      <c r="C121" s="1" t="s">
        <v>17</v>
      </c>
      <c r="D121" s="3">
        <v>333.15</v>
      </c>
      <c r="E121" s="3">
        <v>731.12</v>
      </c>
      <c r="F121" s="4">
        <v>35.6</v>
      </c>
      <c r="G121" s="5">
        <v>0.68279999999999996</v>
      </c>
      <c r="H121" s="6">
        <v>1114.4000000000001</v>
      </c>
      <c r="I121" s="1">
        <v>1113.0790019388</v>
      </c>
      <c r="J121" s="3">
        <f t="shared" si="1"/>
        <v>0.11853895021536642</v>
      </c>
    </row>
    <row r="122" spans="1:10" x14ac:dyDescent="0.25">
      <c r="A122" s="1" t="s">
        <v>24</v>
      </c>
      <c r="B122" s="1" t="s">
        <v>25</v>
      </c>
      <c r="C122" s="1" t="s">
        <v>18</v>
      </c>
      <c r="D122" s="3">
        <v>293.14999999999998</v>
      </c>
      <c r="E122" s="3">
        <v>756.24</v>
      </c>
      <c r="F122" s="4">
        <v>30.004000000000001</v>
      </c>
      <c r="G122" s="5">
        <v>0.97</v>
      </c>
      <c r="H122" s="6">
        <v>1201.1000000000001</v>
      </c>
      <c r="I122" s="1">
        <v>1199.18007378677</v>
      </c>
      <c r="J122" s="3">
        <f t="shared" si="1"/>
        <v>0.15984732438849017</v>
      </c>
    </row>
    <row r="123" spans="1:10" x14ac:dyDescent="0.25">
      <c r="A123" s="1" t="s">
        <v>24</v>
      </c>
      <c r="B123" s="1" t="s">
        <v>25</v>
      </c>
      <c r="C123" s="1" t="s">
        <v>18</v>
      </c>
      <c r="D123" s="3">
        <v>298.14999999999998</v>
      </c>
      <c r="E123" s="3">
        <v>756.24</v>
      </c>
      <c r="F123" s="4">
        <v>30.004000000000001</v>
      </c>
      <c r="G123" s="5">
        <v>0.97</v>
      </c>
      <c r="H123" s="6">
        <v>1197.5</v>
      </c>
      <c r="I123" s="1">
        <v>1196.7012571017401</v>
      </c>
      <c r="J123" s="3">
        <f t="shared" si="1"/>
        <v>6.6700868330679633E-2</v>
      </c>
    </row>
    <row r="124" spans="1:10" x14ac:dyDescent="0.25">
      <c r="A124" s="1" t="s">
        <v>24</v>
      </c>
      <c r="B124" s="1" t="s">
        <v>25</v>
      </c>
      <c r="C124" s="1" t="s">
        <v>18</v>
      </c>
      <c r="D124" s="3">
        <v>303.14999999999998</v>
      </c>
      <c r="E124" s="3">
        <v>756.24</v>
      </c>
      <c r="F124" s="4">
        <v>30.004000000000001</v>
      </c>
      <c r="G124" s="5">
        <v>0.97</v>
      </c>
      <c r="H124" s="6">
        <v>1193.8</v>
      </c>
      <c r="I124" s="1">
        <v>1193.6211406999</v>
      </c>
      <c r="J124" s="3">
        <f t="shared" si="1"/>
        <v>1.4982350485837653E-2</v>
      </c>
    </row>
    <row r="125" spans="1:10" x14ac:dyDescent="0.25">
      <c r="A125" s="1" t="s">
        <v>24</v>
      </c>
      <c r="B125" s="1" t="s">
        <v>25</v>
      </c>
      <c r="C125" s="1" t="s">
        <v>18</v>
      </c>
      <c r="D125" s="3">
        <v>308.14999999999998</v>
      </c>
      <c r="E125" s="3">
        <v>756.24</v>
      </c>
      <c r="F125" s="4">
        <v>30.004000000000001</v>
      </c>
      <c r="G125" s="5">
        <v>0.97</v>
      </c>
      <c r="H125" s="6">
        <v>1190.0999999999999</v>
      </c>
      <c r="I125" s="1">
        <v>1190.0508322359899</v>
      </c>
      <c r="J125" s="3">
        <f t="shared" si="1"/>
        <v>4.1313976985133932E-3</v>
      </c>
    </row>
    <row r="126" spans="1:10" x14ac:dyDescent="0.25">
      <c r="A126" s="1" t="s">
        <v>24</v>
      </c>
      <c r="B126" s="1" t="s">
        <v>25</v>
      </c>
      <c r="C126" s="1" t="s">
        <v>18</v>
      </c>
      <c r="D126" s="3">
        <v>313.14999999999998</v>
      </c>
      <c r="E126" s="3">
        <v>756.24</v>
      </c>
      <c r="F126" s="4">
        <v>30.004000000000001</v>
      </c>
      <c r="G126" s="5">
        <v>0.97</v>
      </c>
      <c r="H126" s="6">
        <v>1186.3999999999999</v>
      </c>
      <c r="I126" s="1">
        <v>1186.11882076301</v>
      </c>
      <c r="J126" s="3">
        <f t="shared" si="1"/>
        <v>2.3700205410471048E-2</v>
      </c>
    </row>
    <row r="127" spans="1:10" x14ac:dyDescent="0.25">
      <c r="A127" s="1" t="s">
        <v>24</v>
      </c>
      <c r="B127" s="1" t="s">
        <v>25</v>
      </c>
      <c r="C127" s="1" t="s">
        <v>18</v>
      </c>
      <c r="D127" s="3">
        <v>318.14999999999998</v>
      </c>
      <c r="E127" s="3">
        <v>756.24</v>
      </c>
      <c r="F127" s="4">
        <v>30.004000000000001</v>
      </c>
      <c r="G127" s="5">
        <v>0.97</v>
      </c>
      <c r="H127" s="6">
        <v>1182.7</v>
      </c>
      <c r="I127" s="1">
        <v>1181.9647712616099</v>
      </c>
      <c r="J127" s="3">
        <f t="shared" si="1"/>
        <v>6.2165277618170769E-2</v>
      </c>
    </row>
    <row r="128" spans="1:10" x14ac:dyDescent="0.25">
      <c r="A128" s="1" t="s">
        <v>24</v>
      </c>
      <c r="B128" s="1" t="s">
        <v>25</v>
      </c>
      <c r="C128" s="1" t="s">
        <v>18</v>
      </c>
      <c r="D128" s="3">
        <v>323.14999999999998</v>
      </c>
      <c r="E128" s="3">
        <v>756.24</v>
      </c>
      <c r="F128" s="4">
        <v>30.004000000000001</v>
      </c>
      <c r="G128" s="5">
        <v>0.97</v>
      </c>
      <c r="H128" s="6">
        <v>1179</v>
      </c>
      <c r="I128" s="1">
        <v>1177.7329666767801</v>
      </c>
      <c r="J128" s="3">
        <f t="shared" si="1"/>
        <v>0.10746677889906261</v>
      </c>
    </row>
    <row r="129" spans="1:10" x14ac:dyDescent="0.25">
      <c r="A129" s="1" t="s">
        <v>24</v>
      </c>
      <c r="B129" s="1" t="s">
        <v>25</v>
      </c>
      <c r="C129" s="1" t="s">
        <v>18</v>
      </c>
      <c r="D129" s="3">
        <v>328.15</v>
      </c>
      <c r="E129" s="3">
        <v>756.24</v>
      </c>
      <c r="F129" s="4">
        <v>30.004000000000001</v>
      </c>
      <c r="G129" s="5">
        <v>0.97</v>
      </c>
      <c r="H129" s="6">
        <v>1175.4000000000001</v>
      </c>
      <c r="I129" s="1">
        <v>1173.5656042918799</v>
      </c>
      <c r="J129" s="3">
        <f t="shared" si="1"/>
        <v>0.15606565493620511</v>
      </c>
    </row>
    <row r="130" spans="1:10" x14ac:dyDescent="0.25">
      <c r="A130" s="1" t="s">
        <v>24</v>
      </c>
      <c r="B130" s="1" t="s">
        <v>25</v>
      </c>
      <c r="C130" s="1" t="s">
        <v>18</v>
      </c>
      <c r="D130" s="3">
        <v>333.15</v>
      </c>
      <c r="E130" s="3">
        <v>756.24</v>
      </c>
      <c r="F130" s="4">
        <v>30.004000000000001</v>
      </c>
      <c r="G130" s="5">
        <v>0.97</v>
      </c>
      <c r="H130" s="6">
        <v>1171.7</v>
      </c>
      <c r="I130" s="1">
        <v>1169.59615275135</v>
      </c>
      <c r="J130" s="3">
        <f t="shared" si="1"/>
        <v>0.1795551121148781</v>
      </c>
    </row>
    <row r="131" spans="1:10" x14ac:dyDescent="0.25">
      <c r="A131" s="1" t="s">
        <v>24</v>
      </c>
      <c r="B131" s="1" t="s">
        <v>25</v>
      </c>
      <c r="C131" s="1" t="s">
        <v>18</v>
      </c>
      <c r="D131" s="3">
        <v>338.15</v>
      </c>
      <c r="E131" s="3">
        <v>756.24</v>
      </c>
      <c r="F131" s="4">
        <v>30.004000000000001</v>
      </c>
      <c r="G131" s="5">
        <v>0.97</v>
      </c>
      <c r="H131" s="6">
        <v>1167.8999999999999</v>
      </c>
      <c r="I131" s="1">
        <v>1165.94301972876</v>
      </c>
      <c r="J131" s="3">
        <f t="shared" ref="J131:J194" si="2">100*ABS(I131-H131)/H131</f>
        <v>0.16756402699202841</v>
      </c>
    </row>
    <row r="132" spans="1:10" x14ac:dyDescent="0.25">
      <c r="A132" s="1" t="s">
        <v>24</v>
      </c>
      <c r="B132" s="1" t="s">
        <v>25</v>
      </c>
      <c r="C132" s="1" t="s">
        <v>18</v>
      </c>
      <c r="D132" s="3">
        <v>343.15</v>
      </c>
      <c r="E132" s="3">
        <v>756.24</v>
      </c>
      <c r="F132" s="4">
        <v>30.004000000000001</v>
      </c>
      <c r="G132" s="5">
        <v>0.97</v>
      </c>
      <c r="H132" s="6">
        <v>1164.1999999999998</v>
      </c>
      <c r="I132" s="1">
        <v>1162.70385179</v>
      </c>
      <c r="J132" s="3">
        <f t="shared" si="2"/>
        <v>0.12851298831813898</v>
      </c>
    </row>
    <row r="133" spans="1:10" x14ac:dyDescent="0.25">
      <c r="A133" s="1" t="s">
        <v>24</v>
      </c>
      <c r="B133" s="1" t="s">
        <v>25</v>
      </c>
      <c r="C133" s="1" t="s">
        <v>26</v>
      </c>
      <c r="D133" s="3">
        <v>293.14999999999998</v>
      </c>
      <c r="E133" s="3">
        <v>709.6</v>
      </c>
      <c r="F133" s="4">
        <v>32.969000000000001</v>
      </c>
      <c r="G133" s="5">
        <v>1.0067999999999999</v>
      </c>
      <c r="H133" s="6">
        <v>1159.8999999999999</v>
      </c>
      <c r="I133" s="1">
        <v>1157.7727661973199</v>
      </c>
      <c r="J133" s="3">
        <f t="shared" si="2"/>
        <v>0.18339803454435202</v>
      </c>
    </row>
    <row r="134" spans="1:10" x14ac:dyDescent="0.25">
      <c r="A134" s="1" t="s">
        <v>24</v>
      </c>
      <c r="B134" s="1" t="s">
        <v>25</v>
      </c>
      <c r="C134" s="1" t="s">
        <v>26</v>
      </c>
      <c r="D134" s="3">
        <v>298.14999999999998</v>
      </c>
      <c r="E134" s="3">
        <v>709.6</v>
      </c>
      <c r="F134" s="4">
        <v>32.969000000000001</v>
      </c>
      <c r="G134" s="5">
        <v>1.0067999999999999</v>
      </c>
      <c r="H134" s="6">
        <v>1156.3000000000002</v>
      </c>
      <c r="I134" s="1">
        <v>1155.2411178878599</v>
      </c>
      <c r="J134" s="3">
        <f t="shared" si="2"/>
        <v>9.1575033480954887E-2</v>
      </c>
    </row>
    <row r="135" spans="1:10" x14ac:dyDescent="0.25">
      <c r="A135" s="1" t="s">
        <v>24</v>
      </c>
      <c r="B135" s="1" t="s">
        <v>25</v>
      </c>
      <c r="C135" s="1" t="s">
        <v>26</v>
      </c>
      <c r="D135" s="3">
        <v>303.14999999999998</v>
      </c>
      <c r="E135" s="3">
        <v>709.6</v>
      </c>
      <c r="F135" s="4">
        <v>32.969000000000001</v>
      </c>
      <c r="G135" s="5">
        <v>1.0067999999999999</v>
      </c>
      <c r="H135" s="6">
        <v>1152.6000000000001</v>
      </c>
      <c r="I135" s="1">
        <v>1152.25603988941</v>
      </c>
      <c r="J135" s="3">
        <f t="shared" si="2"/>
        <v>2.9842105725330571E-2</v>
      </c>
    </row>
    <row r="136" spans="1:10" x14ac:dyDescent="0.25">
      <c r="A136" s="1" t="s">
        <v>24</v>
      </c>
      <c r="B136" s="1" t="s">
        <v>25</v>
      </c>
      <c r="C136" s="1" t="s">
        <v>26</v>
      </c>
      <c r="D136" s="3">
        <v>308.14999999999998</v>
      </c>
      <c r="E136" s="3">
        <v>709.6</v>
      </c>
      <c r="F136" s="4">
        <v>32.969000000000001</v>
      </c>
      <c r="G136" s="5">
        <v>1.0067999999999999</v>
      </c>
      <c r="H136" s="6">
        <v>1149</v>
      </c>
      <c r="I136" s="1">
        <v>1148.8505744384099</v>
      </c>
      <c r="J136" s="3">
        <f t="shared" si="2"/>
        <v>1.3004835647526402E-2</v>
      </c>
    </row>
    <row r="137" spans="1:10" x14ac:dyDescent="0.25">
      <c r="A137" s="1" t="s">
        <v>24</v>
      </c>
      <c r="B137" s="1" t="s">
        <v>25</v>
      </c>
      <c r="C137" s="1" t="s">
        <v>26</v>
      </c>
      <c r="D137" s="3">
        <v>313.14999999999998</v>
      </c>
      <c r="E137" s="3">
        <v>709.6</v>
      </c>
      <c r="F137" s="4">
        <v>32.969000000000001</v>
      </c>
      <c r="G137" s="5">
        <v>1.0067999999999999</v>
      </c>
      <c r="H137" s="6">
        <v>1145.3</v>
      </c>
      <c r="I137" s="1">
        <v>1145.0901227755201</v>
      </c>
      <c r="J137" s="3">
        <f t="shared" si="2"/>
        <v>1.8325087267955693E-2</v>
      </c>
    </row>
    <row r="138" spans="1:10" x14ac:dyDescent="0.25">
      <c r="A138" s="1" t="s">
        <v>24</v>
      </c>
      <c r="B138" s="1" t="s">
        <v>25</v>
      </c>
      <c r="C138" s="1" t="s">
        <v>26</v>
      </c>
      <c r="D138" s="3">
        <v>318.14999999999998</v>
      </c>
      <c r="E138" s="3">
        <v>709.6</v>
      </c>
      <c r="F138" s="4">
        <v>32.969000000000001</v>
      </c>
      <c r="G138" s="5">
        <v>1.0067999999999999</v>
      </c>
      <c r="H138" s="6">
        <v>1141.7</v>
      </c>
      <c r="I138" s="1">
        <v>1141.0746171246101</v>
      </c>
      <c r="J138" s="3">
        <f t="shared" si="2"/>
        <v>5.4776462765171209E-2</v>
      </c>
    </row>
    <row r="139" spans="1:10" x14ac:dyDescent="0.25">
      <c r="A139" s="1" t="s">
        <v>24</v>
      </c>
      <c r="B139" s="1" t="s">
        <v>25</v>
      </c>
      <c r="C139" s="1" t="s">
        <v>26</v>
      </c>
      <c r="D139" s="3">
        <v>323.14999999999998</v>
      </c>
      <c r="E139" s="3">
        <v>709.6</v>
      </c>
      <c r="F139" s="4">
        <v>32.969000000000001</v>
      </c>
      <c r="G139" s="5">
        <v>1.0067999999999999</v>
      </c>
      <c r="H139" s="6">
        <v>1138</v>
      </c>
      <c r="I139" s="1">
        <v>1136.93711413391</v>
      </c>
      <c r="J139" s="3">
        <f t="shared" si="2"/>
        <v>9.3399460992093827E-2</v>
      </c>
    </row>
    <row r="140" spans="1:10" x14ac:dyDescent="0.25">
      <c r="A140" s="1" t="s">
        <v>24</v>
      </c>
      <c r="B140" s="1" t="s">
        <v>25</v>
      </c>
      <c r="C140" s="1" t="s">
        <v>26</v>
      </c>
      <c r="D140" s="3">
        <v>328.15</v>
      </c>
      <c r="E140" s="3">
        <v>709.6</v>
      </c>
      <c r="F140" s="4">
        <v>32.969000000000001</v>
      </c>
      <c r="G140" s="5">
        <v>1.0067999999999999</v>
      </c>
      <c r="H140" s="6">
        <v>1134.4000000000001</v>
      </c>
      <c r="I140" s="1">
        <v>1132.83827640137</v>
      </c>
      <c r="J140" s="3">
        <f t="shared" si="2"/>
        <v>0.13766956969588537</v>
      </c>
    </row>
    <row r="141" spans="1:10" x14ac:dyDescent="0.25">
      <c r="A141" s="1" t="s">
        <v>24</v>
      </c>
      <c r="B141" s="1" t="s">
        <v>25</v>
      </c>
      <c r="C141" s="1" t="s">
        <v>26</v>
      </c>
      <c r="D141" s="3">
        <v>333.15</v>
      </c>
      <c r="E141" s="3">
        <v>709.6</v>
      </c>
      <c r="F141" s="4">
        <v>32.969000000000001</v>
      </c>
      <c r="G141" s="5">
        <v>1.0067999999999999</v>
      </c>
      <c r="H141" s="6">
        <v>1130.7</v>
      </c>
      <c r="I141" s="1">
        <v>1128.95679310216</v>
      </c>
      <c r="J141" s="3">
        <f t="shared" si="2"/>
        <v>0.15417059324666862</v>
      </c>
    </row>
    <row r="142" spans="1:10" x14ac:dyDescent="0.25">
      <c r="A142" s="1" t="s">
        <v>24</v>
      </c>
      <c r="B142" s="1" t="s">
        <v>25</v>
      </c>
      <c r="C142" s="1" t="s">
        <v>26</v>
      </c>
      <c r="D142" s="3">
        <v>338.15</v>
      </c>
      <c r="E142" s="3">
        <v>709.6</v>
      </c>
      <c r="F142" s="4">
        <v>32.969000000000001</v>
      </c>
      <c r="G142" s="5">
        <v>1.0067999999999999</v>
      </c>
      <c r="H142" s="6">
        <v>1127</v>
      </c>
      <c r="I142" s="1">
        <v>1125.4764435960401</v>
      </c>
      <c r="J142" s="3">
        <f t="shared" si="2"/>
        <v>0.13518690363441893</v>
      </c>
    </row>
    <row r="143" spans="1:10" x14ac:dyDescent="0.25">
      <c r="A143" s="1" t="s">
        <v>24</v>
      </c>
      <c r="B143" s="1" t="s">
        <v>25</v>
      </c>
      <c r="C143" s="1" t="s">
        <v>26</v>
      </c>
      <c r="D143" s="3">
        <v>343.15</v>
      </c>
      <c r="E143" s="3">
        <v>709.6</v>
      </c>
      <c r="F143" s="4">
        <v>32.969000000000001</v>
      </c>
      <c r="G143" s="5">
        <v>1.0067999999999999</v>
      </c>
      <c r="H143" s="6">
        <v>1123.3</v>
      </c>
      <c r="I143" s="1">
        <v>1122.5711101822701</v>
      </c>
      <c r="J143" s="3">
        <f t="shared" si="2"/>
        <v>6.4888259390176325E-2</v>
      </c>
    </row>
    <row r="144" spans="1:10" x14ac:dyDescent="0.25">
      <c r="A144" s="1" t="s">
        <v>24</v>
      </c>
      <c r="B144" s="1" t="s">
        <v>25</v>
      </c>
      <c r="C144" s="1" t="s">
        <v>27</v>
      </c>
      <c r="D144" s="3">
        <v>293.14999999999998</v>
      </c>
      <c r="E144" s="3">
        <v>696.23</v>
      </c>
      <c r="F144" s="4">
        <v>34.033000000000001</v>
      </c>
      <c r="G144" s="5">
        <v>1.0176000000000001</v>
      </c>
      <c r="H144" s="6">
        <v>1146.3000000000002</v>
      </c>
      <c r="I144" s="1">
        <v>1146.4951020789199</v>
      </c>
      <c r="J144" s="3">
        <f t="shared" si="2"/>
        <v>1.7020158677459415E-2</v>
      </c>
    </row>
    <row r="145" spans="1:10" x14ac:dyDescent="0.25">
      <c r="A145" s="1" t="s">
        <v>24</v>
      </c>
      <c r="B145" s="1" t="s">
        <v>25</v>
      </c>
      <c r="C145" s="1" t="s">
        <v>27</v>
      </c>
      <c r="D145" s="3">
        <v>298.14999999999998</v>
      </c>
      <c r="E145" s="3">
        <v>696.23</v>
      </c>
      <c r="F145" s="4">
        <v>34.033000000000001</v>
      </c>
      <c r="G145" s="5">
        <v>1.0176000000000001</v>
      </c>
      <c r="H145" s="6">
        <v>1142.7</v>
      </c>
      <c r="I145" s="1">
        <v>1143.43386077634</v>
      </c>
      <c r="J145" s="3">
        <f t="shared" si="2"/>
        <v>6.4221648406401696E-2</v>
      </c>
    </row>
    <row r="146" spans="1:10" x14ac:dyDescent="0.25">
      <c r="A146" s="1" t="s">
        <v>24</v>
      </c>
      <c r="B146" s="1" t="s">
        <v>25</v>
      </c>
      <c r="C146" s="1" t="s">
        <v>27</v>
      </c>
      <c r="D146" s="3">
        <v>303.14999999999998</v>
      </c>
      <c r="E146" s="3">
        <v>696.23</v>
      </c>
      <c r="F146" s="4">
        <v>34.033000000000001</v>
      </c>
      <c r="G146" s="5">
        <v>1.0176000000000001</v>
      </c>
      <c r="H146" s="6">
        <v>1139.0999999999999</v>
      </c>
      <c r="I146" s="1">
        <v>1139.9978828835599</v>
      </c>
      <c r="J146" s="3">
        <f t="shared" si="2"/>
        <v>7.8823885836185326E-2</v>
      </c>
    </row>
    <row r="147" spans="1:10" x14ac:dyDescent="0.25">
      <c r="A147" s="1" t="s">
        <v>24</v>
      </c>
      <c r="B147" s="1" t="s">
        <v>25</v>
      </c>
      <c r="C147" s="1" t="s">
        <v>27</v>
      </c>
      <c r="D147" s="3">
        <v>308.14999999999998</v>
      </c>
      <c r="E147" s="3">
        <v>696.23</v>
      </c>
      <c r="F147" s="4">
        <v>34.033000000000001</v>
      </c>
      <c r="G147" s="5">
        <v>1.0176000000000001</v>
      </c>
      <c r="H147" s="6">
        <v>1135.5</v>
      </c>
      <c r="I147" s="1">
        <v>1136.2470749925001</v>
      </c>
      <c r="J147" s="3">
        <f t="shared" si="2"/>
        <v>6.5792601717311716E-2</v>
      </c>
    </row>
    <row r="148" spans="1:10" x14ac:dyDescent="0.25">
      <c r="A148" s="1" t="s">
        <v>24</v>
      </c>
      <c r="B148" s="1" t="s">
        <v>25</v>
      </c>
      <c r="C148" s="1" t="s">
        <v>27</v>
      </c>
      <c r="D148" s="3">
        <v>313.14999999999998</v>
      </c>
      <c r="E148" s="3">
        <v>696.23</v>
      </c>
      <c r="F148" s="4">
        <v>34.033000000000001</v>
      </c>
      <c r="G148" s="5">
        <v>1.0176000000000001</v>
      </c>
      <c r="H148" s="6">
        <v>1131.8999999999999</v>
      </c>
      <c r="I148" s="1">
        <v>1132.27290255512</v>
      </c>
      <c r="J148" s="3">
        <f t="shared" si="2"/>
        <v>3.2944832151264515E-2</v>
      </c>
    </row>
    <row r="149" spans="1:10" x14ac:dyDescent="0.25">
      <c r="A149" s="1" t="s">
        <v>24</v>
      </c>
      <c r="B149" s="1" t="s">
        <v>25</v>
      </c>
      <c r="C149" s="1" t="s">
        <v>27</v>
      </c>
      <c r="D149" s="3">
        <v>318.14999999999998</v>
      </c>
      <c r="E149" s="3">
        <v>696.23</v>
      </c>
      <c r="F149" s="4">
        <v>34.033000000000001</v>
      </c>
      <c r="G149" s="5">
        <v>1.0176000000000001</v>
      </c>
      <c r="H149" s="6">
        <v>1128.2</v>
      </c>
      <c r="I149" s="1">
        <v>1128.19746114341</v>
      </c>
      <c r="J149" s="3">
        <f t="shared" si="2"/>
        <v>2.250360388260699E-4</v>
      </c>
    </row>
    <row r="150" spans="1:10" x14ac:dyDescent="0.25">
      <c r="A150" s="1" t="s">
        <v>24</v>
      </c>
      <c r="B150" s="1" t="s">
        <v>25</v>
      </c>
      <c r="C150" s="1" t="s">
        <v>27</v>
      </c>
      <c r="D150" s="3">
        <v>323.14999999999998</v>
      </c>
      <c r="E150" s="3">
        <v>696.23</v>
      </c>
      <c r="F150" s="4">
        <v>34.033000000000001</v>
      </c>
      <c r="G150" s="5">
        <v>1.0176000000000001</v>
      </c>
      <c r="H150" s="6">
        <v>1124.6000000000001</v>
      </c>
      <c r="I150" s="1">
        <v>1124.1690579881699</v>
      </c>
      <c r="J150" s="3">
        <f t="shared" si="2"/>
        <v>3.8319581347164448E-2</v>
      </c>
    </row>
    <row r="151" spans="1:10" x14ac:dyDescent="0.25">
      <c r="A151" s="1" t="s">
        <v>24</v>
      </c>
      <c r="B151" s="1" t="s">
        <v>25</v>
      </c>
      <c r="C151" s="1" t="s">
        <v>27</v>
      </c>
      <c r="D151" s="3">
        <v>328.15</v>
      </c>
      <c r="E151" s="3">
        <v>696.23</v>
      </c>
      <c r="F151" s="4">
        <v>34.033000000000001</v>
      </c>
      <c r="G151" s="5">
        <v>1.0176000000000001</v>
      </c>
      <c r="H151" s="6">
        <v>1121</v>
      </c>
      <c r="I151" s="1">
        <v>1120.3542532900001</v>
      </c>
      <c r="J151" s="3">
        <f t="shared" si="2"/>
        <v>5.7604523639599656E-2</v>
      </c>
    </row>
    <row r="152" spans="1:10" x14ac:dyDescent="0.25">
      <c r="A152" s="1" t="s">
        <v>24</v>
      </c>
      <c r="B152" s="1" t="s">
        <v>25</v>
      </c>
      <c r="C152" s="1" t="s">
        <v>27</v>
      </c>
      <c r="D152" s="3">
        <v>333.15</v>
      </c>
      <c r="E152" s="3">
        <v>696.23</v>
      </c>
      <c r="F152" s="4">
        <v>34.033000000000001</v>
      </c>
      <c r="G152" s="5">
        <v>1.0176000000000001</v>
      </c>
      <c r="H152" s="6">
        <v>1117.3</v>
      </c>
      <c r="I152" s="1">
        <v>1116.9268301196</v>
      </c>
      <c r="J152" s="3">
        <f t="shared" si="2"/>
        <v>3.3399255383507381E-2</v>
      </c>
    </row>
    <row r="153" spans="1:10" x14ac:dyDescent="0.25">
      <c r="A153" s="1" t="s">
        <v>24</v>
      </c>
      <c r="B153" s="1" t="s">
        <v>25</v>
      </c>
      <c r="C153" s="1" t="s">
        <v>27</v>
      </c>
      <c r="D153" s="3">
        <v>338.15</v>
      </c>
      <c r="E153" s="3">
        <v>696.23</v>
      </c>
      <c r="F153" s="4">
        <v>34.033000000000001</v>
      </c>
      <c r="G153" s="5">
        <v>1.0176000000000001</v>
      </c>
      <c r="H153" s="6">
        <v>1113.5999999999999</v>
      </c>
      <c r="I153" s="1">
        <v>1114.05466935396</v>
      </c>
      <c r="J153" s="3">
        <f t="shared" si="2"/>
        <v>4.0828785377161551E-2</v>
      </c>
    </row>
    <row r="154" spans="1:10" x14ac:dyDescent="0.25">
      <c r="A154" s="1" t="s">
        <v>24</v>
      </c>
      <c r="B154" s="1" t="s">
        <v>25</v>
      </c>
      <c r="C154" s="1" t="s">
        <v>27</v>
      </c>
      <c r="D154" s="3">
        <v>343.15</v>
      </c>
      <c r="E154" s="3">
        <v>696.23</v>
      </c>
      <c r="F154" s="4">
        <v>34.033000000000001</v>
      </c>
      <c r="G154" s="5">
        <v>1.0176000000000001</v>
      </c>
      <c r="H154" s="6">
        <v>1109.9000000000001</v>
      </c>
      <c r="I154" s="1">
        <v>1111.8859090242399</v>
      </c>
      <c r="J154" s="3">
        <f t="shared" si="2"/>
        <v>0.17892684243984547</v>
      </c>
    </row>
    <row r="155" spans="1:10" x14ac:dyDescent="0.25">
      <c r="A155" s="1" t="s">
        <v>24</v>
      </c>
      <c r="B155" s="1" t="s">
        <v>28</v>
      </c>
      <c r="C155" s="1" t="s">
        <v>18</v>
      </c>
      <c r="D155" s="3">
        <v>293.14999999999998</v>
      </c>
      <c r="E155" s="3">
        <v>817.24</v>
      </c>
      <c r="F155" s="4">
        <v>25.161999999999999</v>
      </c>
      <c r="G155" s="5">
        <v>1.0246999999999999</v>
      </c>
      <c r="H155" s="6">
        <v>1190.8000000000002</v>
      </c>
      <c r="I155" s="1">
        <v>1190.2695809786601</v>
      </c>
      <c r="J155" s="3">
        <f t="shared" si="2"/>
        <v>4.454308207424372E-2</v>
      </c>
    </row>
    <row r="156" spans="1:10" x14ac:dyDescent="0.25">
      <c r="A156" s="1" t="s">
        <v>24</v>
      </c>
      <c r="B156" s="1" t="s">
        <v>28</v>
      </c>
      <c r="C156" s="1" t="s">
        <v>18</v>
      </c>
      <c r="D156" s="3">
        <v>298.14999999999998</v>
      </c>
      <c r="E156" s="3">
        <v>817.24</v>
      </c>
      <c r="F156" s="4">
        <v>25.161999999999999</v>
      </c>
      <c r="G156" s="5">
        <v>1.0246999999999999</v>
      </c>
      <c r="H156" s="6">
        <v>1187.1000000000001</v>
      </c>
      <c r="I156" s="1">
        <v>1187.79289023058</v>
      </c>
      <c r="J156" s="3">
        <f t="shared" si="2"/>
        <v>5.8368311901264049E-2</v>
      </c>
    </row>
    <row r="157" spans="1:10" x14ac:dyDescent="0.25">
      <c r="A157" s="1" t="s">
        <v>24</v>
      </c>
      <c r="B157" s="1" t="s">
        <v>28</v>
      </c>
      <c r="C157" s="1" t="s">
        <v>18</v>
      </c>
      <c r="D157" s="3">
        <v>303.14999999999998</v>
      </c>
      <c r="E157" s="3">
        <v>817.24</v>
      </c>
      <c r="F157" s="4">
        <v>25.161999999999999</v>
      </c>
      <c r="G157" s="5">
        <v>1.0246999999999999</v>
      </c>
      <c r="H157" s="6">
        <v>1183.4000000000001</v>
      </c>
      <c r="I157" s="1">
        <v>1184.6989825263699</v>
      </c>
      <c r="J157" s="3">
        <f t="shared" si="2"/>
        <v>0.10976698718690678</v>
      </c>
    </row>
    <row r="158" spans="1:10" x14ac:dyDescent="0.25">
      <c r="A158" s="1" t="s">
        <v>24</v>
      </c>
      <c r="B158" s="1" t="s">
        <v>28</v>
      </c>
      <c r="C158" s="1" t="s">
        <v>18</v>
      </c>
      <c r="D158" s="3">
        <v>308.14999999999998</v>
      </c>
      <c r="E158" s="3">
        <v>817.24</v>
      </c>
      <c r="F158" s="4">
        <v>25.161999999999999</v>
      </c>
      <c r="G158" s="5">
        <v>1.0246999999999999</v>
      </c>
      <c r="H158" s="6">
        <v>1179.7</v>
      </c>
      <c r="I158" s="1">
        <v>1181.11129405165</v>
      </c>
      <c r="J158" s="3">
        <f t="shared" si="2"/>
        <v>0.11963160563278585</v>
      </c>
    </row>
    <row r="159" spans="1:10" x14ac:dyDescent="0.25">
      <c r="A159" s="1" t="s">
        <v>24</v>
      </c>
      <c r="B159" s="1" t="s">
        <v>28</v>
      </c>
      <c r="C159" s="1" t="s">
        <v>18</v>
      </c>
      <c r="D159" s="3">
        <v>313.14999999999998</v>
      </c>
      <c r="E159" s="3">
        <v>817.24</v>
      </c>
      <c r="F159" s="4">
        <v>25.161999999999999</v>
      </c>
      <c r="G159" s="5">
        <v>1.0246999999999999</v>
      </c>
      <c r="H159" s="6">
        <v>1176.0999999999999</v>
      </c>
      <c r="I159" s="1">
        <v>1177.1772439399799</v>
      </c>
      <c r="J159" s="3">
        <f t="shared" si="2"/>
        <v>9.1594587193266547E-2</v>
      </c>
    </row>
    <row r="160" spans="1:10" x14ac:dyDescent="0.25">
      <c r="A160" s="1" t="s">
        <v>24</v>
      </c>
      <c r="B160" s="1" t="s">
        <v>28</v>
      </c>
      <c r="C160" s="1" t="s">
        <v>18</v>
      </c>
      <c r="D160" s="3">
        <v>318.14999999999998</v>
      </c>
      <c r="E160" s="3">
        <v>817.24</v>
      </c>
      <c r="F160" s="4">
        <v>25.161999999999999</v>
      </c>
      <c r="G160" s="5">
        <v>1.0246999999999999</v>
      </c>
      <c r="H160" s="6">
        <v>1172.4000000000001</v>
      </c>
      <c r="I160" s="1">
        <v>1173.0587766793799</v>
      </c>
      <c r="J160" s="3">
        <f t="shared" si="2"/>
        <v>5.6190436658119937E-2</v>
      </c>
    </row>
    <row r="161" spans="1:10" x14ac:dyDescent="0.25">
      <c r="A161" s="1" t="s">
        <v>24</v>
      </c>
      <c r="B161" s="1" t="s">
        <v>28</v>
      </c>
      <c r="C161" s="1" t="s">
        <v>18</v>
      </c>
      <c r="D161" s="3">
        <v>323.14999999999998</v>
      </c>
      <c r="E161" s="3">
        <v>817.24</v>
      </c>
      <c r="F161" s="4">
        <v>25.161999999999999</v>
      </c>
      <c r="G161" s="5">
        <v>1.0246999999999999</v>
      </c>
      <c r="H161" s="6">
        <v>1168.7</v>
      </c>
      <c r="I161" s="1">
        <v>1168.9220019424599</v>
      </c>
      <c r="J161" s="3">
        <f t="shared" si="2"/>
        <v>1.8995631253519562E-2</v>
      </c>
    </row>
    <row r="162" spans="1:10" x14ac:dyDescent="0.25">
      <c r="A162" s="1" t="s">
        <v>24</v>
      </c>
      <c r="B162" s="1" t="s">
        <v>28</v>
      </c>
      <c r="C162" s="1" t="s">
        <v>18</v>
      </c>
      <c r="D162" s="3">
        <v>328.15</v>
      </c>
      <c r="E162" s="3">
        <v>817.24</v>
      </c>
      <c r="F162" s="4">
        <v>25.161999999999999</v>
      </c>
      <c r="G162" s="5">
        <v>1.0246999999999999</v>
      </c>
      <c r="H162" s="6">
        <v>1165</v>
      </c>
      <c r="I162" s="1">
        <v>1164.9267964568601</v>
      </c>
      <c r="J162" s="3">
        <f t="shared" si="2"/>
        <v>6.2835659347575436E-3</v>
      </c>
    </row>
    <row r="163" spans="1:10" x14ac:dyDescent="0.25">
      <c r="A163" s="1" t="s">
        <v>24</v>
      </c>
      <c r="B163" s="1" t="s">
        <v>28</v>
      </c>
      <c r="C163" s="1" t="s">
        <v>18</v>
      </c>
      <c r="D163" s="3">
        <v>333.15</v>
      </c>
      <c r="E163" s="3">
        <v>817.24</v>
      </c>
      <c r="F163" s="4">
        <v>25.161999999999999</v>
      </c>
      <c r="G163" s="5">
        <v>1.0246999999999999</v>
      </c>
      <c r="H163" s="6">
        <v>1161.3</v>
      </c>
      <c r="I163" s="1">
        <v>1161.2172022866901</v>
      </c>
      <c r="J163" s="3">
        <f t="shared" si="2"/>
        <v>7.1297436760441885E-3</v>
      </c>
    </row>
    <row r="164" spans="1:10" x14ac:dyDescent="0.25">
      <c r="A164" s="1" t="s">
        <v>24</v>
      </c>
      <c r="B164" s="1" t="s">
        <v>28</v>
      </c>
      <c r="C164" s="1" t="s">
        <v>18</v>
      </c>
      <c r="D164" s="3">
        <v>338.15</v>
      </c>
      <c r="E164" s="3">
        <v>817.24</v>
      </c>
      <c r="F164" s="4">
        <v>25.161999999999999</v>
      </c>
      <c r="G164" s="5">
        <v>1.0246999999999999</v>
      </c>
      <c r="H164" s="6">
        <v>1157.5999999999999</v>
      </c>
      <c r="I164" s="1">
        <v>1157.9133505274201</v>
      </c>
      <c r="J164" s="3">
        <f t="shared" si="2"/>
        <v>2.7068981290618348E-2</v>
      </c>
    </row>
    <row r="165" spans="1:10" x14ac:dyDescent="0.25">
      <c r="A165" s="1" t="s">
        <v>24</v>
      </c>
      <c r="B165" s="1" t="s">
        <v>28</v>
      </c>
      <c r="C165" s="1" t="s">
        <v>18</v>
      </c>
      <c r="D165" s="3">
        <v>343.15</v>
      </c>
      <c r="E165" s="3">
        <v>817.24</v>
      </c>
      <c r="F165" s="4">
        <v>25.161999999999999</v>
      </c>
      <c r="G165" s="5">
        <v>1.0246999999999999</v>
      </c>
      <c r="H165" s="6">
        <v>1153.8999999999999</v>
      </c>
      <c r="I165" s="1">
        <v>1155.10547521647</v>
      </c>
      <c r="J165" s="3">
        <f t="shared" si="2"/>
        <v>0.10446964351071816</v>
      </c>
    </row>
    <row r="166" spans="1:10" x14ac:dyDescent="0.25">
      <c r="A166" s="1" t="s">
        <v>24</v>
      </c>
      <c r="B166" s="1" t="s">
        <v>28</v>
      </c>
      <c r="C166" s="1" t="s">
        <v>26</v>
      </c>
      <c r="D166" s="3">
        <v>293.14999999999998</v>
      </c>
      <c r="E166" s="3">
        <v>776.85</v>
      </c>
      <c r="F166" s="4">
        <v>26.338000000000001</v>
      </c>
      <c r="G166" s="5">
        <v>1.0689</v>
      </c>
      <c r="H166" s="6">
        <v>1159.2</v>
      </c>
      <c r="I166" s="1">
        <v>1155.9428386035299</v>
      </c>
      <c r="J166" s="3">
        <f t="shared" si="2"/>
        <v>0.28098355732143804</v>
      </c>
    </row>
    <row r="167" spans="1:10" x14ac:dyDescent="0.25">
      <c r="A167" s="1" t="s">
        <v>24</v>
      </c>
      <c r="B167" s="1" t="s">
        <v>28</v>
      </c>
      <c r="C167" s="1" t="s">
        <v>26</v>
      </c>
      <c r="D167" s="3">
        <v>298.14999999999998</v>
      </c>
      <c r="E167" s="3">
        <v>776.85</v>
      </c>
      <c r="F167" s="4">
        <v>26.338000000000001</v>
      </c>
      <c r="G167" s="5">
        <v>1.0689</v>
      </c>
      <c r="H167" s="6">
        <v>1155.5</v>
      </c>
      <c r="I167" s="1">
        <v>1153.1387815928199</v>
      </c>
      <c r="J167" s="3">
        <f t="shared" si="2"/>
        <v>0.20434603264215526</v>
      </c>
    </row>
    <row r="168" spans="1:10" x14ac:dyDescent="0.25">
      <c r="A168" s="1" t="s">
        <v>24</v>
      </c>
      <c r="B168" s="1" t="s">
        <v>28</v>
      </c>
      <c r="C168" s="1" t="s">
        <v>26</v>
      </c>
      <c r="D168" s="3">
        <v>303.14999999999998</v>
      </c>
      <c r="E168" s="3">
        <v>776.85</v>
      </c>
      <c r="F168" s="4">
        <v>26.338000000000001</v>
      </c>
      <c r="G168" s="5">
        <v>1.0689</v>
      </c>
      <c r="H168" s="6">
        <v>1151.7</v>
      </c>
      <c r="I168" s="1">
        <v>1149.88817575862</v>
      </c>
      <c r="J168" s="3">
        <f t="shared" si="2"/>
        <v>0.15731737790917852</v>
      </c>
    </row>
    <row r="169" spans="1:10" x14ac:dyDescent="0.25">
      <c r="A169" s="1" t="s">
        <v>24</v>
      </c>
      <c r="B169" s="1" t="s">
        <v>28</v>
      </c>
      <c r="C169" s="1" t="s">
        <v>26</v>
      </c>
      <c r="D169" s="3">
        <v>308.14999999999998</v>
      </c>
      <c r="E169" s="3">
        <v>776.85</v>
      </c>
      <c r="F169" s="4">
        <v>26.338000000000001</v>
      </c>
      <c r="G169" s="5">
        <v>1.0689</v>
      </c>
      <c r="H169" s="6">
        <v>1148</v>
      </c>
      <c r="I169" s="1">
        <v>1146.2346178795899</v>
      </c>
      <c r="J169" s="3">
        <f t="shared" si="2"/>
        <v>0.15377893034931142</v>
      </c>
    </row>
    <row r="170" spans="1:10" x14ac:dyDescent="0.25">
      <c r="A170" s="1" t="s">
        <v>24</v>
      </c>
      <c r="B170" s="1" t="s">
        <v>28</v>
      </c>
      <c r="C170" s="1" t="s">
        <v>26</v>
      </c>
      <c r="D170" s="3">
        <v>313.14999999999998</v>
      </c>
      <c r="E170" s="3">
        <v>776.85</v>
      </c>
      <c r="F170" s="4">
        <v>26.338000000000001</v>
      </c>
      <c r="G170" s="5">
        <v>1.0689</v>
      </c>
      <c r="H170" s="6">
        <v>1144.2</v>
      </c>
      <c r="I170" s="1">
        <v>1142.25463776682</v>
      </c>
      <c r="J170" s="3">
        <f t="shared" si="2"/>
        <v>0.17001942258172076</v>
      </c>
    </row>
    <row r="171" spans="1:10" x14ac:dyDescent="0.25">
      <c r="A171" s="1" t="s">
        <v>24</v>
      </c>
      <c r="B171" s="1" t="s">
        <v>28</v>
      </c>
      <c r="C171" s="1" t="s">
        <v>26</v>
      </c>
      <c r="D171" s="3">
        <v>318.14999999999998</v>
      </c>
      <c r="E171" s="3">
        <v>776.85</v>
      </c>
      <c r="F171" s="4">
        <v>26.338000000000001</v>
      </c>
      <c r="G171" s="5">
        <v>1.0689</v>
      </c>
      <c r="H171" s="6">
        <v>1140.5</v>
      </c>
      <c r="I171" s="1">
        <v>1138.05978753508</v>
      </c>
      <c r="J171" s="3">
        <f t="shared" si="2"/>
        <v>0.21395988293906384</v>
      </c>
    </row>
    <row r="172" spans="1:10" x14ac:dyDescent="0.25">
      <c r="A172" s="1" t="s">
        <v>24</v>
      </c>
      <c r="B172" s="1" t="s">
        <v>28</v>
      </c>
      <c r="C172" s="1" t="s">
        <v>26</v>
      </c>
      <c r="D172" s="3">
        <v>323.14999999999998</v>
      </c>
      <c r="E172" s="3">
        <v>776.85</v>
      </c>
      <c r="F172" s="4">
        <v>26.338000000000001</v>
      </c>
      <c r="G172" s="5">
        <v>1.0689</v>
      </c>
      <c r="H172" s="6">
        <v>1136.7</v>
      </c>
      <c r="I172" s="1">
        <v>1133.79507532053</v>
      </c>
      <c r="J172" s="3">
        <f t="shared" si="2"/>
        <v>0.25555772670625615</v>
      </c>
    </row>
    <row r="173" spans="1:10" x14ac:dyDescent="0.25">
      <c r="A173" s="1" t="s">
        <v>24</v>
      </c>
      <c r="B173" s="1" t="s">
        <v>28</v>
      </c>
      <c r="C173" s="1" t="s">
        <v>26</v>
      </c>
      <c r="D173" s="3">
        <v>328.15</v>
      </c>
      <c r="E173" s="3">
        <v>776.85</v>
      </c>
      <c r="F173" s="4">
        <v>26.338000000000001</v>
      </c>
      <c r="G173" s="5">
        <v>1.0689</v>
      </c>
      <c r="H173" s="6">
        <v>1133</v>
      </c>
      <c r="I173" s="1">
        <v>1129.6330990891599</v>
      </c>
      <c r="J173" s="3">
        <f t="shared" si="2"/>
        <v>0.29716689416064068</v>
      </c>
    </row>
    <row r="174" spans="1:10" x14ac:dyDescent="0.25">
      <c r="A174" s="1" t="s">
        <v>24</v>
      </c>
      <c r="B174" s="1" t="s">
        <v>28</v>
      </c>
      <c r="C174" s="1" t="s">
        <v>26</v>
      </c>
      <c r="D174" s="3">
        <v>333.15</v>
      </c>
      <c r="E174" s="3">
        <v>776.85</v>
      </c>
      <c r="F174" s="4">
        <v>26.338000000000001</v>
      </c>
      <c r="G174" s="5">
        <v>1.0689</v>
      </c>
      <c r="H174" s="6">
        <v>1129.2</v>
      </c>
      <c r="I174" s="1">
        <v>1125.7638465847699</v>
      </c>
      <c r="J174" s="3">
        <f t="shared" si="2"/>
        <v>0.30429980652055766</v>
      </c>
    </row>
    <row r="175" spans="1:10" x14ac:dyDescent="0.25">
      <c r="A175" s="1" t="s">
        <v>24</v>
      </c>
      <c r="B175" s="1" t="s">
        <v>28</v>
      </c>
      <c r="C175" s="1" t="s">
        <v>26</v>
      </c>
      <c r="D175" s="3">
        <v>338.15</v>
      </c>
      <c r="E175" s="3">
        <v>776.85</v>
      </c>
      <c r="F175" s="4">
        <v>26.338000000000001</v>
      </c>
      <c r="G175" s="5">
        <v>1.0689</v>
      </c>
      <c r="H175" s="6">
        <v>1125.5</v>
      </c>
      <c r="I175" s="1">
        <v>1122.3808398593401</v>
      </c>
      <c r="J175" s="3">
        <f t="shared" si="2"/>
        <v>0.27713550783295554</v>
      </c>
    </row>
    <row r="176" spans="1:10" x14ac:dyDescent="0.25">
      <c r="A176" s="1" t="s">
        <v>24</v>
      </c>
      <c r="B176" s="1" t="s">
        <v>28</v>
      </c>
      <c r="C176" s="1" t="s">
        <v>26</v>
      </c>
      <c r="D176" s="3">
        <v>343.15</v>
      </c>
      <c r="E176" s="3">
        <v>776.85</v>
      </c>
      <c r="F176" s="4">
        <v>26.338000000000001</v>
      </c>
      <c r="G176" s="5">
        <v>1.0689</v>
      </c>
      <c r="H176" s="6">
        <v>1121.6999999999998</v>
      </c>
      <c r="I176" s="1">
        <v>1119.66498654424</v>
      </c>
      <c r="J176" s="3">
        <f t="shared" si="2"/>
        <v>0.18142225691002778</v>
      </c>
    </row>
    <row r="177" spans="1:10" x14ac:dyDescent="0.25">
      <c r="A177" s="1" t="s">
        <v>24</v>
      </c>
      <c r="B177" s="1" t="s">
        <v>28</v>
      </c>
      <c r="C177" s="1" t="s">
        <v>27</v>
      </c>
      <c r="D177" s="3">
        <v>293.14999999999998</v>
      </c>
      <c r="E177" s="3">
        <v>765.16</v>
      </c>
      <c r="F177" s="4">
        <v>26.734000000000002</v>
      </c>
      <c r="G177" s="5">
        <v>1.0819000000000001</v>
      </c>
      <c r="H177" s="6">
        <v>1146.2</v>
      </c>
      <c r="I177" s="1">
        <v>1149.66674148787</v>
      </c>
      <c r="J177" s="3">
        <f t="shared" si="2"/>
        <v>0.30245519873233007</v>
      </c>
    </row>
    <row r="178" spans="1:10" x14ac:dyDescent="0.25">
      <c r="A178" s="1" t="s">
        <v>24</v>
      </c>
      <c r="B178" s="1" t="s">
        <v>28</v>
      </c>
      <c r="C178" s="1" t="s">
        <v>27</v>
      </c>
      <c r="D178" s="3">
        <v>298.14999999999998</v>
      </c>
      <c r="E178" s="3">
        <v>765.16</v>
      </c>
      <c r="F178" s="4">
        <v>26.734000000000002</v>
      </c>
      <c r="G178" s="5">
        <v>1.0819000000000001</v>
      </c>
      <c r="H178" s="6">
        <v>1142.5</v>
      </c>
      <c r="I178" s="1">
        <v>1145.9103749880001</v>
      </c>
      <c r="J178" s="3">
        <f t="shared" si="2"/>
        <v>0.29850109304158057</v>
      </c>
    </row>
    <row r="179" spans="1:10" x14ac:dyDescent="0.25">
      <c r="A179" s="1" t="s">
        <v>24</v>
      </c>
      <c r="B179" s="1" t="s">
        <v>28</v>
      </c>
      <c r="C179" s="1" t="s">
        <v>27</v>
      </c>
      <c r="D179" s="3">
        <v>303.14999999999998</v>
      </c>
      <c r="E179" s="3">
        <v>765.16</v>
      </c>
      <c r="F179" s="4">
        <v>26.734000000000002</v>
      </c>
      <c r="G179" s="5">
        <v>1.0819000000000001</v>
      </c>
      <c r="H179" s="6">
        <v>1138.8</v>
      </c>
      <c r="I179" s="1">
        <v>1141.8727682725801</v>
      </c>
      <c r="J179" s="3">
        <f t="shared" si="2"/>
        <v>0.26982510296628959</v>
      </c>
    </row>
    <row r="180" spans="1:10" x14ac:dyDescent="0.25">
      <c r="A180" s="1" t="s">
        <v>24</v>
      </c>
      <c r="B180" s="1" t="s">
        <v>28</v>
      </c>
      <c r="C180" s="1" t="s">
        <v>27</v>
      </c>
      <c r="D180" s="3">
        <v>308.14999999999998</v>
      </c>
      <c r="E180" s="3">
        <v>765.16</v>
      </c>
      <c r="F180" s="4">
        <v>26.734000000000002</v>
      </c>
      <c r="G180" s="5">
        <v>1.0819000000000001</v>
      </c>
      <c r="H180" s="6">
        <v>1135</v>
      </c>
      <c r="I180" s="1">
        <v>1137.6621487065399</v>
      </c>
      <c r="J180" s="3">
        <f t="shared" si="2"/>
        <v>0.23455054683171259</v>
      </c>
    </row>
    <row r="181" spans="1:10" x14ac:dyDescent="0.25">
      <c r="A181" s="1" t="s">
        <v>24</v>
      </c>
      <c r="B181" s="1" t="s">
        <v>28</v>
      </c>
      <c r="C181" s="1" t="s">
        <v>27</v>
      </c>
      <c r="D181" s="3">
        <v>313.14999999999998</v>
      </c>
      <c r="E181" s="3">
        <v>765.16</v>
      </c>
      <c r="F181" s="4">
        <v>26.734000000000002</v>
      </c>
      <c r="G181" s="5">
        <v>1.0819000000000001</v>
      </c>
      <c r="H181" s="6">
        <v>1131.3</v>
      </c>
      <c r="I181" s="1">
        <v>1133.4121291377</v>
      </c>
      <c r="J181" s="3">
        <f t="shared" si="2"/>
        <v>0.18669929618139261</v>
      </c>
    </row>
    <row r="182" spans="1:10" x14ac:dyDescent="0.25">
      <c r="A182" s="1" t="s">
        <v>24</v>
      </c>
      <c r="B182" s="1" t="s">
        <v>28</v>
      </c>
      <c r="C182" s="1" t="s">
        <v>27</v>
      </c>
      <c r="D182" s="3">
        <v>318.14999999999998</v>
      </c>
      <c r="E182" s="3">
        <v>765.16</v>
      </c>
      <c r="F182" s="4">
        <v>26.734000000000002</v>
      </c>
      <c r="G182" s="5">
        <v>1.0819000000000001</v>
      </c>
      <c r="H182" s="6">
        <v>1127.5</v>
      </c>
      <c r="I182" s="1">
        <v>1129.27871363398</v>
      </c>
      <c r="J182" s="3">
        <f t="shared" si="2"/>
        <v>0.15775730678315145</v>
      </c>
    </row>
    <row r="183" spans="1:10" x14ac:dyDescent="0.25">
      <c r="A183" s="1" t="s">
        <v>24</v>
      </c>
      <c r="B183" s="1" t="s">
        <v>28</v>
      </c>
      <c r="C183" s="1" t="s">
        <v>27</v>
      </c>
      <c r="D183" s="3">
        <v>323.14999999999998</v>
      </c>
      <c r="E183" s="3">
        <v>765.16</v>
      </c>
      <c r="F183" s="4">
        <v>26.734000000000002</v>
      </c>
      <c r="G183" s="5">
        <v>1.0819000000000001</v>
      </c>
      <c r="H183" s="6">
        <v>1123.6999999999998</v>
      </c>
      <c r="I183" s="1">
        <v>1125.43426148659</v>
      </c>
      <c r="J183" s="3">
        <f t="shared" si="2"/>
        <v>0.15433491915904471</v>
      </c>
    </row>
    <row r="184" spans="1:10" x14ac:dyDescent="0.25">
      <c r="A184" s="1" t="s">
        <v>24</v>
      </c>
      <c r="B184" s="1" t="s">
        <v>28</v>
      </c>
      <c r="C184" s="1" t="s">
        <v>27</v>
      </c>
      <c r="D184" s="3">
        <v>328.15</v>
      </c>
      <c r="E184" s="3">
        <v>765.16</v>
      </c>
      <c r="F184" s="4">
        <v>26.734000000000002</v>
      </c>
      <c r="G184" s="5">
        <v>1.0819000000000001</v>
      </c>
      <c r="H184" s="6">
        <v>1119.8999999999999</v>
      </c>
      <c r="I184" s="1">
        <v>1122.05824787347</v>
      </c>
      <c r="J184" s="3">
        <f t="shared" si="2"/>
        <v>0.19271790994465091</v>
      </c>
    </row>
    <row r="185" spans="1:10" x14ac:dyDescent="0.25">
      <c r="A185" s="1" t="s">
        <v>24</v>
      </c>
      <c r="B185" s="1" t="s">
        <v>28</v>
      </c>
      <c r="C185" s="1" t="s">
        <v>27</v>
      </c>
      <c r="D185" s="3">
        <v>333.15</v>
      </c>
      <c r="E185" s="3">
        <v>765.16</v>
      </c>
      <c r="F185" s="4">
        <v>26.734000000000002</v>
      </c>
      <c r="G185" s="5">
        <v>1.0819000000000001</v>
      </c>
      <c r="H185" s="6">
        <v>1116.1000000000001</v>
      </c>
      <c r="I185" s="1">
        <v>1119.32519668227</v>
      </c>
      <c r="J185" s="3">
        <f t="shared" si="2"/>
        <v>0.28897022509361386</v>
      </c>
    </row>
    <row r="186" spans="1:10" x14ac:dyDescent="0.25">
      <c r="A186" s="1" t="s">
        <v>24</v>
      </c>
      <c r="B186" s="1" t="s">
        <v>28</v>
      </c>
      <c r="C186" s="1" t="s">
        <v>27</v>
      </c>
      <c r="D186" s="3">
        <v>338.15</v>
      </c>
      <c r="E186" s="3">
        <v>765.16</v>
      </c>
      <c r="F186" s="4">
        <v>26.734000000000002</v>
      </c>
      <c r="G186" s="5">
        <v>1.0819000000000001</v>
      </c>
      <c r="H186" s="6">
        <v>1112.2</v>
      </c>
      <c r="I186" s="1">
        <v>1117.3907465806101</v>
      </c>
      <c r="J186" s="3">
        <f t="shared" si="2"/>
        <v>0.46670981663460159</v>
      </c>
    </row>
    <row r="187" spans="1:10" x14ac:dyDescent="0.25">
      <c r="A187" s="1" t="s">
        <v>24</v>
      </c>
      <c r="B187" s="1" t="s">
        <v>28</v>
      </c>
      <c r="C187" s="1" t="s">
        <v>27</v>
      </c>
      <c r="D187" s="3">
        <v>343.15</v>
      </c>
      <c r="E187" s="3">
        <v>765.16</v>
      </c>
      <c r="F187" s="4">
        <v>26.734000000000002</v>
      </c>
      <c r="G187" s="5">
        <v>1.0819000000000001</v>
      </c>
      <c r="H187" s="6">
        <v>1108.4000000000001</v>
      </c>
      <c r="I187" s="1">
        <v>1116.3773250341501</v>
      </c>
      <c r="J187" s="3">
        <f t="shared" si="2"/>
        <v>0.71971535854835778</v>
      </c>
    </row>
    <row r="188" spans="1:10" x14ac:dyDescent="0.25">
      <c r="A188" s="1" t="s">
        <v>29</v>
      </c>
      <c r="B188" s="1" t="s">
        <v>30</v>
      </c>
      <c r="C188" s="1" t="s">
        <v>17</v>
      </c>
      <c r="D188" s="3">
        <v>293.14999999999998</v>
      </c>
      <c r="E188" s="3">
        <v>644.1</v>
      </c>
      <c r="F188" s="4">
        <v>33.780999999999999</v>
      </c>
      <c r="G188" s="5">
        <v>0.9375</v>
      </c>
      <c r="H188" s="6">
        <v>1063.6000000000001</v>
      </c>
      <c r="I188" s="1">
        <v>1059.5961155330499</v>
      </c>
      <c r="J188" s="3">
        <f t="shared" si="2"/>
        <v>0.37644645232702512</v>
      </c>
    </row>
    <row r="189" spans="1:10" x14ac:dyDescent="0.25">
      <c r="A189" s="1" t="s">
        <v>29</v>
      </c>
      <c r="B189" s="1" t="s">
        <v>30</v>
      </c>
      <c r="C189" s="1" t="s">
        <v>17</v>
      </c>
      <c r="D189" s="3">
        <v>298.14999999999998</v>
      </c>
      <c r="E189" s="3">
        <v>644.1</v>
      </c>
      <c r="F189" s="4">
        <v>33.780999999999999</v>
      </c>
      <c r="G189" s="5">
        <v>0.9375</v>
      </c>
      <c r="H189" s="6">
        <v>1060.5999999999999</v>
      </c>
      <c r="I189" s="1">
        <v>1056.3960275186701</v>
      </c>
      <c r="J189" s="3">
        <f t="shared" si="2"/>
        <v>0.3963768132500336</v>
      </c>
    </row>
    <row r="190" spans="1:10" x14ac:dyDescent="0.25">
      <c r="A190" s="1" t="s">
        <v>29</v>
      </c>
      <c r="B190" s="1" t="s">
        <v>30</v>
      </c>
      <c r="C190" s="1" t="s">
        <v>17</v>
      </c>
      <c r="D190" s="3">
        <v>303.14999999999998</v>
      </c>
      <c r="E190" s="3">
        <v>644.1</v>
      </c>
      <c r="F190" s="4">
        <v>33.780999999999999</v>
      </c>
      <c r="G190" s="5">
        <v>0.9375</v>
      </c>
      <c r="H190" s="6">
        <v>1057.5</v>
      </c>
      <c r="I190" s="1">
        <v>1053.10260804017</v>
      </c>
      <c r="J190" s="3">
        <f t="shared" si="2"/>
        <v>0.41582902693427654</v>
      </c>
    </row>
    <row r="191" spans="1:10" x14ac:dyDescent="0.25">
      <c r="A191" s="1" t="s">
        <v>29</v>
      </c>
      <c r="B191" s="1" t="s">
        <v>30</v>
      </c>
      <c r="C191" s="1" t="s">
        <v>17</v>
      </c>
      <c r="D191" s="3">
        <v>308.14999999999998</v>
      </c>
      <c r="E191" s="3">
        <v>644.1</v>
      </c>
      <c r="F191" s="4">
        <v>33.780999999999999</v>
      </c>
      <c r="G191" s="5">
        <v>0.9375</v>
      </c>
      <c r="H191" s="6">
        <v>1054.4000000000001</v>
      </c>
      <c r="I191" s="1">
        <v>1049.7265840836001</v>
      </c>
      <c r="J191" s="3">
        <f t="shared" si="2"/>
        <v>0.44322988584977402</v>
      </c>
    </row>
    <row r="192" spans="1:10" x14ac:dyDescent="0.25">
      <c r="A192" s="1" t="s">
        <v>29</v>
      </c>
      <c r="B192" s="1" t="s">
        <v>30</v>
      </c>
      <c r="C192" s="1" t="s">
        <v>17</v>
      </c>
      <c r="D192" s="3">
        <v>313.14999999999998</v>
      </c>
      <c r="E192" s="3">
        <v>644.1</v>
      </c>
      <c r="F192" s="4">
        <v>33.780999999999999</v>
      </c>
      <c r="G192" s="5">
        <v>0.9375</v>
      </c>
      <c r="H192" s="6">
        <v>1051.3999999999999</v>
      </c>
      <c r="I192" s="1">
        <v>1046.3379410046</v>
      </c>
      <c r="J192" s="3">
        <f t="shared" si="2"/>
        <v>0.48145891148942999</v>
      </c>
    </row>
    <row r="193" spans="1:10" x14ac:dyDescent="0.25">
      <c r="A193" s="1" t="s">
        <v>29</v>
      </c>
      <c r="B193" s="1" t="s">
        <v>30</v>
      </c>
      <c r="C193" s="1" t="s">
        <v>17</v>
      </c>
      <c r="D193" s="3">
        <v>318.14999999999998</v>
      </c>
      <c r="E193" s="3">
        <v>644.1</v>
      </c>
      <c r="F193" s="4">
        <v>33.780999999999999</v>
      </c>
      <c r="G193" s="5">
        <v>0.9375</v>
      </c>
      <c r="H193" s="6">
        <v>1048.3</v>
      </c>
      <c r="I193" s="1">
        <v>1043.06395744014</v>
      </c>
      <c r="J193" s="3">
        <f t="shared" si="2"/>
        <v>0.4994794009214848</v>
      </c>
    </row>
    <row r="194" spans="1:10" x14ac:dyDescent="0.25">
      <c r="A194" s="1" t="s">
        <v>29</v>
      </c>
      <c r="B194" s="1" t="s">
        <v>30</v>
      </c>
      <c r="C194" s="1" t="s">
        <v>17</v>
      </c>
      <c r="D194" s="3">
        <v>323.14999999999998</v>
      </c>
      <c r="E194" s="3">
        <v>644.1</v>
      </c>
      <c r="F194" s="4">
        <v>33.780999999999999</v>
      </c>
      <c r="G194" s="5">
        <v>0.9375</v>
      </c>
      <c r="H194" s="6">
        <v>1045.1999999999998</v>
      </c>
      <c r="I194" s="1">
        <v>1040.07941088353</v>
      </c>
      <c r="J194" s="3">
        <f t="shared" si="2"/>
        <v>0.48991476430059072</v>
      </c>
    </row>
    <row r="195" spans="1:10" x14ac:dyDescent="0.25">
      <c r="A195" s="1" t="s">
        <v>29</v>
      </c>
      <c r="B195" s="1" t="s">
        <v>30</v>
      </c>
      <c r="C195" s="1" t="s">
        <v>17</v>
      </c>
      <c r="D195" s="3">
        <v>328.15</v>
      </c>
      <c r="E195" s="3">
        <v>644.1</v>
      </c>
      <c r="F195" s="4">
        <v>33.780999999999999</v>
      </c>
      <c r="G195" s="5">
        <v>0.9375</v>
      </c>
      <c r="H195" s="6">
        <v>1042.1000000000001</v>
      </c>
      <c r="I195" s="1">
        <v>1037.59015900893</v>
      </c>
      <c r="J195" s="3">
        <f t="shared" ref="J195:J258" si="3">100*ABS(I195-H195)/H195</f>
        <v>0.43276470502544639</v>
      </c>
    </row>
    <row r="196" spans="1:10" x14ac:dyDescent="0.25">
      <c r="A196" s="1" t="s">
        <v>29</v>
      </c>
      <c r="B196" s="1" t="s">
        <v>30</v>
      </c>
      <c r="C196" s="1" t="s">
        <v>17</v>
      </c>
      <c r="D196" s="3">
        <v>333.15</v>
      </c>
      <c r="E196" s="3">
        <v>644.1</v>
      </c>
      <c r="F196" s="4">
        <v>33.780999999999999</v>
      </c>
      <c r="G196" s="5">
        <v>0.9375</v>
      </c>
      <c r="H196" s="6">
        <v>1039</v>
      </c>
      <c r="I196" s="1">
        <v>1035.81225042709</v>
      </c>
      <c r="J196" s="3">
        <f t="shared" si="3"/>
        <v>0.30680939104042149</v>
      </c>
    </row>
    <row r="197" spans="1:10" x14ac:dyDescent="0.25">
      <c r="A197" s="1" t="s">
        <v>29</v>
      </c>
      <c r="B197" s="1" t="s">
        <v>30</v>
      </c>
      <c r="C197" s="1" t="s">
        <v>17</v>
      </c>
      <c r="D197" s="3">
        <v>338.15</v>
      </c>
      <c r="E197" s="3">
        <v>644.1</v>
      </c>
      <c r="F197" s="4">
        <v>33.780999999999999</v>
      </c>
      <c r="G197" s="5">
        <v>0.9375</v>
      </c>
      <c r="H197" s="6">
        <v>1036</v>
      </c>
      <c r="I197" s="1">
        <v>1034.9493131204299</v>
      </c>
      <c r="J197" s="3">
        <f t="shared" si="3"/>
        <v>0.10141765246815578</v>
      </c>
    </row>
    <row r="198" spans="1:10" x14ac:dyDescent="0.25">
      <c r="A198" s="1" t="s">
        <v>29</v>
      </c>
      <c r="B198" s="1" t="s">
        <v>30</v>
      </c>
      <c r="C198" s="1" t="s">
        <v>17</v>
      </c>
      <c r="D198" s="3">
        <v>343.15</v>
      </c>
      <c r="E198" s="3">
        <v>644.1</v>
      </c>
      <c r="F198" s="4">
        <v>33.780999999999999</v>
      </c>
      <c r="G198" s="5">
        <v>0.9375</v>
      </c>
      <c r="H198" s="6">
        <v>1032.8999999999999</v>
      </c>
      <c r="I198" s="1">
        <v>1035.17112279401</v>
      </c>
      <c r="J198" s="3">
        <f t="shared" si="3"/>
        <v>0.21987828386195427</v>
      </c>
    </row>
    <row r="199" spans="1:10" x14ac:dyDescent="0.25">
      <c r="A199" s="1" t="s">
        <v>29</v>
      </c>
      <c r="B199" s="1" t="s">
        <v>31</v>
      </c>
      <c r="C199" s="1" t="s">
        <v>17</v>
      </c>
      <c r="D199" s="3">
        <v>293.14999999999998</v>
      </c>
      <c r="E199" s="3">
        <v>735.27</v>
      </c>
      <c r="F199" s="4">
        <v>27.577000000000002</v>
      </c>
      <c r="G199" s="5">
        <v>1.2862</v>
      </c>
      <c r="H199" s="6">
        <v>1133</v>
      </c>
      <c r="I199" s="1">
        <v>1147.36168681547</v>
      </c>
      <c r="J199" s="3">
        <f t="shared" si="3"/>
        <v>1.2675804779761664</v>
      </c>
    </row>
    <row r="200" spans="1:10" x14ac:dyDescent="0.25">
      <c r="A200" s="1" t="s">
        <v>29</v>
      </c>
      <c r="B200" s="1" t="s">
        <v>31</v>
      </c>
      <c r="C200" s="1" t="s">
        <v>17</v>
      </c>
      <c r="D200" s="3">
        <v>298.14999999999998</v>
      </c>
      <c r="E200" s="3">
        <v>735.27</v>
      </c>
      <c r="F200" s="4">
        <v>27.577000000000002</v>
      </c>
      <c r="G200" s="5">
        <v>1.2862</v>
      </c>
      <c r="H200" s="6">
        <v>1130</v>
      </c>
      <c r="I200" s="1">
        <v>1142.00546123401</v>
      </c>
      <c r="J200" s="3">
        <f t="shared" si="3"/>
        <v>1.0624301976999999</v>
      </c>
    </row>
    <row r="201" spans="1:10" x14ac:dyDescent="0.25">
      <c r="A201" s="1" t="s">
        <v>29</v>
      </c>
      <c r="B201" s="1" t="s">
        <v>31</v>
      </c>
      <c r="C201" s="1" t="s">
        <v>17</v>
      </c>
      <c r="D201" s="3">
        <v>303.14999999999998</v>
      </c>
      <c r="E201" s="3">
        <v>735.27</v>
      </c>
      <c r="F201" s="4">
        <v>27.577000000000002</v>
      </c>
      <c r="G201" s="5">
        <v>1.2862</v>
      </c>
      <c r="H201" s="6">
        <v>1126.9000000000001</v>
      </c>
      <c r="I201" s="1">
        <v>1136.8498944351099</v>
      </c>
      <c r="J201" s="3">
        <f t="shared" si="3"/>
        <v>0.88294386681248149</v>
      </c>
    </row>
    <row r="202" spans="1:10" x14ac:dyDescent="0.25">
      <c r="A202" s="1" t="s">
        <v>29</v>
      </c>
      <c r="B202" s="1" t="s">
        <v>31</v>
      </c>
      <c r="C202" s="1" t="s">
        <v>17</v>
      </c>
      <c r="D202" s="3">
        <v>308.14999999999998</v>
      </c>
      <c r="E202" s="3">
        <v>735.27</v>
      </c>
      <c r="F202" s="4">
        <v>27.577000000000002</v>
      </c>
      <c r="G202" s="5">
        <v>1.2862</v>
      </c>
      <c r="H202" s="6">
        <v>1123.8</v>
      </c>
      <c r="I202" s="1">
        <v>1132.07382989915</v>
      </c>
      <c r="J202" s="3">
        <f t="shared" si="3"/>
        <v>0.73623686591476123</v>
      </c>
    </row>
    <row r="203" spans="1:10" x14ac:dyDescent="0.25">
      <c r="A203" s="1" t="s">
        <v>29</v>
      </c>
      <c r="B203" s="1" t="s">
        <v>31</v>
      </c>
      <c r="C203" s="1" t="s">
        <v>17</v>
      </c>
      <c r="D203" s="3">
        <v>313.14999999999998</v>
      </c>
      <c r="E203" s="3">
        <v>735.27</v>
      </c>
      <c r="F203" s="4">
        <v>27.577000000000002</v>
      </c>
      <c r="G203" s="5">
        <v>1.2862</v>
      </c>
      <c r="H203" s="6">
        <v>1120.6000000000001</v>
      </c>
      <c r="I203" s="1">
        <v>1127.8323144298399</v>
      </c>
      <c r="J203" s="3">
        <f t="shared" si="3"/>
        <v>0.64539661162232631</v>
      </c>
    </row>
    <row r="204" spans="1:10" x14ac:dyDescent="0.25">
      <c r="A204" s="1" t="s">
        <v>29</v>
      </c>
      <c r="B204" s="1" t="s">
        <v>31</v>
      </c>
      <c r="C204" s="1" t="s">
        <v>17</v>
      </c>
      <c r="D204" s="3">
        <v>318.14999999999998</v>
      </c>
      <c r="E204" s="3">
        <v>735.27</v>
      </c>
      <c r="F204" s="4">
        <v>27.577000000000002</v>
      </c>
      <c r="G204" s="5">
        <v>1.2862</v>
      </c>
      <c r="H204" s="6">
        <v>1117.5</v>
      </c>
      <c r="I204" s="1">
        <v>1124.2517408060401</v>
      </c>
      <c r="J204" s="3">
        <f t="shared" si="3"/>
        <v>0.60418262246443499</v>
      </c>
    </row>
    <row r="205" spans="1:10" x14ac:dyDescent="0.25">
      <c r="A205" s="1" t="s">
        <v>29</v>
      </c>
      <c r="B205" s="1" t="s">
        <v>31</v>
      </c>
      <c r="C205" s="1" t="s">
        <v>17</v>
      </c>
      <c r="D205" s="3">
        <v>323.14999999999998</v>
      </c>
      <c r="E205" s="3">
        <v>735.27</v>
      </c>
      <c r="F205" s="4">
        <v>27.577000000000002</v>
      </c>
      <c r="G205" s="5">
        <v>1.2862</v>
      </c>
      <c r="H205" s="6">
        <v>1114.5</v>
      </c>
      <c r="I205" s="1">
        <v>1121.4278412510901</v>
      </c>
      <c r="J205" s="3">
        <f t="shared" si="3"/>
        <v>0.62160980269987065</v>
      </c>
    </row>
    <row r="206" spans="1:10" x14ac:dyDescent="0.25">
      <c r="A206" s="1" t="s">
        <v>29</v>
      </c>
      <c r="B206" s="1" t="s">
        <v>31</v>
      </c>
      <c r="C206" s="1" t="s">
        <v>17</v>
      </c>
      <c r="D206" s="3">
        <v>328.15</v>
      </c>
      <c r="E206" s="3">
        <v>735.27</v>
      </c>
      <c r="F206" s="4">
        <v>27.577000000000002</v>
      </c>
      <c r="G206" s="5">
        <v>1.2862</v>
      </c>
      <c r="H206" s="6">
        <v>1111.3999999999999</v>
      </c>
      <c r="I206" s="1">
        <v>1119.4258012513601</v>
      </c>
      <c r="J206" s="3">
        <f t="shared" si="3"/>
        <v>0.72213435768942202</v>
      </c>
    </row>
    <row r="207" spans="1:10" x14ac:dyDescent="0.25">
      <c r="A207" s="1" t="s">
        <v>29</v>
      </c>
      <c r="B207" s="1" t="s">
        <v>31</v>
      </c>
      <c r="C207" s="1" t="s">
        <v>17</v>
      </c>
      <c r="D207" s="3">
        <v>333.15</v>
      </c>
      <c r="E207" s="3">
        <v>735.27</v>
      </c>
      <c r="F207" s="4">
        <v>27.577000000000002</v>
      </c>
      <c r="G207" s="5">
        <v>1.2862</v>
      </c>
      <c r="H207" s="6">
        <v>1108.3</v>
      </c>
      <c r="I207" s="1">
        <v>1118.2815449724601</v>
      </c>
      <c r="J207" s="3">
        <f t="shared" si="3"/>
        <v>0.90061761007490237</v>
      </c>
    </row>
    <row r="208" spans="1:10" x14ac:dyDescent="0.25">
      <c r="A208" s="1" t="s">
        <v>29</v>
      </c>
      <c r="B208" s="1" t="s">
        <v>31</v>
      </c>
      <c r="C208" s="1" t="s">
        <v>17</v>
      </c>
      <c r="D208" s="3">
        <v>338.15</v>
      </c>
      <c r="E208" s="3">
        <v>735.27</v>
      </c>
      <c r="F208" s="4">
        <v>27.577000000000002</v>
      </c>
      <c r="G208" s="5">
        <v>1.2862</v>
      </c>
      <c r="H208" s="6">
        <v>1105.2</v>
      </c>
      <c r="I208" s="1">
        <v>1118.0032929428201</v>
      </c>
      <c r="J208" s="3">
        <f t="shared" si="3"/>
        <v>1.1584593686952593</v>
      </c>
    </row>
    <row r="209" spans="1:10" x14ac:dyDescent="0.25">
      <c r="A209" s="1" t="s">
        <v>29</v>
      </c>
      <c r="B209" s="1" t="s">
        <v>31</v>
      </c>
      <c r="C209" s="1" t="s">
        <v>17</v>
      </c>
      <c r="D209" s="3">
        <v>343.15</v>
      </c>
      <c r="E209" s="3">
        <v>735.27</v>
      </c>
      <c r="F209" s="4">
        <v>27.577000000000002</v>
      </c>
      <c r="G209" s="5">
        <v>1.2862</v>
      </c>
      <c r="H209" s="6">
        <v>1102.2</v>
      </c>
      <c r="I209" s="1">
        <v>1118.5727764610599</v>
      </c>
      <c r="J209" s="3">
        <f t="shared" si="3"/>
        <v>1.4854632971384374</v>
      </c>
    </row>
    <row r="210" spans="1:10" x14ac:dyDescent="0.25">
      <c r="A210" s="1" t="s">
        <v>29</v>
      </c>
      <c r="B210" s="1" t="s">
        <v>32</v>
      </c>
      <c r="C210" s="1" t="s">
        <v>17</v>
      </c>
      <c r="D210" s="3">
        <v>293.14999999999998</v>
      </c>
      <c r="E210" s="3">
        <v>721.27</v>
      </c>
      <c r="F210" s="4">
        <v>33.151000000000003</v>
      </c>
      <c r="G210" s="5">
        <v>0.91659999999999997</v>
      </c>
      <c r="H210" s="6">
        <v>1120.6000000000001</v>
      </c>
      <c r="I210" s="1">
        <v>1125.90527421297</v>
      </c>
      <c r="J210" s="3">
        <f t="shared" si="3"/>
        <v>0.47343157352934445</v>
      </c>
    </row>
    <row r="211" spans="1:10" x14ac:dyDescent="0.25">
      <c r="A211" s="1" t="s">
        <v>29</v>
      </c>
      <c r="B211" s="1" t="s">
        <v>32</v>
      </c>
      <c r="C211" s="1" t="s">
        <v>17</v>
      </c>
      <c r="D211" s="3">
        <v>298.14999999999998</v>
      </c>
      <c r="E211" s="3">
        <v>721.27</v>
      </c>
      <c r="F211" s="4">
        <v>33.151000000000003</v>
      </c>
      <c r="G211" s="5">
        <v>0.91659999999999997</v>
      </c>
      <c r="H211" s="6">
        <v>1117.0999999999999</v>
      </c>
      <c r="I211" s="1">
        <v>1121.24174058934</v>
      </c>
      <c r="J211" s="3">
        <f t="shared" si="3"/>
        <v>0.3707582659869384</v>
      </c>
    </row>
    <row r="212" spans="1:10" x14ac:dyDescent="0.25">
      <c r="A212" s="1" t="s">
        <v>29</v>
      </c>
      <c r="B212" s="1" t="s">
        <v>32</v>
      </c>
      <c r="C212" s="1" t="s">
        <v>17</v>
      </c>
      <c r="D212" s="3">
        <v>303.14999999999998</v>
      </c>
      <c r="E212" s="3">
        <v>721.27</v>
      </c>
      <c r="F212" s="4">
        <v>33.151000000000003</v>
      </c>
      <c r="G212" s="5">
        <v>0.91659999999999997</v>
      </c>
      <c r="H212" s="6">
        <v>1113.5</v>
      </c>
      <c r="I212" s="1">
        <v>1116.52387556793</v>
      </c>
      <c r="J212" s="3">
        <f t="shared" si="3"/>
        <v>0.27156493650022118</v>
      </c>
    </row>
    <row r="213" spans="1:10" x14ac:dyDescent="0.25">
      <c r="A213" s="1" t="s">
        <v>29</v>
      </c>
      <c r="B213" s="1" t="s">
        <v>32</v>
      </c>
      <c r="C213" s="1" t="s">
        <v>17</v>
      </c>
      <c r="D213" s="3">
        <v>308.14999999999998</v>
      </c>
      <c r="E213" s="3">
        <v>721.27</v>
      </c>
      <c r="F213" s="4">
        <v>33.151000000000003</v>
      </c>
      <c r="G213" s="5">
        <v>0.91659999999999997</v>
      </c>
      <c r="H213" s="6">
        <v>1109.9000000000001</v>
      </c>
      <c r="I213" s="1">
        <v>1111.8838858286799</v>
      </c>
      <c r="J213" s="3">
        <f t="shared" si="3"/>
        <v>0.17874455614738546</v>
      </c>
    </row>
    <row r="214" spans="1:10" x14ac:dyDescent="0.25">
      <c r="A214" s="1" t="s">
        <v>29</v>
      </c>
      <c r="B214" s="1" t="s">
        <v>32</v>
      </c>
      <c r="C214" s="1" t="s">
        <v>17</v>
      </c>
      <c r="D214" s="3">
        <v>313.14999999999998</v>
      </c>
      <c r="E214" s="3">
        <v>721.27</v>
      </c>
      <c r="F214" s="4">
        <v>33.151000000000003</v>
      </c>
      <c r="G214" s="5">
        <v>0.91659999999999997</v>
      </c>
      <c r="H214" s="6">
        <v>1106.4000000000001</v>
      </c>
      <c r="I214" s="1">
        <v>1107.47273360246</v>
      </c>
      <c r="J214" s="3">
        <f t="shared" si="3"/>
        <v>9.6957122420458064E-2</v>
      </c>
    </row>
    <row r="215" spans="1:10" x14ac:dyDescent="0.25">
      <c r="A215" s="1" t="s">
        <v>29</v>
      </c>
      <c r="B215" s="1" t="s">
        <v>32</v>
      </c>
      <c r="C215" s="1" t="s">
        <v>17</v>
      </c>
      <c r="D215" s="3">
        <v>318.14999999999998</v>
      </c>
      <c r="E215" s="3">
        <v>721.27</v>
      </c>
      <c r="F215" s="4">
        <v>33.151000000000003</v>
      </c>
      <c r="G215" s="5">
        <v>0.91659999999999997</v>
      </c>
      <c r="H215" s="6">
        <v>1102.7</v>
      </c>
      <c r="I215" s="1">
        <v>1103.4551319189</v>
      </c>
      <c r="J215" s="3">
        <f t="shared" si="3"/>
        <v>6.8480268332266794E-2</v>
      </c>
    </row>
    <row r="216" spans="1:10" x14ac:dyDescent="0.25">
      <c r="A216" s="1" t="s">
        <v>29</v>
      </c>
      <c r="B216" s="1" t="s">
        <v>32</v>
      </c>
      <c r="C216" s="1" t="s">
        <v>17</v>
      </c>
      <c r="D216" s="3">
        <v>323.14999999999998</v>
      </c>
      <c r="E216" s="3">
        <v>721.27</v>
      </c>
      <c r="F216" s="4">
        <v>33.151000000000003</v>
      </c>
      <c r="G216" s="5">
        <v>0.91659999999999997</v>
      </c>
      <c r="H216" s="6">
        <v>1099.2</v>
      </c>
      <c r="I216" s="1">
        <v>1100.0018293757901</v>
      </c>
      <c r="J216" s="3">
        <f t="shared" si="3"/>
        <v>7.2946631713065951E-2</v>
      </c>
    </row>
    <row r="217" spans="1:10" x14ac:dyDescent="0.25">
      <c r="A217" s="1" t="s">
        <v>29</v>
      </c>
      <c r="B217" s="1" t="s">
        <v>32</v>
      </c>
      <c r="C217" s="1" t="s">
        <v>17</v>
      </c>
      <c r="D217" s="3">
        <v>328.15</v>
      </c>
      <c r="E217" s="3">
        <v>721.27</v>
      </c>
      <c r="F217" s="4">
        <v>33.151000000000003</v>
      </c>
      <c r="G217" s="5">
        <v>0.91659999999999997</v>
      </c>
      <c r="H217" s="6">
        <v>1095.6999999999998</v>
      </c>
      <c r="I217" s="1">
        <v>1097.2793684696901</v>
      </c>
      <c r="J217" s="3">
        <f t="shared" si="3"/>
        <v>0.14414241760429683</v>
      </c>
    </row>
    <row r="218" spans="1:10" x14ac:dyDescent="0.25">
      <c r="A218" s="1" t="s">
        <v>29</v>
      </c>
      <c r="B218" s="1" t="s">
        <v>32</v>
      </c>
      <c r="C218" s="1" t="s">
        <v>17</v>
      </c>
      <c r="D218" s="3">
        <v>333.15</v>
      </c>
      <c r="E218" s="3">
        <v>721.27</v>
      </c>
      <c r="F218" s="4">
        <v>33.151000000000003</v>
      </c>
      <c r="G218" s="5">
        <v>0.91659999999999997</v>
      </c>
      <c r="H218" s="6">
        <v>1092.1000000000001</v>
      </c>
      <c r="I218" s="1">
        <v>1095.4379835771699</v>
      </c>
      <c r="J218" s="3">
        <f t="shared" si="3"/>
        <v>0.30564816199704969</v>
      </c>
    </row>
    <row r="219" spans="1:10" x14ac:dyDescent="0.25">
      <c r="A219" s="1" t="s">
        <v>29</v>
      </c>
      <c r="B219" s="1" t="s">
        <v>32</v>
      </c>
      <c r="C219" s="1" t="s">
        <v>17</v>
      </c>
      <c r="D219" s="3">
        <v>338.15</v>
      </c>
      <c r="E219" s="3">
        <v>721.27</v>
      </c>
      <c r="F219" s="4">
        <v>33.151000000000003</v>
      </c>
      <c r="G219" s="5">
        <v>0.91659999999999997</v>
      </c>
      <c r="H219" s="6">
        <v>1088.5</v>
      </c>
      <c r="I219" s="1">
        <v>1094.5987647408999</v>
      </c>
      <c r="J219" s="3">
        <f t="shared" si="3"/>
        <v>0.56029074330729667</v>
      </c>
    </row>
    <row r="220" spans="1:10" x14ac:dyDescent="0.25">
      <c r="A220" s="1" t="s">
        <v>29</v>
      </c>
      <c r="B220" s="1" t="s">
        <v>32</v>
      </c>
      <c r="C220" s="1" t="s">
        <v>17</v>
      </c>
      <c r="D220" s="3">
        <v>343.15</v>
      </c>
      <c r="E220" s="3">
        <v>721.27</v>
      </c>
      <c r="F220" s="4">
        <v>33.151000000000003</v>
      </c>
      <c r="G220" s="5">
        <v>0.91659999999999997</v>
      </c>
      <c r="H220" s="6">
        <v>1085</v>
      </c>
      <c r="I220" s="1">
        <v>1094.8415516974601</v>
      </c>
      <c r="J220" s="3">
        <f t="shared" si="3"/>
        <v>0.90705545598710513</v>
      </c>
    </row>
    <row r="221" spans="1:10" x14ac:dyDescent="0.25">
      <c r="A221" s="1" t="s">
        <v>29</v>
      </c>
      <c r="B221" s="1" t="s">
        <v>33</v>
      </c>
      <c r="C221" s="1" t="s">
        <v>10</v>
      </c>
      <c r="D221" s="3">
        <v>293.14999999999998</v>
      </c>
      <c r="E221" s="3">
        <v>774.01</v>
      </c>
      <c r="F221" s="4">
        <v>27.292999999999999</v>
      </c>
      <c r="G221" s="5">
        <v>0.85860000000000003</v>
      </c>
      <c r="H221" s="6">
        <v>1263</v>
      </c>
      <c r="I221" s="1">
        <v>1257.61736466927</v>
      </c>
      <c r="J221" s="3">
        <f t="shared" si="3"/>
        <v>0.42617856933728854</v>
      </c>
    </row>
    <row r="222" spans="1:10" x14ac:dyDescent="0.25">
      <c r="A222" s="1" t="s">
        <v>29</v>
      </c>
      <c r="B222" s="1" t="s">
        <v>33</v>
      </c>
      <c r="C222" s="1" t="s">
        <v>10</v>
      </c>
      <c r="D222" s="3">
        <v>298.14999999999998</v>
      </c>
      <c r="E222" s="3">
        <v>774.01</v>
      </c>
      <c r="F222" s="4">
        <v>27.292999999999999</v>
      </c>
      <c r="G222" s="5">
        <v>0.85860000000000003</v>
      </c>
      <c r="H222" s="6">
        <v>1259</v>
      </c>
      <c r="I222" s="1">
        <v>1257.1851325795899</v>
      </c>
      <c r="J222" s="3">
        <f t="shared" si="3"/>
        <v>0.14415150281255837</v>
      </c>
    </row>
    <row r="223" spans="1:10" x14ac:dyDescent="0.25">
      <c r="A223" s="1" t="s">
        <v>29</v>
      </c>
      <c r="B223" s="1" t="s">
        <v>33</v>
      </c>
      <c r="C223" s="1" t="s">
        <v>10</v>
      </c>
      <c r="D223" s="3">
        <v>303.14999999999998</v>
      </c>
      <c r="E223" s="3">
        <v>774.01</v>
      </c>
      <c r="F223" s="4">
        <v>27.292999999999999</v>
      </c>
      <c r="G223" s="5">
        <v>0.85860000000000003</v>
      </c>
      <c r="H223" s="6">
        <v>1255</v>
      </c>
      <c r="I223" s="1">
        <v>1255.6905880074401</v>
      </c>
      <c r="J223" s="3">
        <f t="shared" si="3"/>
        <v>5.5026932863749455E-2</v>
      </c>
    </row>
    <row r="224" spans="1:10" x14ac:dyDescent="0.25">
      <c r="A224" s="1" t="s">
        <v>29</v>
      </c>
      <c r="B224" s="1" t="s">
        <v>33</v>
      </c>
      <c r="C224" s="1" t="s">
        <v>10</v>
      </c>
      <c r="D224" s="3">
        <v>308.14999999999998</v>
      </c>
      <c r="E224" s="3">
        <v>774.01</v>
      </c>
      <c r="F224" s="4">
        <v>27.292999999999999</v>
      </c>
      <c r="G224" s="5">
        <v>0.85860000000000003</v>
      </c>
      <c r="H224" s="6">
        <v>1252</v>
      </c>
      <c r="I224" s="1">
        <v>1253.29692483798</v>
      </c>
      <c r="J224" s="3">
        <f t="shared" si="3"/>
        <v>0.10358824584504685</v>
      </c>
    </row>
    <row r="225" spans="1:10" x14ac:dyDescent="0.25">
      <c r="A225" s="1" t="s">
        <v>29</v>
      </c>
      <c r="B225" s="1" t="s">
        <v>33</v>
      </c>
      <c r="C225" s="1" t="s">
        <v>10</v>
      </c>
      <c r="D225" s="3">
        <v>313.14999999999998</v>
      </c>
      <c r="E225" s="3">
        <v>774.01</v>
      </c>
      <c r="F225" s="4">
        <v>27.292999999999999</v>
      </c>
      <c r="G225" s="5">
        <v>0.85860000000000003</v>
      </c>
      <c r="H225" s="6">
        <v>1248</v>
      </c>
      <c r="I225" s="1">
        <v>1250.1934419291499</v>
      </c>
      <c r="J225" s="3">
        <f t="shared" si="3"/>
        <v>0.17575656483573018</v>
      </c>
    </row>
    <row r="226" spans="1:10" x14ac:dyDescent="0.25">
      <c r="A226" s="1" t="s">
        <v>29</v>
      </c>
      <c r="B226" s="1" t="s">
        <v>33</v>
      </c>
      <c r="C226" s="1" t="s">
        <v>10</v>
      </c>
      <c r="D226" s="3">
        <v>318.14999999999998</v>
      </c>
      <c r="E226" s="3">
        <v>774.01</v>
      </c>
      <c r="F226" s="4">
        <v>27.292999999999999</v>
      </c>
      <c r="G226" s="5">
        <v>0.85860000000000003</v>
      </c>
      <c r="H226" s="6">
        <v>1245</v>
      </c>
      <c r="I226" s="1">
        <v>1246.5770021235901</v>
      </c>
      <c r="J226" s="3">
        <f t="shared" si="3"/>
        <v>0.12666683723615191</v>
      </c>
    </row>
    <row r="227" spans="1:10" x14ac:dyDescent="0.25">
      <c r="A227" s="1" t="s">
        <v>29</v>
      </c>
      <c r="B227" s="1" t="s">
        <v>33</v>
      </c>
      <c r="C227" s="1" t="s">
        <v>10</v>
      </c>
      <c r="D227" s="3">
        <v>323.14999999999998</v>
      </c>
      <c r="E227" s="3">
        <v>774.01</v>
      </c>
      <c r="F227" s="4">
        <v>27.292999999999999</v>
      </c>
      <c r="G227" s="5">
        <v>0.85860000000000003</v>
      </c>
      <c r="H227" s="6">
        <v>1241</v>
      </c>
      <c r="I227" s="1">
        <v>1242.63418262813</v>
      </c>
      <c r="J227" s="3">
        <f t="shared" si="3"/>
        <v>0.13168272587671395</v>
      </c>
    </row>
    <row r="228" spans="1:10" x14ac:dyDescent="0.25">
      <c r="A228" s="1" t="s">
        <v>29</v>
      </c>
      <c r="B228" s="1" t="s">
        <v>33</v>
      </c>
      <c r="C228" s="1" t="s">
        <v>10</v>
      </c>
      <c r="D228" s="3">
        <v>328.15</v>
      </c>
      <c r="E228" s="3">
        <v>774.01</v>
      </c>
      <c r="F228" s="4">
        <v>27.292999999999999</v>
      </c>
      <c r="G228" s="5">
        <v>0.85860000000000003</v>
      </c>
      <c r="H228" s="6">
        <v>1238</v>
      </c>
      <c r="I228" s="1">
        <v>1238.52620249595</v>
      </c>
      <c r="J228" s="3">
        <f t="shared" si="3"/>
        <v>4.2504240383681266E-2</v>
      </c>
    </row>
    <row r="229" spans="1:10" x14ac:dyDescent="0.25">
      <c r="A229" s="1" t="s">
        <v>29</v>
      </c>
      <c r="B229" s="1" t="s">
        <v>33</v>
      </c>
      <c r="C229" s="1" t="s">
        <v>10</v>
      </c>
      <c r="D229" s="3">
        <v>333.15</v>
      </c>
      <c r="E229" s="3">
        <v>774.01</v>
      </c>
      <c r="F229" s="4">
        <v>27.292999999999999</v>
      </c>
      <c r="G229" s="5">
        <v>0.85860000000000003</v>
      </c>
      <c r="H229" s="6">
        <v>1234</v>
      </c>
      <c r="I229" s="1">
        <v>1234.37825645148</v>
      </c>
      <c r="J229" s="3">
        <f t="shared" si="3"/>
        <v>3.0652872891406484E-2</v>
      </c>
    </row>
    <row r="230" spans="1:10" x14ac:dyDescent="0.25">
      <c r="A230" s="1" t="s">
        <v>29</v>
      </c>
      <c r="B230" s="1" t="s">
        <v>33</v>
      </c>
      <c r="C230" s="1" t="s">
        <v>10</v>
      </c>
      <c r="D230" s="3">
        <v>338.15</v>
      </c>
      <c r="E230" s="3">
        <v>774.01</v>
      </c>
      <c r="F230" s="4">
        <v>27.292999999999999</v>
      </c>
      <c r="G230" s="5">
        <v>0.85860000000000003</v>
      </c>
      <c r="H230" s="6">
        <v>1231</v>
      </c>
      <c r="I230" s="1">
        <v>1230.2742094273699</v>
      </c>
      <c r="J230" s="3">
        <f t="shared" si="3"/>
        <v>5.8959429133233411E-2</v>
      </c>
    </row>
    <row r="231" spans="1:10" x14ac:dyDescent="0.25">
      <c r="A231" s="1" t="s">
        <v>29</v>
      </c>
      <c r="B231" s="1" t="s">
        <v>33</v>
      </c>
      <c r="C231" s="1" t="s">
        <v>10</v>
      </c>
      <c r="D231" s="3">
        <v>343.15</v>
      </c>
      <c r="E231" s="3">
        <v>774.01</v>
      </c>
      <c r="F231" s="4">
        <v>27.292999999999999</v>
      </c>
      <c r="G231" s="5">
        <v>0.85860000000000003</v>
      </c>
      <c r="H231" s="6">
        <v>1228</v>
      </c>
      <c r="I231" s="1">
        <v>1226.25682617084</v>
      </c>
      <c r="J231" s="3">
        <f t="shared" si="3"/>
        <v>0.1419522662182422</v>
      </c>
    </row>
    <row r="232" spans="1:10" x14ac:dyDescent="0.25">
      <c r="A232" s="1" t="s">
        <v>29</v>
      </c>
      <c r="B232" s="1" t="s">
        <v>33</v>
      </c>
      <c r="C232" s="1" t="s">
        <v>10</v>
      </c>
      <c r="D232" s="3">
        <v>348.15</v>
      </c>
      <c r="E232" s="3">
        <v>774.01</v>
      </c>
      <c r="F232" s="4">
        <v>27.292999999999999</v>
      </c>
      <c r="G232" s="5">
        <v>0.85860000000000003</v>
      </c>
      <c r="H232" s="6">
        <v>1224</v>
      </c>
      <c r="I232" s="1">
        <v>1222.33295170317</v>
      </c>
      <c r="J232" s="3">
        <f t="shared" si="3"/>
        <v>0.1361967562769599</v>
      </c>
    </row>
    <row r="233" spans="1:10" x14ac:dyDescent="0.25">
      <c r="A233" s="1" t="s">
        <v>29</v>
      </c>
      <c r="B233" s="1" t="s">
        <v>34</v>
      </c>
      <c r="C233" s="1" t="s">
        <v>17</v>
      </c>
      <c r="D233" s="3">
        <v>293.14999999999998</v>
      </c>
      <c r="E233" s="3">
        <v>701.16</v>
      </c>
      <c r="F233" s="4">
        <v>37.822000000000003</v>
      </c>
      <c r="G233" s="5">
        <v>0.51519999999999999</v>
      </c>
      <c r="H233" s="6">
        <v>1060.3</v>
      </c>
      <c r="I233" s="1">
        <v>1067.16330137557</v>
      </c>
      <c r="J233" s="3">
        <f t="shared" si="3"/>
        <v>0.64729806428086556</v>
      </c>
    </row>
    <row r="234" spans="1:10" x14ac:dyDescent="0.25">
      <c r="A234" s="1" t="s">
        <v>29</v>
      </c>
      <c r="B234" s="1" t="s">
        <v>34</v>
      </c>
      <c r="C234" s="1" t="s">
        <v>17</v>
      </c>
      <c r="D234" s="3">
        <v>298.14999999999998</v>
      </c>
      <c r="E234" s="3">
        <v>701.16</v>
      </c>
      <c r="F234" s="4">
        <v>37.822000000000003</v>
      </c>
      <c r="G234" s="5">
        <v>0.51519999999999999</v>
      </c>
      <c r="H234" s="6">
        <v>1057</v>
      </c>
      <c r="I234" s="1">
        <v>1063.0156336115599</v>
      </c>
      <c r="J234" s="3">
        <f t="shared" si="3"/>
        <v>0.56912333127340642</v>
      </c>
    </row>
    <row r="235" spans="1:10" x14ac:dyDescent="0.25">
      <c r="A235" s="1" t="s">
        <v>29</v>
      </c>
      <c r="B235" s="1" t="s">
        <v>34</v>
      </c>
      <c r="C235" s="1" t="s">
        <v>17</v>
      </c>
      <c r="D235" s="3">
        <v>303.14999999999998</v>
      </c>
      <c r="E235" s="3">
        <v>701.16</v>
      </c>
      <c r="F235" s="4">
        <v>37.822000000000003</v>
      </c>
      <c r="G235" s="5">
        <v>0.51519999999999999</v>
      </c>
      <c r="H235" s="6">
        <v>1053.7</v>
      </c>
      <c r="I235" s="1">
        <v>1058.7135436712499</v>
      </c>
      <c r="J235" s="3">
        <f t="shared" si="3"/>
        <v>0.47580370800511179</v>
      </c>
    </row>
    <row r="236" spans="1:10" x14ac:dyDescent="0.25">
      <c r="A236" s="1" t="s">
        <v>29</v>
      </c>
      <c r="B236" s="1" t="s">
        <v>34</v>
      </c>
      <c r="C236" s="1" t="s">
        <v>17</v>
      </c>
      <c r="D236" s="3">
        <v>308.14999999999998</v>
      </c>
      <c r="E236" s="3">
        <v>701.16</v>
      </c>
      <c r="F236" s="4">
        <v>37.822000000000003</v>
      </c>
      <c r="G236" s="5">
        <v>0.51519999999999999</v>
      </c>
      <c r="H236" s="6">
        <v>1050.5</v>
      </c>
      <c r="I236" s="1">
        <v>1054.31666813111</v>
      </c>
      <c r="J236" s="3">
        <f t="shared" si="3"/>
        <v>0.36331919382293798</v>
      </c>
    </row>
    <row r="237" spans="1:10" x14ac:dyDescent="0.25">
      <c r="A237" s="1" t="s">
        <v>29</v>
      </c>
      <c r="B237" s="1" t="s">
        <v>34</v>
      </c>
      <c r="C237" s="1" t="s">
        <v>17</v>
      </c>
      <c r="D237" s="3">
        <v>313.14999999999998</v>
      </c>
      <c r="E237" s="3">
        <v>701.16</v>
      </c>
      <c r="F237" s="4">
        <v>37.822000000000003</v>
      </c>
      <c r="G237" s="5">
        <v>0.51519999999999999</v>
      </c>
      <c r="H237" s="6">
        <v>1047.1999999999998</v>
      </c>
      <c r="I237" s="1">
        <v>1049.93411268709</v>
      </c>
      <c r="J237" s="3">
        <f t="shared" si="3"/>
        <v>0.26108791893526995</v>
      </c>
    </row>
    <row r="238" spans="1:10" x14ac:dyDescent="0.25">
      <c r="A238" s="1" t="s">
        <v>29</v>
      </c>
      <c r="B238" s="1" t="s">
        <v>34</v>
      </c>
      <c r="C238" s="1" t="s">
        <v>17</v>
      </c>
      <c r="D238" s="3">
        <v>318.14999999999998</v>
      </c>
      <c r="E238" s="3">
        <v>701.16</v>
      </c>
      <c r="F238" s="4">
        <v>37.822000000000003</v>
      </c>
      <c r="G238" s="5">
        <v>0.51519999999999999</v>
      </c>
      <c r="H238" s="6">
        <v>1043.9000000000001</v>
      </c>
      <c r="I238" s="1">
        <v>1045.71476846272</v>
      </c>
      <c r="J238" s="3">
        <f t="shared" si="3"/>
        <v>0.17384504863683681</v>
      </c>
    </row>
    <row r="239" spans="1:10" x14ac:dyDescent="0.25">
      <c r="A239" s="1" t="s">
        <v>29</v>
      </c>
      <c r="B239" s="1" t="s">
        <v>34</v>
      </c>
      <c r="C239" s="1" t="s">
        <v>17</v>
      </c>
      <c r="D239" s="3">
        <v>323.14999999999998</v>
      </c>
      <c r="E239" s="3">
        <v>701.16</v>
      </c>
      <c r="F239" s="4">
        <v>37.822000000000003</v>
      </c>
      <c r="G239" s="5">
        <v>0.51519999999999999</v>
      </c>
      <c r="H239" s="6">
        <v>1040.5999999999999</v>
      </c>
      <c r="I239" s="1">
        <v>1041.83160407481</v>
      </c>
      <c r="J239" s="3">
        <f t="shared" si="3"/>
        <v>0.11835518689314753</v>
      </c>
    </row>
    <row r="240" spans="1:10" x14ac:dyDescent="0.25">
      <c r="A240" s="1" t="s">
        <v>29</v>
      </c>
      <c r="B240" s="1" t="s">
        <v>34</v>
      </c>
      <c r="C240" s="1" t="s">
        <v>17</v>
      </c>
      <c r="D240" s="3">
        <v>328.15</v>
      </c>
      <c r="E240" s="3">
        <v>701.16</v>
      </c>
      <c r="F240" s="4">
        <v>37.822000000000003</v>
      </c>
      <c r="G240" s="5">
        <v>0.51519999999999999</v>
      </c>
      <c r="H240" s="6">
        <v>1037.4000000000001</v>
      </c>
      <c r="I240" s="1">
        <v>1038.46248162402</v>
      </c>
      <c r="J240" s="3">
        <f t="shared" si="3"/>
        <v>0.1024177389647135</v>
      </c>
    </row>
    <row r="241" spans="1:10" x14ac:dyDescent="0.25">
      <c r="A241" s="1" t="s">
        <v>29</v>
      </c>
      <c r="B241" s="1" t="s">
        <v>34</v>
      </c>
      <c r="C241" s="1" t="s">
        <v>17</v>
      </c>
      <c r="D241" s="3">
        <v>333.15</v>
      </c>
      <c r="E241" s="3">
        <v>701.16</v>
      </c>
      <c r="F241" s="4">
        <v>37.822000000000003</v>
      </c>
      <c r="G241" s="5">
        <v>0.51519999999999999</v>
      </c>
      <c r="H241" s="6">
        <v>1034.0999999999999</v>
      </c>
      <c r="I241" s="1">
        <v>1035.77062674032</v>
      </c>
      <c r="J241" s="3">
        <f t="shared" si="3"/>
        <v>0.16155369309739204</v>
      </c>
    </row>
    <row r="242" spans="1:10" x14ac:dyDescent="0.25">
      <c r="A242" s="1" t="s">
        <v>29</v>
      </c>
      <c r="B242" s="1" t="s">
        <v>34</v>
      </c>
      <c r="C242" s="1" t="s">
        <v>17</v>
      </c>
      <c r="D242" s="3">
        <v>338.15</v>
      </c>
      <c r="E242" s="3">
        <v>701.16</v>
      </c>
      <c r="F242" s="4">
        <v>37.822000000000003</v>
      </c>
      <c r="G242" s="5">
        <v>0.51519999999999999</v>
      </c>
      <c r="H242" s="6">
        <v>1030.8999999999999</v>
      </c>
      <c r="I242" s="1">
        <v>1033.8878633745601</v>
      </c>
      <c r="J242" s="3">
        <f t="shared" si="3"/>
        <v>0.28983057275780583</v>
      </c>
    </row>
    <row r="243" spans="1:10" x14ac:dyDescent="0.25">
      <c r="A243" s="1" t="s">
        <v>29</v>
      </c>
      <c r="B243" s="1" t="s">
        <v>34</v>
      </c>
      <c r="C243" s="1" t="s">
        <v>17</v>
      </c>
      <c r="D243" s="3">
        <v>343.15</v>
      </c>
      <c r="E243" s="3">
        <v>701.16</v>
      </c>
      <c r="F243" s="4">
        <v>37.822000000000003</v>
      </c>
      <c r="G243" s="5">
        <v>0.51519999999999999</v>
      </c>
      <c r="H243" s="6">
        <v>1027.6000000000001</v>
      </c>
      <c r="I243" s="1">
        <v>1032.9031110047799</v>
      </c>
      <c r="J243" s="3">
        <f t="shared" si="3"/>
        <v>0.51606763378549947</v>
      </c>
    </row>
    <row r="244" spans="1:10" x14ac:dyDescent="0.25">
      <c r="A244" s="1" t="s">
        <v>35</v>
      </c>
      <c r="B244" s="1" t="s">
        <v>36</v>
      </c>
      <c r="C244" s="1" t="s">
        <v>22</v>
      </c>
      <c r="D244" s="3">
        <v>298.14999999999998</v>
      </c>
      <c r="E244" s="3">
        <v>668.5</v>
      </c>
      <c r="F244" s="4">
        <v>44.088000000000001</v>
      </c>
      <c r="G244" s="5">
        <v>0.7863</v>
      </c>
      <c r="H244" s="6">
        <v>1201.4000000000001</v>
      </c>
      <c r="I244" s="1">
        <v>1201.6592389101099</v>
      </c>
      <c r="J244" s="3">
        <f t="shared" si="3"/>
        <v>2.1578068096374508E-2</v>
      </c>
    </row>
    <row r="245" spans="1:10" x14ac:dyDescent="0.25">
      <c r="A245" s="1" t="s">
        <v>35</v>
      </c>
      <c r="B245" s="1" t="s">
        <v>36</v>
      </c>
      <c r="C245" s="1" t="s">
        <v>22</v>
      </c>
      <c r="D245" s="3">
        <v>303.14999999999998</v>
      </c>
      <c r="E245" s="3">
        <v>668.5</v>
      </c>
      <c r="F245" s="4">
        <v>44.088000000000001</v>
      </c>
      <c r="G245" s="5">
        <v>0.7863</v>
      </c>
      <c r="H245" s="6">
        <v>1197.8999999999999</v>
      </c>
      <c r="I245" s="1">
        <v>1198.30451214557</v>
      </c>
      <c r="J245" s="3">
        <f t="shared" si="3"/>
        <v>3.3768440234589865E-2</v>
      </c>
    </row>
    <row r="246" spans="1:10" x14ac:dyDescent="0.25">
      <c r="A246" s="1" t="s">
        <v>35</v>
      </c>
      <c r="B246" s="1" t="s">
        <v>36</v>
      </c>
      <c r="C246" s="1" t="s">
        <v>22</v>
      </c>
      <c r="D246" s="3">
        <v>308.14999999999998</v>
      </c>
      <c r="E246" s="3">
        <v>668.5</v>
      </c>
      <c r="F246" s="4">
        <v>44.088000000000001</v>
      </c>
      <c r="G246" s="5">
        <v>0.7863</v>
      </c>
      <c r="H246" s="6">
        <v>1194.3999999999999</v>
      </c>
      <c r="I246" s="1">
        <v>1194.6207847012899</v>
      </c>
      <c r="J246" s="3">
        <f t="shared" si="3"/>
        <v>1.8484988386644814E-2</v>
      </c>
    </row>
    <row r="247" spans="1:10" x14ac:dyDescent="0.25">
      <c r="A247" s="1" t="s">
        <v>35</v>
      </c>
      <c r="B247" s="1" t="s">
        <v>36</v>
      </c>
      <c r="C247" s="1" t="s">
        <v>22</v>
      </c>
      <c r="D247" s="3">
        <v>313.14999999999998</v>
      </c>
      <c r="E247" s="3">
        <v>668.5</v>
      </c>
      <c r="F247" s="4">
        <v>44.088000000000001</v>
      </c>
      <c r="G247" s="5">
        <v>0.7863</v>
      </c>
      <c r="H247" s="6">
        <v>1190.9000000000001</v>
      </c>
      <c r="I247" s="1">
        <v>1190.7794414366899</v>
      </c>
      <c r="J247" s="3">
        <f t="shared" si="3"/>
        <v>1.0123315417765481E-2</v>
      </c>
    </row>
    <row r="248" spans="1:10" x14ac:dyDescent="0.25">
      <c r="A248" s="1" t="s">
        <v>35</v>
      </c>
      <c r="B248" s="1" t="s">
        <v>36</v>
      </c>
      <c r="C248" s="1" t="s">
        <v>22</v>
      </c>
      <c r="D248" s="3">
        <v>318.14999999999998</v>
      </c>
      <c r="E248" s="3">
        <v>668.5</v>
      </c>
      <c r="F248" s="4">
        <v>44.088000000000001</v>
      </c>
      <c r="G248" s="5">
        <v>0.7863</v>
      </c>
      <c r="H248" s="6">
        <v>1187.4000000000001</v>
      </c>
      <c r="I248" s="1">
        <v>1186.93124833856</v>
      </c>
      <c r="J248" s="3">
        <f t="shared" si="3"/>
        <v>3.9477148512728433E-2</v>
      </c>
    </row>
    <row r="249" spans="1:10" x14ac:dyDescent="0.25">
      <c r="A249" s="1" t="s">
        <v>35</v>
      </c>
      <c r="B249" s="1" t="s">
        <v>36</v>
      </c>
      <c r="C249" s="1" t="s">
        <v>22</v>
      </c>
      <c r="D249" s="3">
        <v>323.14999999999998</v>
      </c>
      <c r="E249" s="3">
        <v>668.5</v>
      </c>
      <c r="F249" s="4">
        <v>44.088000000000001</v>
      </c>
      <c r="G249" s="5">
        <v>0.7863</v>
      </c>
      <c r="H249" s="6">
        <v>1183.8999999999999</v>
      </c>
      <c r="I249" s="1">
        <v>1183.1938760400801</v>
      </c>
      <c r="J249" s="3">
        <f t="shared" si="3"/>
        <v>5.9643885456520884E-2</v>
      </c>
    </row>
    <row r="250" spans="1:10" x14ac:dyDescent="0.25">
      <c r="A250" s="1" t="s">
        <v>35</v>
      </c>
      <c r="B250" s="1" t="s">
        <v>36</v>
      </c>
      <c r="C250" s="1" t="s">
        <v>22</v>
      </c>
      <c r="D250" s="3">
        <v>328.15</v>
      </c>
      <c r="E250" s="3">
        <v>668.5</v>
      </c>
      <c r="F250" s="4">
        <v>44.088000000000001</v>
      </c>
      <c r="G250" s="5">
        <v>0.7863</v>
      </c>
      <c r="H250" s="6">
        <v>1180.3999999999999</v>
      </c>
      <c r="I250" s="1">
        <v>1179.64455735264</v>
      </c>
      <c r="J250" s="3">
        <f t="shared" si="3"/>
        <v>6.3998868803779585E-2</v>
      </c>
    </row>
    <row r="251" spans="1:10" x14ac:dyDescent="0.25">
      <c r="A251" s="1" t="s">
        <v>35</v>
      </c>
      <c r="B251" s="1" t="s">
        <v>36</v>
      </c>
      <c r="C251" s="1" t="s">
        <v>22</v>
      </c>
      <c r="D251" s="3">
        <v>333.15</v>
      </c>
      <c r="E251" s="3">
        <v>668.5</v>
      </c>
      <c r="F251" s="4">
        <v>44.088000000000001</v>
      </c>
      <c r="G251" s="5">
        <v>0.7863</v>
      </c>
      <c r="H251" s="6">
        <v>1176.9000000000001</v>
      </c>
      <c r="I251" s="1">
        <v>1176.3186895379699</v>
      </c>
      <c r="J251" s="3">
        <f t="shared" si="3"/>
        <v>4.9393360695909598E-2</v>
      </c>
    </row>
    <row r="252" spans="1:10" x14ac:dyDescent="0.25">
      <c r="A252" s="1" t="s">
        <v>35</v>
      </c>
      <c r="B252" s="1" t="s">
        <v>36</v>
      </c>
      <c r="C252" s="1" t="s">
        <v>22</v>
      </c>
      <c r="D252" s="3">
        <v>338.15</v>
      </c>
      <c r="E252" s="3">
        <v>668.5</v>
      </c>
      <c r="F252" s="4">
        <v>44.088000000000001</v>
      </c>
      <c r="G252" s="5">
        <v>0.7863</v>
      </c>
      <c r="H252" s="6">
        <v>1173.4000000000001</v>
      </c>
      <c r="I252" s="1">
        <v>1173.2142712534601</v>
      </c>
      <c r="J252" s="3">
        <f t="shared" si="3"/>
        <v>1.5828255201977816E-2</v>
      </c>
    </row>
    <row r="253" spans="1:10" x14ac:dyDescent="0.25">
      <c r="A253" s="1" t="s">
        <v>35</v>
      </c>
      <c r="B253" s="1" t="s">
        <v>36</v>
      </c>
      <c r="C253" s="1" t="s">
        <v>22</v>
      </c>
      <c r="D253" s="3">
        <v>343.15</v>
      </c>
      <c r="E253" s="3">
        <v>668.5</v>
      </c>
      <c r="F253" s="4">
        <v>44.088000000000001</v>
      </c>
      <c r="G253" s="5">
        <v>0.7863</v>
      </c>
      <c r="H253" s="6">
        <v>1169.8999999999999</v>
      </c>
      <c r="I253" s="1">
        <v>1170.3011714271599</v>
      </c>
      <c r="J253" s="3">
        <f t="shared" si="3"/>
        <v>3.4291087029667454E-2</v>
      </c>
    </row>
    <row r="254" spans="1:10" x14ac:dyDescent="0.25">
      <c r="A254" s="1" t="s">
        <v>35</v>
      </c>
      <c r="B254" s="1" t="s">
        <v>36</v>
      </c>
      <c r="C254" s="1" t="s">
        <v>19</v>
      </c>
      <c r="D254" s="3">
        <v>293.14999999999998</v>
      </c>
      <c r="E254" s="3">
        <v>683.07</v>
      </c>
      <c r="F254" s="4">
        <v>47.23</v>
      </c>
      <c r="G254" s="5">
        <v>0.87549999999999994</v>
      </c>
      <c r="H254" s="6">
        <v>1208.9000000000001</v>
      </c>
      <c r="I254" s="1">
        <v>1208.0775647764401</v>
      </c>
      <c r="J254" s="3">
        <f t="shared" si="3"/>
        <v>6.8031700186945002E-2</v>
      </c>
    </row>
    <row r="255" spans="1:10" x14ac:dyDescent="0.25">
      <c r="A255" s="1" t="s">
        <v>35</v>
      </c>
      <c r="B255" s="1" t="s">
        <v>36</v>
      </c>
      <c r="C255" s="1" t="s">
        <v>19</v>
      </c>
      <c r="D255" s="3">
        <v>298.14999999999998</v>
      </c>
      <c r="E255" s="3">
        <v>683.07</v>
      </c>
      <c r="F255" s="4">
        <v>47.23</v>
      </c>
      <c r="G255" s="5">
        <v>0.87549999999999994</v>
      </c>
      <c r="H255" s="6">
        <v>1205.1000000000001</v>
      </c>
      <c r="I255" s="1">
        <v>1205.1327368184</v>
      </c>
      <c r="J255" s="3">
        <f t="shared" si="3"/>
        <v>2.7165229773318399E-3</v>
      </c>
    </row>
    <row r="256" spans="1:10" x14ac:dyDescent="0.25">
      <c r="A256" s="1" t="s">
        <v>35</v>
      </c>
      <c r="B256" s="1" t="s">
        <v>36</v>
      </c>
      <c r="C256" s="1" t="s">
        <v>19</v>
      </c>
      <c r="D256" s="3">
        <v>303.14999999999998</v>
      </c>
      <c r="E256" s="3">
        <v>683.07</v>
      </c>
      <c r="F256" s="4">
        <v>47.23</v>
      </c>
      <c r="G256" s="5">
        <v>0.87549999999999994</v>
      </c>
      <c r="H256" s="6">
        <v>1201.2</v>
      </c>
      <c r="I256" s="1">
        <v>1201.6244858254499</v>
      </c>
      <c r="J256" s="3">
        <f t="shared" si="3"/>
        <v>3.5338480307183832E-2</v>
      </c>
    </row>
    <row r="257" spans="1:10" x14ac:dyDescent="0.25">
      <c r="A257" s="1" t="s">
        <v>35</v>
      </c>
      <c r="B257" s="1" t="s">
        <v>36</v>
      </c>
      <c r="C257" s="1" t="s">
        <v>19</v>
      </c>
      <c r="D257" s="3">
        <v>308.14999999999998</v>
      </c>
      <c r="E257" s="3">
        <v>683.07</v>
      </c>
      <c r="F257" s="4">
        <v>47.23</v>
      </c>
      <c r="G257" s="5">
        <v>0.87549999999999994</v>
      </c>
      <c r="H257" s="6">
        <v>1197.2</v>
      </c>
      <c r="I257" s="1">
        <v>1197.72103208516</v>
      </c>
      <c r="J257" s="3">
        <f t="shared" si="3"/>
        <v>4.3520889171396508E-2</v>
      </c>
    </row>
    <row r="258" spans="1:10" x14ac:dyDescent="0.25">
      <c r="A258" s="1" t="s">
        <v>35</v>
      </c>
      <c r="B258" s="1" t="s">
        <v>36</v>
      </c>
      <c r="C258" s="1" t="s">
        <v>19</v>
      </c>
      <c r="D258" s="3">
        <v>313.14999999999998</v>
      </c>
      <c r="E258" s="3">
        <v>683.07</v>
      </c>
      <c r="F258" s="4">
        <v>47.23</v>
      </c>
      <c r="G258" s="5">
        <v>0.87549999999999994</v>
      </c>
      <c r="H258" s="6">
        <v>1193.3</v>
      </c>
      <c r="I258" s="1">
        <v>1193.5893612951099</v>
      </c>
      <c r="J258" s="3">
        <f t="shared" si="3"/>
        <v>2.4248830563142882E-2</v>
      </c>
    </row>
    <row r="259" spans="1:10" x14ac:dyDescent="0.25">
      <c r="A259" s="1" t="s">
        <v>35</v>
      </c>
      <c r="B259" s="1" t="s">
        <v>36</v>
      </c>
      <c r="C259" s="1" t="s">
        <v>19</v>
      </c>
      <c r="D259" s="3">
        <v>318.14999999999998</v>
      </c>
      <c r="E259" s="3">
        <v>683.07</v>
      </c>
      <c r="F259" s="4">
        <v>47.23</v>
      </c>
      <c r="G259" s="5">
        <v>0.87549999999999994</v>
      </c>
      <c r="H259" s="6">
        <v>1189.4000000000001</v>
      </c>
      <c r="I259" s="1">
        <v>1189.3817881226501</v>
      </c>
      <c r="J259" s="3">
        <f t="shared" ref="J259:J322" si="4">100*ABS(I259-H259)/H259</f>
        <v>1.5311818858281985E-3</v>
      </c>
    </row>
    <row r="260" spans="1:10" x14ac:dyDescent="0.25">
      <c r="A260" s="1" t="s">
        <v>35</v>
      </c>
      <c r="B260" s="1" t="s">
        <v>36</v>
      </c>
      <c r="C260" s="1" t="s">
        <v>19</v>
      </c>
      <c r="D260" s="3">
        <v>323.14999999999998</v>
      </c>
      <c r="E260" s="3">
        <v>683.07</v>
      </c>
      <c r="F260" s="4">
        <v>47.23</v>
      </c>
      <c r="G260" s="5">
        <v>0.87549999999999994</v>
      </c>
      <c r="H260" s="6">
        <v>1185.4000000000001</v>
      </c>
      <c r="I260" s="1">
        <v>1185.22566416771</v>
      </c>
      <c r="J260" s="3">
        <f t="shared" si="4"/>
        <v>1.4706920220189457E-2</v>
      </c>
    </row>
    <row r="261" spans="1:10" x14ac:dyDescent="0.25">
      <c r="A261" s="1" t="s">
        <v>35</v>
      </c>
      <c r="B261" s="1" t="s">
        <v>36</v>
      </c>
      <c r="C261" s="1" t="s">
        <v>19</v>
      </c>
      <c r="D261" s="3">
        <v>328.15</v>
      </c>
      <c r="E261" s="3">
        <v>683.07</v>
      </c>
      <c r="F261" s="4">
        <v>47.23</v>
      </c>
      <c r="G261" s="5">
        <v>0.87549999999999994</v>
      </c>
      <c r="H261" s="6">
        <v>1181.5</v>
      </c>
      <c r="I261" s="1">
        <v>1181.2172937519399</v>
      </c>
      <c r="J261" s="3">
        <f t="shared" si="4"/>
        <v>2.3927739996622462E-2</v>
      </c>
    </row>
    <row r="262" spans="1:10" x14ac:dyDescent="0.25">
      <c r="A262" s="1" t="s">
        <v>35</v>
      </c>
      <c r="B262" s="1" t="s">
        <v>36</v>
      </c>
      <c r="C262" s="1" t="s">
        <v>19</v>
      </c>
      <c r="D262" s="3">
        <v>333.15</v>
      </c>
      <c r="E262" s="3">
        <v>683.07</v>
      </c>
      <c r="F262" s="4">
        <v>47.23</v>
      </c>
      <c r="G262" s="5">
        <v>0.87549999999999994</v>
      </c>
      <c r="H262" s="6">
        <v>1177.5</v>
      </c>
      <c r="I262" s="1">
        <v>1177.42043307064</v>
      </c>
      <c r="J262" s="3">
        <f t="shared" si="4"/>
        <v>6.7572763787684537E-3</v>
      </c>
    </row>
    <row r="263" spans="1:10" x14ac:dyDescent="0.25">
      <c r="A263" s="1" t="s">
        <v>35</v>
      </c>
      <c r="B263" s="1" t="s">
        <v>36</v>
      </c>
      <c r="C263" s="1" t="s">
        <v>19</v>
      </c>
      <c r="D263" s="3">
        <v>338.15</v>
      </c>
      <c r="E263" s="3">
        <v>683.07</v>
      </c>
      <c r="F263" s="4">
        <v>47.23</v>
      </c>
      <c r="G263" s="5">
        <v>0.87549999999999994</v>
      </c>
      <c r="H263" s="6">
        <v>1173.5</v>
      </c>
      <c r="I263" s="1">
        <v>1173.8690344578499</v>
      </c>
      <c r="J263" s="3">
        <f t="shared" si="4"/>
        <v>3.1447333434164525E-2</v>
      </c>
    </row>
    <row r="264" spans="1:10" x14ac:dyDescent="0.25">
      <c r="A264" s="1" t="s">
        <v>35</v>
      </c>
      <c r="B264" s="1" t="s">
        <v>36</v>
      </c>
      <c r="C264" s="1" t="s">
        <v>19</v>
      </c>
      <c r="D264" s="3">
        <v>343.15</v>
      </c>
      <c r="E264" s="3">
        <v>683.07</v>
      </c>
      <c r="F264" s="4">
        <v>47.23</v>
      </c>
      <c r="G264" s="5">
        <v>0.87549999999999994</v>
      </c>
      <c r="H264" s="6">
        <v>1169.5999999999999</v>
      </c>
      <c r="I264" s="1">
        <v>1170.5732834181399</v>
      </c>
      <c r="J264" s="3">
        <f t="shared" si="4"/>
        <v>8.3215066530437712E-2</v>
      </c>
    </row>
    <row r="265" spans="1:10" x14ac:dyDescent="0.25">
      <c r="A265" s="1" t="s">
        <v>35</v>
      </c>
      <c r="B265" s="1" t="s">
        <v>23</v>
      </c>
      <c r="C265" s="1" t="s">
        <v>22</v>
      </c>
      <c r="D265" s="3">
        <v>293.14999999999998</v>
      </c>
      <c r="E265" s="3">
        <v>701.24</v>
      </c>
      <c r="F265" s="4">
        <v>38.938000000000002</v>
      </c>
      <c r="G265" s="5">
        <v>0.61950000000000005</v>
      </c>
      <c r="H265" s="6">
        <v>1161.8999999999999</v>
      </c>
      <c r="I265" s="1">
        <v>1160.9783452901199</v>
      </c>
      <c r="J265" s="3">
        <f t="shared" si="4"/>
        <v>7.9323066518627347E-2</v>
      </c>
    </row>
    <row r="266" spans="1:10" x14ac:dyDescent="0.25">
      <c r="A266" s="1" t="s">
        <v>35</v>
      </c>
      <c r="B266" s="1" t="s">
        <v>23</v>
      </c>
      <c r="C266" s="1" t="s">
        <v>22</v>
      </c>
      <c r="D266" s="3">
        <v>298.14999999999998</v>
      </c>
      <c r="E266" s="3">
        <v>701.24</v>
      </c>
      <c r="F266" s="4">
        <v>38.938000000000002</v>
      </c>
      <c r="G266" s="5">
        <v>0.61950000000000005</v>
      </c>
      <c r="H266" s="6">
        <v>1158.3000000000002</v>
      </c>
      <c r="I266" s="1">
        <v>1158.2465447847901</v>
      </c>
      <c r="J266" s="3">
        <f t="shared" si="4"/>
        <v>4.6149715281083199E-3</v>
      </c>
    </row>
    <row r="267" spans="1:10" x14ac:dyDescent="0.25">
      <c r="A267" s="1" t="s">
        <v>35</v>
      </c>
      <c r="B267" s="1" t="s">
        <v>23</v>
      </c>
      <c r="C267" s="1" t="s">
        <v>22</v>
      </c>
      <c r="D267" s="3">
        <v>303.14999999999998</v>
      </c>
      <c r="E267" s="3">
        <v>701.24</v>
      </c>
      <c r="F267" s="4">
        <v>38.938000000000002</v>
      </c>
      <c r="G267" s="5">
        <v>0.61950000000000005</v>
      </c>
      <c r="H267" s="6">
        <v>1154.7</v>
      </c>
      <c r="I267" s="1">
        <v>1154.9994477571599</v>
      </c>
      <c r="J267" s="3">
        <f t="shared" si="4"/>
        <v>2.5932948571914468E-2</v>
      </c>
    </row>
    <row r="268" spans="1:10" x14ac:dyDescent="0.25">
      <c r="A268" s="1" t="s">
        <v>35</v>
      </c>
      <c r="B268" s="1" t="s">
        <v>23</v>
      </c>
      <c r="C268" s="1" t="s">
        <v>22</v>
      </c>
      <c r="D268" s="3">
        <v>308.14999999999998</v>
      </c>
      <c r="E268" s="3">
        <v>701.24</v>
      </c>
      <c r="F268" s="4">
        <v>38.938000000000002</v>
      </c>
      <c r="G268" s="5">
        <v>0.61950000000000005</v>
      </c>
      <c r="H268" s="6">
        <v>1151.2</v>
      </c>
      <c r="I268" s="1">
        <v>1151.3768040458999</v>
      </c>
      <c r="J268" s="3">
        <f t="shared" si="4"/>
        <v>1.53582388724697E-2</v>
      </c>
    </row>
    <row r="269" spans="1:10" x14ac:dyDescent="0.25">
      <c r="A269" s="1" t="s">
        <v>35</v>
      </c>
      <c r="B269" s="1" t="s">
        <v>23</v>
      </c>
      <c r="C269" s="1" t="s">
        <v>22</v>
      </c>
      <c r="D269" s="3">
        <v>313.14999999999998</v>
      </c>
      <c r="E269" s="3">
        <v>701.24</v>
      </c>
      <c r="F269" s="4">
        <v>38.938000000000002</v>
      </c>
      <c r="G269" s="5">
        <v>0.61950000000000005</v>
      </c>
      <c r="H269" s="6">
        <v>1147.5999999999999</v>
      </c>
      <c r="I269" s="1">
        <v>1147.53872741736</v>
      </c>
      <c r="J269" s="3">
        <f t="shared" si="4"/>
        <v>5.3391933286823174E-3</v>
      </c>
    </row>
    <row r="270" spans="1:10" x14ac:dyDescent="0.25">
      <c r="A270" s="1" t="s">
        <v>35</v>
      </c>
      <c r="B270" s="1" t="s">
        <v>23</v>
      </c>
      <c r="C270" s="1" t="s">
        <v>22</v>
      </c>
      <c r="D270" s="3">
        <v>318.14999999999998</v>
      </c>
      <c r="E270" s="3">
        <v>701.24</v>
      </c>
      <c r="F270" s="4">
        <v>38.938000000000002</v>
      </c>
      <c r="G270" s="5">
        <v>0.61950000000000005</v>
      </c>
      <c r="H270" s="6">
        <v>1144.0999999999999</v>
      </c>
      <c r="I270" s="1">
        <v>1143.6459155331399</v>
      </c>
      <c r="J270" s="3">
        <f t="shared" si="4"/>
        <v>3.9689228813912028E-2</v>
      </c>
    </row>
    <row r="271" spans="1:10" x14ac:dyDescent="0.25">
      <c r="A271" s="1" t="s">
        <v>35</v>
      </c>
      <c r="B271" s="1" t="s">
        <v>23</v>
      </c>
      <c r="C271" s="1" t="s">
        <v>22</v>
      </c>
      <c r="D271" s="3">
        <v>323.14999999999998</v>
      </c>
      <c r="E271" s="3">
        <v>701.24</v>
      </c>
      <c r="F271" s="4">
        <v>38.938000000000002</v>
      </c>
      <c r="G271" s="5">
        <v>0.61950000000000005</v>
      </c>
      <c r="H271" s="6">
        <v>1140.6000000000001</v>
      </c>
      <c r="I271" s="1">
        <v>1139.8398353063601</v>
      </c>
      <c r="J271" s="3">
        <f t="shared" si="4"/>
        <v>6.664603661581936E-2</v>
      </c>
    </row>
    <row r="272" spans="1:10" x14ac:dyDescent="0.25">
      <c r="A272" s="1" t="s">
        <v>35</v>
      </c>
      <c r="B272" s="1" t="s">
        <v>23</v>
      </c>
      <c r="C272" s="1" t="s">
        <v>22</v>
      </c>
      <c r="D272" s="3">
        <v>328.15</v>
      </c>
      <c r="E272" s="3">
        <v>701.24</v>
      </c>
      <c r="F272" s="4">
        <v>38.938000000000002</v>
      </c>
      <c r="G272" s="5">
        <v>0.61950000000000005</v>
      </c>
      <c r="H272" s="6">
        <v>1137.0999999999999</v>
      </c>
      <c r="I272" s="1">
        <v>1136.22618638892</v>
      </c>
      <c r="J272" s="3">
        <f t="shared" si="4"/>
        <v>7.6845801695529667E-2</v>
      </c>
    </row>
    <row r="273" spans="1:10" x14ac:dyDescent="0.25">
      <c r="A273" s="1" t="s">
        <v>35</v>
      </c>
      <c r="B273" s="1" t="s">
        <v>23</v>
      </c>
      <c r="C273" s="1" t="s">
        <v>22</v>
      </c>
      <c r="D273" s="3">
        <v>333.15</v>
      </c>
      <c r="E273" s="3">
        <v>701.24</v>
      </c>
      <c r="F273" s="4">
        <v>38.938000000000002</v>
      </c>
      <c r="G273" s="5">
        <v>0.61950000000000005</v>
      </c>
      <c r="H273" s="6">
        <v>1133.5999999999999</v>
      </c>
      <c r="I273" s="1">
        <v>1132.8645259432899</v>
      </c>
      <c r="J273" s="3">
        <f t="shared" si="4"/>
        <v>6.4879503944073574E-2</v>
      </c>
    </row>
    <row r="274" spans="1:10" x14ac:dyDescent="0.25">
      <c r="A274" s="1" t="s">
        <v>35</v>
      </c>
      <c r="B274" s="1" t="s">
        <v>23</v>
      </c>
      <c r="C274" s="1" t="s">
        <v>22</v>
      </c>
      <c r="D274" s="3">
        <v>338.15</v>
      </c>
      <c r="E274" s="3">
        <v>701.24</v>
      </c>
      <c r="F274" s="4">
        <v>38.938000000000002</v>
      </c>
      <c r="G274" s="5">
        <v>0.61950000000000005</v>
      </c>
      <c r="H274" s="6">
        <v>1130.1000000000001</v>
      </c>
      <c r="I274" s="1">
        <v>1129.76593209881</v>
      </c>
      <c r="J274" s="3">
        <f t="shared" si="4"/>
        <v>2.956091506858775E-2</v>
      </c>
    </row>
    <row r="275" spans="1:10" x14ac:dyDescent="0.25">
      <c r="A275" s="1" t="s">
        <v>35</v>
      </c>
      <c r="B275" s="1" t="s">
        <v>23</v>
      </c>
      <c r="C275" s="1" t="s">
        <v>22</v>
      </c>
      <c r="D275" s="3">
        <v>343.15</v>
      </c>
      <c r="E275" s="3">
        <v>701.24</v>
      </c>
      <c r="F275" s="4">
        <v>38.938000000000002</v>
      </c>
      <c r="G275" s="5">
        <v>0.61950000000000005</v>
      </c>
      <c r="H275" s="6">
        <v>1126.6000000000001</v>
      </c>
      <c r="I275" s="1">
        <v>1126.8991742982901</v>
      </c>
      <c r="J275" s="3">
        <f t="shared" si="4"/>
        <v>2.6555503132427372E-2</v>
      </c>
    </row>
    <row r="276" spans="1:10" x14ac:dyDescent="0.25">
      <c r="A276" s="1" t="s">
        <v>37</v>
      </c>
      <c r="B276" s="1" t="s">
        <v>11</v>
      </c>
      <c r="C276" s="1" t="s">
        <v>10</v>
      </c>
      <c r="D276" s="3">
        <v>293.14999999999998</v>
      </c>
      <c r="E276" s="3">
        <v>906.55</v>
      </c>
      <c r="F276" s="4">
        <v>22.856999999999999</v>
      </c>
      <c r="G276" s="5">
        <v>1.5330999999999999</v>
      </c>
      <c r="H276" s="6">
        <v>1242</v>
      </c>
      <c r="I276" s="1">
        <v>1242.2584888368899</v>
      </c>
      <c r="J276" s="3">
        <f t="shared" si="4"/>
        <v>2.0812305707722228E-2</v>
      </c>
    </row>
    <row r="277" spans="1:10" x14ac:dyDescent="0.25">
      <c r="A277" s="1" t="s">
        <v>37</v>
      </c>
      <c r="B277" s="1" t="s">
        <v>11</v>
      </c>
      <c r="C277" s="1" t="s">
        <v>10</v>
      </c>
      <c r="D277" s="3">
        <v>298.14999999999998</v>
      </c>
      <c r="E277" s="3">
        <v>906.55</v>
      </c>
      <c r="F277" s="4">
        <v>22.856999999999999</v>
      </c>
      <c r="G277" s="5">
        <v>1.5330999999999999</v>
      </c>
      <c r="H277" s="6">
        <v>1239</v>
      </c>
      <c r="I277" s="1">
        <v>1239.9519076761201</v>
      </c>
      <c r="J277" s="3">
        <f t="shared" si="4"/>
        <v>7.6828706708641822E-2</v>
      </c>
    </row>
    <row r="278" spans="1:10" x14ac:dyDescent="0.25">
      <c r="A278" s="1" t="s">
        <v>37</v>
      </c>
      <c r="B278" s="1" t="s">
        <v>11</v>
      </c>
      <c r="C278" s="1" t="s">
        <v>10</v>
      </c>
      <c r="D278" s="3">
        <v>303.14999999999998</v>
      </c>
      <c r="E278" s="3">
        <v>906.55</v>
      </c>
      <c r="F278" s="4">
        <v>22.856999999999999</v>
      </c>
      <c r="G278" s="5">
        <v>1.5330999999999999</v>
      </c>
      <c r="H278" s="6">
        <v>1236</v>
      </c>
      <c r="I278" s="1">
        <v>1237.0556682162801</v>
      </c>
      <c r="J278" s="3">
        <f t="shared" si="4"/>
        <v>8.5410049860848103E-2</v>
      </c>
    </row>
    <row r="279" spans="1:10" x14ac:dyDescent="0.25">
      <c r="A279" s="1" t="s">
        <v>37</v>
      </c>
      <c r="B279" s="1" t="s">
        <v>11</v>
      </c>
      <c r="C279" s="1" t="s">
        <v>10</v>
      </c>
      <c r="D279" s="3">
        <v>308.14999999999998</v>
      </c>
      <c r="E279" s="3">
        <v>906.55</v>
      </c>
      <c r="F279" s="4">
        <v>22.856999999999999</v>
      </c>
      <c r="G279" s="5">
        <v>1.5330999999999999</v>
      </c>
      <c r="H279" s="6">
        <v>1233</v>
      </c>
      <c r="I279" s="1">
        <v>1233.7847290720499</v>
      </c>
      <c r="J279" s="3">
        <f t="shared" si="4"/>
        <v>6.3643882566902926E-2</v>
      </c>
    </row>
    <row r="280" spans="1:10" x14ac:dyDescent="0.25">
      <c r="A280" s="1" t="s">
        <v>37</v>
      </c>
      <c r="B280" s="1" t="s">
        <v>11</v>
      </c>
      <c r="C280" s="1" t="s">
        <v>10</v>
      </c>
      <c r="D280" s="3">
        <v>313.14999999999998</v>
      </c>
      <c r="E280" s="3">
        <v>906.55</v>
      </c>
      <c r="F280" s="4">
        <v>22.856999999999999</v>
      </c>
      <c r="G280" s="5">
        <v>1.5330999999999999</v>
      </c>
      <c r="H280" s="6">
        <v>1230</v>
      </c>
      <c r="I280" s="1">
        <v>1230.3374274668499</v>
      </c>
      <c r="J280" s="3">
        <f t="shared" si="4"/>
        <v>2.7433127386173258E-2</v>
      </c>
    </row>
    <row r="281" spans="1:10" x14ac:dyDescent="0.25">
      <c r="A281" s="1" t="s">
        <v>37</v>
      </c>
      <c r="B281" s="1" t="s">
        <v>11</v>
      </c>
      <c r="C281" s="1" t="s">
        <v>10</v>
      </c>
      <c r="D281" s="3">
        <v>318.14999999999998</v>
      </c>
      <c r="E281" s="3">
        <v>906.55</v>
      </c>
      <c r="F281" s="4">
        <v>22.856999999999999</v>
      </c>
      <c r="G281" s="5">
        <v>1.5330999999999999</v>
      </c>
      <c r="H281" s="6">
        <v>1227</v>
      </c>
      <c r="I281" s="1">
        <v>1226.8766836009399</v>
      </c>
      <c r="J281" s="3">
        <f t="shared" si="4"/>
        <v>1.0050236272213428E-2</v>
      </c>
    </row>
    <row r="282" spans="1:10" x14ac:dyDescent="0.25">
      <c r="A282" s="1" t="s">
        <v>37</v>
      </c>
      <c r="B282" s="1" t="s">
        <v>11</v>
      </c>
      <c r="C282" s="1" t="s">
        <v>10</v>
      </c>
      <c r="D282" s="3">
        <v>323.14999999999998</v>
      </c>
      <c r="E282" s="3">
        <v>906.55</v>
      </c>
      <c r="F282" s="4">
        <v>22.856999999999999</v>
      </c>
      <c r="G282" s="5">
        <v>1.5330999999999999</v>
      </c>
      <c r="H282" s="6">
        <v>1224</v>
      </c>
      <c r="I282" s="1">
        <v>1223.5168634209101</v>
      </c>
      <c r="J282" s="3">
        <f t="shared" si="4"/>
        <v>3.9471942736101891E-2</v>
      </c>
    </row>
    <row r="283" spans="1:10" x14ac:dyDescent="0.25">
      <c r="A283" s="1" t="s">
        <v>37</v>
      </c>
      <c r="B283" s="1" t="s">
        <v>11</v>
      </c>
      <c r="C283" s="1" t="s">
        <v>10</v>
      </c>
      <c r="D283" s="3">
        <v>328.15</v>
      </c>
      <c r="E283" s="3">
        <v>906.55</v>
      </c>
      <c r="F283" s="4">
        <v>22.856999999999999</v>
      </c>
      <c r="G283" s="5">
        <v>1.5330999999999999</v>
      </c>
      <c r="H283" s="6">
        <v>1220</v>
      </c>
      <c r="I283" s="1">
        <v>1220.3177958656199</v>
      </c>
      <c r="J283" s="3">
        <f t="shared" si="4"/>
        <v>2.6048841444256395E-2</v>
      </c>
    </row>
    <row r="284" spans="1:10" x14ac:dyDescent="0.25">
      <c r="A284" s="1" t="s">
        <v>37</v>
      </c>
      <c r="B284" s="1" t="s">
        <v>11</v>
      </c>
      <c r="C284" s="1" t="s">
        <v>10</v>
      </c>
      <c r="D284" s="3">
        <v>333.15</v>
      </c>
      <c r="E284" s="3">
        <v>906.55</v>
      </c>
      <c r="F284" s="4">
        <v>22.856999999999999</v>
      </c>
      <c r="G284" s="5">
        <v>1.5330999999999999</v>
      </c>
      <c r="H284" s="6">
        <v>1217</v>
      </c>
      <c r="I284" s="1">
        <v>1217.2863493372799</v>
      </c>
      <c r="J284" s="3">
        <f t="shared" si="4"/>
        <v>2.3529115635163841E-2</v>
      </c>
    </row>
    <row r="285" spans="1:10" x14ac:dyDescent="0.25">
      <c r="A285" s="1" t="s">
        <v>37</v>
      </c>
      <c r="B285" s="1" t="s">
        <v>11</v>
      </c>
      <c r="C285" s="1" t="s">
        <v>10</v>
      </c>
      <c r="D285" s="3">
        <v>338.15</v>
      </c>
      <c r="E285" s="3">
        <v>906.55</v>
      </c>
      <c r="F285" s="4">
        <v>22.856999999999999</v>
      </c>
      <c r="G285" s="5">
        <v>1.5330999999999999</v>
      </c>
      <c r="H285" s="6">
        <v>1214</v>
      </c>
      <c r="I285" s="1">
        <v>1214.38485038411</v>
      </c>
      <c r="J285" s="3">
        <f t="shared" si="4"/>
        <v>3.1701020107907374E-2</v>
      </c>
    </row>
    <row r="286" spans="1:10" x14ac:dyDescent="0.25">
      <c r="A286" s="1" t="s">
        <v>37</v>
      </c>
      <c r="B286" s="1" t="s">
        <v>11</v>
      </c>
      <c r="C286" s="1" t="s">
        <v>10</v>
      </c>
      <c r="D286" s="3">
        <v>343.15</v>
      </c>
      <c r="E286" s="3">
        <v>906.55</v>
      </c>
      <c r="F286" s="4">
        <v>22.856999999999999</v>
      </c>
      <c r="G286" s="5">
        <v>1.5330999999999999</v>
      </c>
      <c r="H286" s="6">
        <v>1210</v>
      </c>
      <c r="I286" s="1">
        <v>1211.54466551567</v>
      </c>
      <c r="J286" s="3">
        <f t="shared" si="4"/>
        <v>0.12765830708016332</v>
      </c>
    </row>
    <row r="287" spans="1:10" x14ac:dyDescent="0.25">
      <c r="A287" s="1" t="s">
        <v>37</v>
      </c>
      <c r="B287" s="1" t="s">
        <v>11</v>
      </c>
      <c r="C287" s="1" t="s">
        <v>10</v>
      </c>
      <c r="D287" s="3">
        <v>348.15</v>
      </c>
      <c r="E287" s="3">
        <v>906.55</v>
      </c>
      <c r="F287" s="4">
        <v>22.856999999999999</v>
      </c>
      <c r="G287" s="5">
        <v>1.5330999999999999</v>
      </c>
      <c r="H287" s="6">
        <v>1207</v>
      </c>
      <c r="I287" s="1">
        <v>1208.68261997778</v>
      </c>
      <c r="J287" s="3">
        <f t="shared" si="4"/>
        <v>0.1394051348616363</v>
      </c>
    </row>
    <row r="288" spans="1:10" x14ac:dyDescent="0.25">
      <c r="A288" s="1" t="s">
        <v>37</v>
      </c>
      <c r="B288" s="1" t="s">
        <v>11</v>
      </c>
      <c r="C288" s="1" t="s">
        <v>10</v>
      </c>
      <c r="D288" s="3">
        <v>353.15</v>
      </c>
      <c r="E288" s="3">
        <v>906.55</v>
      </c>
      <c r="F288" s="4">
        <v>22.856999999999999</v>
      </c>
      <c r="G288" s="5">
        <v>1.5330999999999999</v>
      </c>
      <c r="H288" s="6">
        <v>1203</v>
      </c>
      <c r="I288" s="1">
        <v>1205.7176869643399</v>
      </c>
      <c r="J288" s="3">
        <f t="shared" si="4"/>
        <v>0.22590914084288599</v>
      </c>
    </row>
    <row r="289" spans="1:10" x14ac:dyDescent="0.25">
      <c r="A289" s="1" t="s">
        <v>37</v>
      </c>
      <c r="B289" s="1" t="s">
        <v>12</v>
      </c>
      <c r="C289" s="1" t="s">
        <v>10</v>
      </c>
      <c r="D289" s="3">
        <v>293.14999999999998</v>
      </c>
      <c r="E289" s="3">
        <v>901.37</v>
      </c>
      <c r="F289" s="4">
        <v>23.126999999999999</v>
      </c>
      <c r="G289" s="5">
        <v>1.5158</v>
      </c>
      <c r="H289" s="6">
        <v>1255</v>
      </c>
      <c r="I289" s="1">
        <v>1253.28925009605</v>
      </c>
      <c r="J289" s="3">
        <f t="shared" si="4"/>
        <v>0.13631473338247374</v>
      </c>
    </row>
    <row r="290" spans="1:10" x14ac:dyDescent="0.25">
      <c r="A290" s="1" t="s">
        <v>37</v>
      </c>
      <c r="B290" s="1" t="s">
        <v>12</v>
      </c>
      <c r="C290" s="1" t="s">
        <v>10</v>
      </c>
      <c r="D290" s="3">
        <v>298.14999999999998</v>
      </c>
      <c r="E290" s="3">
        <v>901.37</v>
      </c>
      <c r="F290" s="4">
        <v>23.126999999999999</v>
      </c>
      <c r="G290" s="5">
        <v>1.5158</v>
      </c>
      <c r="H290" s="6">
        <v>1252</v>
      </c>
      <c r="I290" s="1">
        <v>1251.8129552805201</v>
      </c>
      <c r="J290" s="3">
        <f t="shared" si="4"/>
        <v>1.4939674079864207E-2</v>
      </c>
    </row>
    <row r="291" spans="1:10" x14ac:dyDescent="0.25">
      <c r="A291" s="1" t="s">
        <v>37</v>
      </c>
      <c r="B291" s="1" t="s">
        <v>12</v>
      </c>
      <c r="C291" s="1" t="s">
        <v>10</v>
      </c>
      <c r="D291" s="3">
        <v>303.14999999999998</v>
      </c>
      <c r="E291" s="3">
        <v>901.37</v>
      </c>
      <c r="F291" s="4">
        <v>23.126999999999999</v>
      </c>
      <c r="G291" s="5">
        <v>1.5158</v>
      </c>
      <c r="H291" s="6">
        <v>1250</v>
      </c>
      <c r="I291" s="1">
        <v>1249.67829120954</v>
      </c>
      <c r="J291" s="3">
        <f t="shared" si="4"/>
        <v>2.5736703236798348E-2</v>
      </c>
    </row>
    <row r="292" spans="1:10" x14ac:dyDescent="0.25">
      <c r="A292" s="1" t="s">
        <v>37</v>
      </c>
      <c r="B292" s="1" t="s">
        <v>12</v>
      </c>
      <c r="C292" s="1" t="s">
        <v>10</v>
      </c>
      <c r="D292" s="3">
        <v>308.14999999999998</v>
      </c>
      <c r="E292" s="3">
        <v>901.37</v>
      </c>
      <c r="F292" s="4">
        <v>23.126999999999999</v>
      </c>
      <c r="G292" s="5">
        <v>1.5158</v>
      </c>
      <c r="H292" s="6">
        <v>1247</v>
      </c>
      <c r="I292" s="1">
        <v>1247.0775675161001</v>
      </c>
      <c r="J292" s="3">
        <f t="shared" si="4"/>
        <v>6.2203300801996035E-3</v>
      </c>
    </row>
    <row r="293" spans="1:10" x14ac:dyDescent="0.25">
      <c r="A293" s="1" t="s">
        <v>37</v>
      </c>
      <c r="B293" s="1" t="s">
        <v>12</v>
      </c>
      <c r="C293" s="1" t="s">
        <v>10</v>
      </c>
      <c r="D293" s="3">
        <v>313.14999999999998</v>
      </c>
      <c r="E293" s="3">
        <v>901.37</v>
      </c>
      <c r="F293" s="4">
        <v>23.126999999999999</v>
      </c>
      <c r="G293" s="5">
        <v>1.5158</v>
      </c>
      <c r="H293" s="6">
        <v>1244</v>
      </c>
      <c r="I293" s="1">
        <v>1244.18677708114</v>
      </c>
      <c r="J293" s="3">
        <f t="shared" si="4"/>
        <v>1.5014234818328601E-2</v>
      </c>
    </row>
    <row r="294" spans="1:10" x14ac:dyDescent="0.25">
      <c r="A294" s="1" t="s">
        <v>37</v>
      </c>
      <c r="B294" s="1" t="s">
        <v>12</v>
      </c>
      <c r="C294" s="1" t="s">
        <v>10</v>
      </c>
      <c r="D294" s="3">
        <v>318.14999999999998</v>
      </c>
      <c r="E294" s="3">
        <v>901.37</v>
      </c>
      <c r="F294" s="4">
        <v>23.126999999999999</v>
      </c>
      <c r="G294" s="5">
        <v>1.5158</v>
      </c>
      <c r="H294" s="6">
        <v>1241</v>
      </c>
      <c r="I294" s="1">
        <v>1241.1478667204599</v>
      </c>
      <c r="J294" s="3">
        <f t="shared" si="4"/>
        <v>1.1915126547936165E-2</v>
      </c>
    </row>
    <row r="295" spans="1:10" x14ac:dyDescent="0.25">
      <c r="A295" s="1" t="s">
        <v>37</v>
      </c>
      <c r="B295" s="1" t="s">
        <v>12</v>
      </c>
      <c r="C295" s="1" t="s">
        <v>10</v>
      </c>
      <c r="D295" s="3">
        <v>323.14999999999998</v>
      </c>
      <c r="E295" s="3">
        <v>901.37</v>
      </c>
      <c r="F295" s="4">
        <v>23.126999999999999</v>
      </c>
      <c r="G295" s="5">
        <v>1.5158</v>
      </c>
      <c r="H295" s="6">
        <v>1238</v>
      </c>
      <c r="I295" s="1">
        <v>1238.0568231908001</v>
      </c>
      <c r="J295" s="3">
        <f t="shared" si="4"/>
        <v>4.5899184814264795E-3</v>
      </c>
    </row>
    <row r="296" spans="1:10" x14ac:dyDescent="0.25">
      <c r="A296" s="1" t="s">
        <v>37</v>
      </c>
      <c r="B296" s="1" t="s">
        <v>12</v>
      </c>
      <c r="C296" s="1" t="s">
        <v>10</v>
      </c>
      <c r="D296" s="3">
        <v>328.15</v>
      </c>
      <c r="E296" s="3">
        <v>901.37</v>
      </c>
      <c r="F296" s="4">
        <v>23.126999999999999</v>
      </c>
      <c r="G296" s="5">
        <v>1.5158</v>
      </c>
      <c r="H296" s="6">
        <v>1235</v>
      </c>
      <c r="I296" s="1">
        <v>1234.95898172894</v>
      </c>
      <c r="J296" s="3">
        <f t="shared" si="4"/>
        <v>3.3213174947377411E-3</v>
      </c>
    </row>
    <row r="297" spans="1:10" x14ac:dyDescent="0.25">
      <c r="A297" s="1" t="s">
        <v>37</v>
      </c>
      <c r="B297" s="1" t="s">
        <v>12</v>
      </c>
      <c r="C297" s="1" t="s">
        <v>10</v>
      </c>
      <c r="D297" s="3">
        <v>333.15</v>
      </c>
      <c r="E297" s="3">
        <v>901.37</v>
      </c>
      <c r="F297" s="4">
        <v>23.126999999999999</v>
      </c>
      <c r="G297" s="5">
        <v>1.5158</v>
      </c>
      <c r="H297" s="6">
        <v>1232</v>
      </c>
      <c r="I297" s="1">
        <v>1231.8518390158699</v>
      </c>
      <c r="J297" s="3">
        <f t="shared" si="4"/>
        <v>1.202605390666172E-2</v>
      </c>
    </row>
    <row r="298" spans="1:10" x14ac:dyDescent="0.25">
      <c r="A298" s="1" t="s">
        <v>37</v>
      </c>
      <c r="B298" s="1" t="s">
        <v>12</v>
      </c>
      <c r="C298" s="1" t="s">
        <v>10</v>
      </c>
      <c r="D298" s="3">
        <v>338.15</v>
      </c>
      <c r="E298" s="3">
        <v>901.37</v>
      </c>
      <c r="F298" s="4">
        <v>23.126999999999999</v>
      </c>
      <c r="G298" s="5">
        <v>1.5158</v>
      </c>
      <c r="H298" s="6">
        <v>1229</v>
      </c>
      <c r="I298" s="1">
        <v>1228.6945111990201</v>
      </c>
      <c r="J298" s="3">
        <f t="shared" si="4"/>
        <v>2.4856696580952114E-2</v>
      </c>
    </row>
    <row r="299" spans="1:10" x14ac:dyDescent="0.25">
      <c r="A299" s="1" t="s">
        <v>37</v>
      </c>
      <c r="B299" s="1" t="s">
        <v>12</v>
      </c>
      <c r="C299" s="1" t="s">
        <v>10</v>
      </c>
      <c r="D299" s="3">
        <v>343.15</v>
      </c>
      <c r="E299" s="3">
        <v>901.37</v>
      </c>
      <c r="F299" s="4">
        <v>23.126999999999999</v>
      </c>
      <c r="G299" s="5">
        <v>1.5158</v>
      </c>
      <c r="H299" s="6">
        <v>1226</v>
      </c>
      <c r="I299" s="1">
        <v>1225.4220165342399</v>
      </c>
      <c r="J299" s="3">
        <f t="shared" si="4"/>
        <v>4.714383896901294E-2</v>
      </c>
    </row>
    <row r="300" spans="1:10" x14ac:dyDescent="0.25">
      <c r="A300" s="1" t="s">
        <v>37</v>
      </c>
      <c r="B300" s="1" t="s">
        <v>12</v>
      </c>
      <c r="C300" s="1" t="s">
        <v>10</v>
      </c>
      <c r="D300" s="3">
        <v>348.15</v>
      </c>
      <c r="E300" s="3">
        <v>901.37</v>
      </c>
      <c r="F300" s="4">
        <v>23.126999999999999</v>
      </c>
      <c r="G300" s="5">
        <v>1.5158</v>
      </c>
      <c r="H300" s="6">
        <v>1223</v>
      </c>
      <c r="I300" s="1">
        <v>1221.96193907205</v>
      </c>
      <c r="J300" s="3">
        <f t="shared" si="4"/>
        <v>8.4878244313166609E-2</v>
      </c>
    </row>
    <row r="301" spans="1:10" x14ac:dyDescent="0.25">
      <c r="A301" s="1" t="s">
        <v>37</v>
      </c>
      <c r="B301" s="1" t="s">
        <v>12</v>
      </c>
      <c r="C301" s="1" t="s">
        <v>10</v>
      </c>
      <c r="D301" s="3">
        <v>353.15</v>
      </c>
      <c r="E301" s="3">
        <v>901.37</v>
      </c>
      <c r="F301" s="4">
        <v>23.126999999999999</v>
      </c>
      <c r="G301" s="5">
        <v>1.5158</v>
      </c>
      <c r="H301" s="6">
        <v>1220</v>
      </c>
      <c r="I301" s="1">
        <v>1218.2508345046599</v>
      </c>
      <c r="J301" s="3">
        <f t="shared" si="4"/>
        <v>0.14337422092951591</v>
      </c>
    </row>
    <row r="302" spans="1:10" x14ac:dyDescent="0.25">
      <c r="A302" s="1" t="s">
        <v>37</v>
      </c>
      <c r="B302" s="1" t="s">
        <v>13</v>
      </c>
      <c r="C302" s="1" t="s">
        <v>10</v>
      </c>
      <c r="D302" s="3">
        <v>293.14999999999998</v>
      </c>
      <c r="E302" s="3">
        <v>908.27</v>
      </c>
      <c r="F302" s="4">
        <v>21.009</v>
      </c>
      <c r="G302" s="5">
        <v>1.5684</v>
      </c>
      <c r="H302" s="6">
        <v>1262</v>
      </c>
      <c r="I302" s="1">
        <v>1260.08709200003</v>
      </c>
      <c r="J302" s="3">
        <f t="shared" si="4"/>
        <v>0.15157749603565787</v>
      </c>
    </row>
    <row r="303" spans="1:10" x14ac:dyDescent="0.25">
      <c r="A303" s="1" t="s">
        <v>37</v>
      </c>
      <c r="B303" s="1" t="s">
        <v>13</v>
      </c>
      <c r="C303" s="1" t="s">
        <v>10</v>
      </c>
      <c r="D303" s="3">
        <v>298.14999999999998</v>
      </c>
      <c r="E303" s="3">
        <v>908.27</v>
      </c>
      <c r="F303" s="4">
        <v>21.009</v>
      </c>
      <c r="G303" s="5">
        <v>1.5684</v>
      </c>
      <c r="H303" s="6">
        <v>1260</v>
      </c>
      <c r="I303" s="1">
        <v>1259.1019619615199</v>
      </c>
      <c r="J303" s="3">
        <f t="shared" si="4"/>
        <v>7.1272860196831822E-2</v>
      </c>
    </row>
    <row r="304" spans="1:10" x14ac:dyDescent="0.25">
      <c r="A304" s="1" t="s">
        <v>37</v>
      </c>
      <c r="B304" s="1" t="s">
        <v>13</v>
      </c>
      <c r="C304" s="1" t="s">
        <v>10</v>
      </c>
      <c r="D304" s="3">
        <v>303.14999999999998</v>
      </c>
      <c r="E304" s="3">
        <v>908.27</v>
      </c>
      <c r="F304" s="4">
        <v>21.009</v>
      </c>
      <c r="G304" s="5">
        <v>1.5684</v>
      </c>
      <c r="H304" s="6">
        <v>1257</v>
      </c>
      <c r="I304" s="1">
        <v>1257.36480405304</v>
      </c>
      <c r="J304" s="3">
        <f t="shared" si="4"/>
        <v>2.9021802151150456E-2</v>
      </c>
    </row>
    <row r="305" spans="1:10" x14ac:dyDescent="0.25">
      <c r="A305" s="1" t="s">
        <v>37</v>
      </c>
      <c r="B305" s="1" t="s">
        <v>13</v>
      </c>
      <c r="C305" s="1" t="s">
        <v>10</v>
      </c>
      <c r="D305" s="3">
        <v>308.14999999999998</v>
      </c>
      <c r="E305" s="3">
        <v>908.27</v>
      </c>
      <c r="F305" s="4">
        <v>21.009</v>
      </c>
      <c r="G305" s="5">
        <v>1.5684</v>
      </c>
      <c r="H305" s="6">
        <v>1255</v>
      </c>
      <c r="I305" s="1">
        <v>1255.0595180507601</v>
      </c>
      <c r="J305" s="3">
        <f t="shared" si="4"/>
        <v>4.7424741641483399E-3</v>
      </c>
    </row>
    <row r="306" spans="1:10" x14ac:dyDescent="0.25">
      <c r="A306" s="1" t="s">
        <v>37</v>
      </c>
      <c r="B306" s="1" t="s">
        <v>13</v>
      </c>
      <c r="C306" s="1" t="s">
        <v>10</v>
      </c>
      <c r="D306" s="3">
        <v>313.14999999999998</v>
      </c>
      <c r="E306" s="3">
        <v>908.27</v>
      </c>
      <c r="F306" s="4">
        <v>21.009</v>
      </c>
      <c r="G306" s="5">
        <v>1.5684</v>
      </c>
      <c r="H306" s="6">
        <v>1252</v>
      </c>
      <c r="I306" s="1">
        <v>1252.36057493712</v>
      </c>
      <c r="J306" s="3">
        <f t="shared" si="4"/>
        <v>2.8799915105428401E-2</v>
      </c>
    </row>
    <row r="307" spans="1:10" x14ac:dyDescent="0.25">
      <c r="A307" s="1" t="s">
        <v>37</v>
      </c>
      <c r="B307" s="1" t="s">
        <v>13</v>
      </c>
      <c r="C307" s="1" t="s">
        <v>10</v>
      </c>
      <c r="D307" s="3">
        <v>318.14999999999998</v>
      </c>
      <c r="E307" s="3">
        <v>908.27</v>
      </c>
      <c r="F307" s="4">
        <v>21.009</v>
      </c>
      <c r="G307" s="5">
        <v>1.5684</v>
      </c>
      <c r="H307" s="6">
        <v>1249</v>
      </c>
      <c r="I307" s="1">
        <v>1249.4150261150801</v>
      </c>
      <c r="J307" s="3">
        <f t="shared" si="4"/>
        <v>3.3228672144121826E-2</v>
      </c>
    </row>
    <row r="308" spans="1:10" x14ac:dyDescent="0.25">
      <c r="A308" s="1" t="s">
        <v>37</v>
      </c>
      <c r="B308" s="1" t="s">
        <v>13</v>
      </c>
      <c r="C308" s="1" t="s">
        <v>10</v>
      </c>
      <c r="D308" s="3">
        <v>323.14999999999998</v>
      </c>
      <c r="E308" s="3">
        <v>908.27</v>
      </c>
      <c r="F308" s="4">
        <v>21.009</v>
      </c>
      <c r="G308" s="5">
        <v>1.5684</v>
      </c>
      <c r="H308" s="6">
        <v>1246</v>
      </c>
      <c r="I308" s="1">
        <v>1246.3295491859401</v>
      </c>
      <c r="J308" s="3">
        <f t="shared" si="4"/>
        <v>2.6448570300168173E-2</v>
      </c>
    </row>
    <row r="309" spans="1:10" x14ac:dyDescent="0.25">
      <c r="A309" s="1" t="s">
        <v>37</v>
      </c>
      <c r="B309" s="1" t="s">
        <v>13</v>
      </c>
      <c r="C309" s="1" t="s">
        <v>10</v>
      </c>
      <c r="D309" s="3">
        <v>328.15</v>
      </c>
      <c r="E309" s="3">
        <v>908.27</v>
      </c>
      <c r="F309" s="4">
        <v>21.009</v>
      </c>
      <c r="G309" s="5">
        <v>1.5684</v>
      </c>
      <c r="H309" s="6">
        <v>1243</v>
      </c>
      <c r="I309" s="1">
        <v>1243.1640825356901</v>
      </c>
      <c r="J309" s="3">
        <f t="shared" si="4"/>
        <v>1.3200525799687307E-2</v>
      </c>
    </row>
    <row r="310" spans="1:10" x14ac:dyDescent="0.25">
      <c r="A310" s="1" t="s">
        <v>37</v>
      </c>
      <c r="B310" s="1" t="s">
        <v>13</v>
      </c>
      <c r="C310" s="1" t="s">
        <v>10</v>
      </c>
      <c r="D310" s="3">
        <v>333.15</v>
      </c>
      <c r="E310" s="3">
        <v>908.27</v>
      </c>
      <c r="F310" s="4">
        <v>21.009</v>
      </c>
      <c r="G310" s="5">
        <v>1.5684</v>
      </c>
      <c r="H310" s="6">
        <v>1240</v>
      </c>
      <c r="I310" s="1">
        <v>1239.9325742170499</v>
      </c>
      <c r="J310" s="3">
        <f t="shared" si="4"/>
        <v>5.4375631411344768E-3</v>
      </c>
    </row>
    <row r="311" spans="1:10" x14ac:dyDescent="0.25">
      <c r="A311" s="1" t="s">
        <v>37</v>
      </c>
      <c r="B311" s="1" t="s">
        <v>13</v>
      </c>
      <c r="C311" s="1" t="s">
        <v>10</v>
      </c>
      <c r="D311" s="3">
        <v>338.15</v>
      </c>
      <c r="E311" s="3">
        <v>908.27</v>
      </c>
      <c r="F311" s="4">
        <v>21.009</v>
      </c>
      <c r="G311" s="5">
        <v>1.5684</v>
      </c>
      <c r="H311" s="6">
        <v>1237</v>
      </c>
      <c r="I311" s="1">
        <v>1236.6102887698</v>
      </c>
      <c r="J311" s="3">
        <f t="shared" si="4"/>
        <v>3.1504545691185458E-2</v>
      </c>
    </row>
    <row r="312" spans="1:10" x14ac:dyDescent="0.25">
      <c r="A312" s="1" t="s">
        <v>37</v>
      </c>
      <c r="B312" s="1" t="s">
        <v>13</v>
      </c>
      <c r="C312" s="1" t="s">
        <v>10</v>
      </c>
      <c r="D312" s="3">
        <v>343.15</v>
      </c>
      <c r="E312" s="3">
        <v>908.27</v>
      </c>
      <c r="F312" s="4">
        <v>21.009</v>
      </c>
      <c r="G312" s="5">
        <v>1.5684</v>
      </c>
      <c r="H312" s="6">
        <v>1234</v>
      </c>
      <c r="I312" s="1">
        <v>1233.14616347788</v>
      </c>
      <c r="J312" s="3">
        <f t="shared" si="4"/>
        <v>6.919258688168485E-2</v>
      </c>
    </row>
    <row r="313" spans="1:10" x14ac:dyDescent="0.25">
      <c r="A313" s="1" t="s">
        <v>37</v>
      </c>
      <c r="B313" s="1" t="s">
        <v>13</v>
      </c>
      <c r="C313" s="1" t="s">
        <v>10</v>
      </c>
      <c r="D313" s="3">
        <v>348.15</v>
      </c>
      <c r="E313" s="3">
        <v>908.27</v>
      </c>
      <c r="F313" s="4">
        <v>21.009</v>
      </c>
      <c r="G313" s="5">
        <v>1.5684</v>
      </c>
      <c r="H313" s="6">
        <v>1231</v>
      </c>
      <c r="I313" s="1">
        <v>1229.47803910228</v>
      </c>
      <c r="J313" s="3">
        <f t="shared" si="4"/>
        <v>0.12363614116327896</v>
      </c>
    </row>
    <row r="314" spans="1:10" x14ac:dyDescent="0.25">
      <c r="A314" s="1" t="s">
        <v>37</v>
      </c>
      <c r="B314" s="1" t="s">
        <v>13</v>
      </c>
      <c r="C314" s="1" t="s">
        <v>10</v>
      </c>
      <c r="D314" s="3">
        <v>353.15</v>
      </c>
      <c r="E314" s="3">
        <v>908.27</v>
      </c>
      <c r="F314" s="4">
        <v>21.009</v>
      </c>
      <c r="G314" s="5">
        <v>1.5684</v>
      </c>
      <c r="H314" s="6">
        <v>1228</v>
      </c>
      <c r="I314" s="1">
        <v>1225.5483075326699</v>
      </c>
      <c r="J314" s="3">
        <f t="shared" si="4"/>
        <v>0.19964922372394758</v>
      </c>
    </row>
    <row r="315" spans="1:10" x14ac:dyDescent="0.25">
      <c r="A315" s="1" t="s">
        <v>37</v>
      </c>
      <c r="B315" s="1" t="s">
        <v>14</v>
      </c>
      <c r="C315" s="1" t="s">
        <v>10</v>
      </c>
      <c r="D315" s="3">
        <v>293.14999999999998</v>
      </c>
      <c r="E315" s="3">
        <v>851.41</v>
      </c>
      <c r="F315" s="4">
        <v>23.210999999999999</v>
      </c>
      <c r="G315" s="5">
        <v>1.3977999999999999</v>
      </c>
      <c r="H315" s="6">
        <v>1246</v>
      </c>
      <c r="I315" s="1">
        <v>1248.07788985104</v>
      </c>
      <c r="J315" s="3">
        <f t="shared" si="4"/>
        <v>0.16676483555698449</v>
      </c>
    </row>
    <row r="316" spans="1:10" x14ac:dyDescent="0.25">
      <c r="A316" s="1" t="s">
        <v>37</v>
      </c>
      <c r="B316" s="1" t="s">
        <v>14</v>
      </c>
      <c r="C316" s="1" t="s">
        <v>10</v>
      </c>
      <c r="D316" s="3">
        <v>298.14999999999998</v>
      </c>
      <c r="E316" s="3">
        <v>851.41</v>
      </c>
      <c r="F316" s="4">
        <v>23.210999999999999</v>
      </c>
      <c r="G316" s="5">
        <v>1.3977999999999999</v>
      </c>
      <c r="H316" s="6">
        <v>1243</v>
      </c>
      <c r="I316" s="1">
        <v>1245.3731577727399</v>
      </c>
      <c r="J316" s="3">
        <f t="shared" si="4"/>
        <v>0.19092178380851868</v>
      </c>
    </row>
    <row r="317" spans="1:10" x14ac:dyDescent="0.25">
      <c r="A317" s="1" t="s">
        <v>37</v>
      </c>
      <c r="B317" s="1" t="s">
        <v>14</v>
      </c>
      <c r="C317" s="1" t="s">
        <v>10</v>
      </c>
      <c r="D317" s="3">
        <v>303.14999999999998</v>
      </c>
      <c r="E317" s="3">
        <v>851.41</v>
      </c>
      <c r="F317" s="4">
        <v>23.210999999999999</v>
      </c>
      <c r="G317" s="5">
        <v>1.3977999999999999</v>
      </c>
      <c r="H317" s="6">
        <v>1240</v>
      </c>
      <c r="I317" s="1">
        <v>1242.1611340637701</v>
      </c>
      <c r="J317" s="3">
        <f t="shared" si="4"/>
        <v>0.17428500514274819</v>
      </c>
    </row>
    <row r="318" spans="1:10" x14ac:dyDescent="0.25">
      <c r="A318" s="1" t="s">
        <v>37</v>
      </c>
      <c r="B318" s="1" t="s">
        <v>14</v>
      </c>
      <c r="C318" s="1" t="s">
        <v>10</v>
      </c>
      <c r="D318" s="3">
        <v>308.14999999999998</v>
      </c>
      <c r="E318" s="3">
        <v>851.41</v>
      </c>
      <c r="F318" s="4">
        <v>23.210999999999999</v>
      </c>
      <c r="G318" s="5">
        <v>1.3977999999999999</v>
      </c>
      <c r="H318" s="6">
        <v>1237</v>
      </c>
      <c r="I318" s="1">
        <v>1238.7022455226199</v>
      </c>
      <c r="J318" s="3">
        <f t="shared" si="4"/>
        <v>0.13761079406790078</v>
      </c>
    </row>
    <row r="319" spans="1:10" x14ac:dyDescent="0.25">
      <c r="A319" s="1" t="s">
        <v>37</v>
      </c>
      <c r="B319" s="1" t="s">
        <v>14</v>
      </c>
      <c r="C319" s="1" t="s">
        <v>10</v>
      </c>
      <c r="D319" s="3">
        <v>313.14999999999998</v>
      </c>
      <c r="E319" s="3">
        <v>851.41</v>
      </c>
      <c r="F319" s="4">
        <v>23.210999999999999</v>
      </c>
      <c r="G319" s="5">
        <v>1.3977999999999999</v>
      </c>
      <c r="H319" s="6">
        <v>1234</v>
      </c>
      <c r="I319" s="1">
        <v>1235.2239219427699</v>
      </c>
      <c r="J319" s="3">
        <f t="shared" si="4"/>
        <v>9.9183301683140046E-2</v>
      </c>
    </row>
    <row r="320" spans="1:10" x14ac:dyDescent="0.25">
      <c r="A320" s="1" t="s">
        <v>37</v>
      </c>
      <c r="B320" s="1" t="s">
        <v>14</v>
      </c>
      <c r="C320" s="1" t="s">
        <v>10</v>
      </c>
      <c r="D320" s="3">
        <v>318.14999999999998</v>
      </c>
      <c r="E320" s="3">
        <v>851.41</v>
      </c>
      <c r="F320" s="4">
        <v>23.210999999999999</v>
      </c>
      <c r="G320" s="5">
        <v>1.3977999999999999</v>
      </c>
      <c r="H320" s="6">
        <v>1231</v>
      </c>
      <c r="I320" s="1">
        <v>1231.89737077624</v>
      </c>
      <c r="J320" s="3">
        <f t="shared" si="4"/>
        <v>7.2897707249390362E-2</v>
      </c>
    </row>
    <row r="321" spans="1:10" x14ac:dyDescent="0.25">
      <c r="A321" s="1" t="s">
        <v>37</v>
      </c>
      <c r="B321" s="1" t="s">
        <v>14</v>
      </c>
      <c r="C321" s="1" t="s">
        <v>10</v>
      </c>
      <c r="D321" s="3">
        <v>323.14999999999998</v>
      </c>
      <c r="E321" s="3">
        <v>851.41</v>
      </c>
      <c r="F321" s="4">
        <v>23.210999999999999</v>
      </c>
      <c r="G321" s="5">
        <v>1.3977999999999999</v>
      </c>
      <c r="H321" s="6">
        <v>1228</v>
      </c>
      <c r="I321" s="1">
        <v>1228.8227371144301</v>
      </c>
      <c r="J321" s="3">
        <f t="shared" si="4"/>
        <v>6.6998136354241303E-2</v>
      </c>
    </row>
    <row r="322" spans="1:10" x14ac:dyDescent="0.25">
      <c r="A322" s="1" t="s">
        <v>37</v>
      </c>
      <c r="B322" s="1" t="s">
        <v>14</v>
      </c>
      <c r="C322" s="1" t="s">
        <v>10</v>
      </c>
      <c r="D322" s="3">
        <v>328.15</v>
      </c>
      <c r="E322" s="3">
        <v>851.41</v>
      </c>
      <c r="F322" s="4">
        <v>23.210999999999999</v>
      </c>
      <c r="G322" s="5">
        <v>1.3977999999999999</v>
      </c>
      <c r="H322" s="6">
        <v>1224</v>
      </c>
      <c r="I322" s="1">
        <v>1226.0244867230699</v>
      </c>
      <c r="J322" s="3">
        <f t="shared" si="4"/>
        <v>0.16539924208087523</v>
      </c>
    </row>
    <row r="323" spans="1:10" x14ac:dyDescent="0.25">
      <c r="A323" s="1" t="s">
        <v>37</v>
      </c>
      <c r="B323" s="1" t="s">
        <v>14</v>
      </c>
      <c r="C323" s="1" t="s">
        <v>10</v>
      </c>
      <c r="D323" s="3">
        <v>333.15</v>
      </c>
      <c r="E323" s="3">
        <v>851.41</v>
      </c>
      <c r="F323" s="4">
        <v>23.210999999999999</v>
      </c>
      <c r="G323" s="5">
        <v>1.3977999999999999</v>
      </c>
      <c r="H323" s="6">
        <v>1221</v>
      </c>
      <c r="I323" s="1">
        <v>1223.45727368232</v>
      </c>
      <c r="J323" s="3">
        <f t="shared" ref="J323:J386" si="5">100*ABS(I323-H323)/H323</f>
        <v>0.20125091583292096</v>
      </c>
    </row>
    <row r="324" spans="1:10" x14ac:dyDescent="0.25">
      <c r="A324" s="1" t="s">
        <v>37</v>
      </c>
      <c r="B324" s="1" t="s">
        <v>14</v>
      </c>
      <c r="C324" s="1" t="s">
        <v>10</v>
      </c>
      <c r="D324" s="3">
        <v>338.15</v>
      </c>
      <c r="E324" s="3">
        <v>851.41</v>
      </c>
      <c r="F324" s="4">
        <v>23.210999999999999</v>
      </c>
      <c r="G324" s="5">
        <v>1.3977999999999999</v>
      </c>
      <c r="H324" s="6">
        <v>1218</v>
      </c>
      <c r="I324" s="1">
        <v>1221.0209629762301</v>
      </c>
      <c r="J324" s="3">
        <f t="shared" si="5"/>
        <v>0.24802651693186095</v>
      </c>
    </row>
    <row r="325" spans="1:10" x14ac:dyDescent="0.25">
      <c r="A325" s="1" t="s">
        <v>37</v>
      </c>
      <c r="B325" s="1" t="s">
        <v>14</v>
      </c>
      <c r="C325" s="1" t="s">
        <v>10</v>
      </c>
      <c r="D325" s="3">
        <v>343.15</v>
      </c>
      <c r="E325" s="3">
        <v>851.41</v>
      </c>
      <c r="F325" s="4">
        <v>23.210999999999999</v>
      </c>
      <c r="G325" s="5">
        <v>1.3977999999999999</v>
      </c>
      <c r="H325" s="6">
        <v>1215</v>
      </c>
      <c r="I325" s="1">
        <v>1218.5821495760199</v>
      </c>
      <c r="J325" s="3">
        <f t="shared" si="5"/>
        <v>0.29482712559834579</v>
      </c>
    </row>
    <row r="326" spans="1:10" x14ac:dyDescent="0.25">
      <c r="A326" s="1" t="s">
        <v>37</v>
      </c>
      <c r="B326" s="1" t="s">
        <v>14</v>
      </c>
      <c r="C326" s="1" t="s">
        <v>10</v>
      </c>
      <c r="D326" s="3">
        <v>348.15</v>
      </c>
      <c r="E326" s="3">
        <v>851.41</v>
      </c>
      <c r="F326" s="4">
        <v>23.210999999999999</v>
      </c>
      <c r="G326" s="5">
        <v>1.3977999999999999</v>
      </c>
      <c r="H326" s="6">
        <v>1212</v>
      </c>
      <c r="I326" s="1">
        <v>1215.9986718729799</v>
      </c>
      <c r="J326" s="3">
        <f t="shared" si="5"/>
        <v>0.32992342186302909</v>
      </c>
    </row>
    <row r="327" spans="1:10" x14ac:dyDescent="0.25">
      <c r="A327" s="1" t="s">
        <v>37</v>
      </c>
      <c r="B327" s="1" t="s">
        <v>14</v>
      </c>
      <c r="C327" s="1" t="s">
        <v>10</v>
      </c>
      <c r="D327" s="3">
        <v>353.15</v>
      </c>
      <c r="E327" s="3">
        <v>851.41</v>
      </c>
      <c r="F327" s="4">
        <v>23.210999999999999</v>
      </c>
      <c r="G327" s="5">
        <v>1.3977999999999999</v>
      </c>
      <c r="H327" s="6">
        <v>1209</v>
      </c>
      <c r="I327" s="1">
        <v>1213.1433838963401</v>
      </c>
      <c r="J327" s="3">
        <f t="shared" si="5"/>
        <v>0.3427116539569961</v>
      </c>
    </row>
    <row r="328" spans="1:10" x14ac:dyDescent="0.25">
      <c r="A328" s="1" t="s">
        <v>37</v>
      </c>
      <c r="B328" s="1" t="s">
        <v>15</v>
      </c>
      <c r="C328" s="1" t="s">
        <v>10</v>
      </c>
      <c r="D328" s="3">
        <v>293.14999999999998</v>
      </c>
      <c r="E328" s="3">
        <v>843.35</v>
      </c>
      <c r="F328" s="4">
        <v>24.724</v>
      </c>
      <c r="G328" s="5">
        <v>1.3871</v>
      </c>
      <c r="H328" s="6">
        <v>1227</v>
      </c>
      <c r="I328" s="1">
        <v>1240.5425733925999</v>
      </c>
      <c r="J328" s="3">
        <f t="shared" si="5"/>
        <v>1.1037142129258299</v>
      </c>
    </row>
    <row r="329" spans="1:10" x14ac:dyDescent="0.25">
      <c r="A329" s="1" t="s">
        <v>37</v>
      </c>
      <c r="B329" s="1" t="s">
        <v>15</v>
      </c>
      <c r="C329" s="1" t="s">
        <v>10</v>
      </c>
      <c r="D329" s="3">
        <v>298.14999999999998</v>
      </c>
      <c r="E329" s="3">
        <v>843.35</v>
      </c>
      <c r="F329" s="4">
        <v>24.724</v>
      </c>
      <c r="G329" s="5">
        <v>1.3871</v>
      </c>
      <c r="H329" s="6">
        <v>1224</v>
      </c>
      <c r="I329" s="1">
        <v>1236.99135889939</v>
      </c>
      <c r="J329" s="3">
        <f t="shared" si="5"/>
        <v>1.0613855309959133</v>
      </c>
    </row>
    <row r="330" spans="1:10" x14ac:dyDescent="0.25">
      <c r="A330" s="1" t="s">
        <v>37</v>
      </c>
      <c r="B330" s="1" t="s">
        <v>15</v>
      </c>
      <c r="C330" s="1" t="s">
        <v>10</v>
      </c>
      <c r="D330" s="3">
        <v>303.14999999999998</v>
      </c>
      <c r="E330" s="3">
        <v>843.35</v>
      </c>
      <c r="F330" s="4">
        <v>24.724</v>
      </c>
      <c r="G330" s="5">
        <v>1.3871</v>
      </c>
      <c r="H330" s="6">
        <v>1221</v>
      </c>
      <c r="I330" s="1">
        <v>1232.9302883038899</v>
      </c>
      <c r="J330" s="3">
        <f t="shared" si="5"/>
        <v>0.97709158918017514</v>
      </c>
    </row>
    <row r="331" spans="1:10" x14ac:dyDescent="0.25">
      <c r="A331" s="1" t="s">
        <v>37</v>
      </c>
      <c r="B331" s="1" t="s">
        <v>15</v>
      </c>
      <c r="C331" s="1" t="s">
        <v>10</v>
      </c>
      <c r="D331" s="3">
        <v>308.14999999999998</v>
      </c>
      <c r="E331" s="3">
        <v>843.35</v>
      </c>
      <c r="F331" s="4">
        <v>24.724</v>
      </c>
      <c r="G331" s="5">
        <v>1.3871</v>
      </c>
      <c r="H331" s="6">
        <v>1218</v>
      </c>
      <c r="I331" s="1">
        <v>1228.66094563859</v>
      </c>
      <c r="J331" s="3">
        <f t="shared" si="5"/>
        <v>0.87528289315188545</v>
      </c>
    </row>
    <row r="332" spans="1:10" x14ac:dyDescent="0.25">
      <c r="A332" s="1" t="s">
        <v>37</v>
      </c>
      <c r="B332" s="1" t="s">
        <v>15</v>
      </c>
      <c r="C332" s="1" t="s">
        <v>10</v>
      </c>
      <c r="D332" s="3">
        <v>313.14999999999998</v>
      </c>
      <c r="E332" s="3">
        <v>843.35</v>
      </c>
      <c r="F332" s="4">
        <v>24.724</v>
      </c>
      <c r="G332" s="5">
        <v>1.3871</v>
      </c>
      <c r="H332" s="6">
        <v>1215</v>
      </c>
      <c r="I332" s="1">
        <v>1224.45885091477</v>
      </c>
      <c r="J332" s="3">
        <f t="shared" si="5"/>
        <v>0.77850624812921665</v>
      </c>
    </row>
    <row r="333" spans="1:10" x14ac:dyDescent="0.25">
      <c r="A333" s="1" t="s">
        <v>37</v>
      </c>
      <c r="B333" s="1" t="s">
        <v>15</v>
      </c>
      <c r="C333" s="1" t="s">
        <v>10</v>
      </c>
      <c r="D333" s="3">
        <v>318.14999999999998</v>
      </c>
      <c r="E333" s="3">
        <v>843.35</v>
      </c>
      <c r="F333" s="4">
        <v>24.724</v>
      </c>
      <c r="G333" s="5">
        <v>1.3871</v>
      </c>
      <c r="H333" s="6">
        <v>1212</v>
      </c>
      <c r="I333" s="1">
        <v>1220.5467962687401</v>
      </c>
      <c r="J333" s="3">
        <f t="shared" si="5"/>
        <v>0.70518121029208591</v>
      </c>
    </row>
    <row r="334" spans="1:10" x14ac:dyDescent="0.25">
      <c r="A334" s="1" t="s">
        <v>37</v>
      </c>
      <c r="B334" s="1" t="s">
        <v>15</v>
      </c>
      <c r="C334" s="1" t="s">
        <v>10</v>
      </c>
      <c r="D334" s="3">
        <v>323.14999999999998</v>
      </c>
      <c r="E334" s="3">
        <v>843.35</v>
      </c>
      <c r="F334" s="4">
        <v>24.724</v>
      </c>
      <c r="G334" s="5">
        <v>1.3871</v>
      </c>
      <c r="H334" s="6">
        <v>1209</v>
      </c>
      <c r="I334" s="1">
        <v>1217.0755944587099</v>
      </c>
      <c r="J334" s="3">
        <f t="shared" si="5"/>
        <v>0.66795653091066409</v>
      </c>
    </row>
    <row r="335" spans="1:10" x14ac:dyDescent="0.25">
      <c r="A335" s="1" t="s">
        <v>37</v>
      </c>
      <c r="B335" s="1" t="s">
        <v>15</v>
      </c>
      <c r="C335" s="1" t="s">
        <v>10</v>
      </c>
      <c r="D335" s="3">
        <v>328.15</v>
      </c>
      <c r="E335" s="3">
        <v>843.35</v>
      </c>
      <c r="F335" s="4">
        <v>24.724</v>
      </c>
      <c r="G335" s="5">
        <v>1.3871</v>
      </c>
      <c r="H335" s="6">
        <v>1207</v>
      </c>
      <c r="I335" s="1">
        <v>1214.11452922221</v>
      </c>
      <c r="J335" s="3">
        <f t="shared" si="5"/>
        <v>0.58943904077961617</v>
      </c>
    </row>
    <row r="336" spans="1:10" x14ac:dyDescent="0.25">
      <c r="A336" s="1" t="s">
        <v>37</v>
      </c>
      <c r="B336" s="1" t="s">
        <v>15</v>
      </c>
      <c r="C336" s="1" t="s">
        <v>10</v>
      </c>
      <c r="D336" s="3">
        <v>333.15</v>
      </c>
      <c r="E336" s="3">
        <v>843.35</v>
      </c>
      <c r="F336" s="4">
        <v>24.724</v>
      </c>
      <c r="G336" s="5">
        <v>1.3871</v>
      </c>
      <c r="H336" s="6">
        <v>1204</v>
      </c>
      <c r="I336" s="1">
        <v>1211.65234677116</v>
      </c>
      <c r="J336" s="3">
        <f t="shared" si="5"/>
        <v>0.63557697434883353</v>
      </c>
    </row>
    <row r="337" spans="1:10" x14ac:dyDescent="0.25">
      <c r="A337" s="1" t="s">
        <v>37</v>
      </c>
      <c r="B337" s="1" t="s">
        <v>15</v>
      </c>
      <c r="C337" s="1" t="s">
        <v>10</v>
      </c>
      <c r="D337" s="3">
        <v>338.15</v>
      </c>
      <c r="E337" s="3">
        <v>843.35</v>
      </c>
      <c r="F337" s="4">
        <v>24.724</v>
      </c>
      <c r="G337" s="5">
        <v>1.3871</v>
      </c>
      <c r="H337" s="6">
        <v>1201</v>
      </c>
      <c r="I337" s="1">
        <v>1209.60808266613</v>
      </c>
      <c r="J337" s="3">
        <f t="shared" si="5"/>
        <v>0.71674293639717157</v>
      </c>
    </row>
    <row r="338" spans="1:10" x14ac:dyDescent="0.25">
      <c r="A338" s="1" t="s">
        <v>37</v>
      </c>
      <c r="B338" s="1" t="s">
        <v>15</v>
      </c>
      <c r="C338" s="1" t="s">
        <v>10</v>
      </c>
      <c r="D338" s="3">
        <v>343.15</v>
      </c>
      <c r="E338" s="3">
        <v>843.35</v>
      </c>
      <c r="F338" s="4">
        <v>24.724</v>
      </c>
      <c r="G338" s="5">
        <v>1.3871</v>
      </c>
      <c r="H338" s="6">
        <v>1198</v>
      </c>
      <c r="I338" s="1">
        <v>1207.8496418546999</v>
      </c>
      <c r="J338" s="3">
        <f t="shared" si="5"/>
        <v>0.82217377752086307</v>
      </c>
    </row>
    <row r="339" spans="1:10" x14ac:dyDescent="0.25">
      <c r="A339" s="1" t="s">
        <v>37</v>
      </c>
      <c r="B339" s="1" t="s">
        <v>15</v>
      </c>
      <c r="C339" s="1" t="s">
        <v>10</v>
      </c>
      <c r="D339" s="3">
        <v>348.15</v>
      </c>
      <c r="E339" s="3">
        <v>843.35</v>
      </c>
      <c r="F339" s="4">
        <v>24.724</v>
      </c>
      <c r="G339" s="5">
        <v>1.3871</v>
      </c>
      <c r="H339" s="6">
        <v>1195</v>
      </c>
      <c r="I339" s="1">
        <v>1206.2170667297</v>
      </c>
      <c r="J339" s="3">
        <f t="shared" si="5"/>
        <v>0.93866667194142561</v>
      </c>
    </row>
    <row r="340" spans="1:10" x14ac:dyDescent="0.25">
      <c r="A340" s="1" t="s">
        <v>37</v>
      </c>
      <c r="B340" s="1" t="s">
        <v>15</v>
      </c>
      <c r="C340" s="1" t="s">
        <v>10</v>
      </c>
      <c r="D340" s="3">
        <v>353.15</v>
      </c>
      <c r="E340" s="3">
        <v>843.35</v>
      </c>
      <c r="F340" s="4">
        <v>24.724</v>
      </c>
      <c r="G340" s="5">
        <v>1.3871</v>
      </c>
      <c r="H340" s="6">
        <v>1192</v>
      </c>
      <c r="I340" s="1">
        <v>1204.54698278304</v>
      </c>
      <c r="J340" s="3">
        <f t="shared" si="5"/>
        <v>1.0525992267651001</v>
      </c>
    </row>
    <row r="341" spans="1:10" x14ac:dyDescent="0.25">
      <c r="A341" s="1" t="s">
        <v>38</v>
      </c>
      <c r="B341" s="1" t="s">
        <v>39</v>
      </c>
      <c r="C341" s="1" t="s">
        <v>17</v>
      </c>
      <c r="D341" s="3">
        <v>293.14999999999998</v>
      </c>
      <c r="E341" s="3">
        <v>620.92999999999995</v>
      </c>
      <c r="F341" s="4">
        <v>38.436</v>
      </c>
      <c r="G341" s="5">
        <v>0.92900000000000005</v>
      </c>
      <c r="H341" s="6">
        <v>1066.5999999999999</v>
      </c>
      <c r="I341" s="1">
        <v>1070.492469022</v>
      </c>
      <c r="J341" s="3">
        <f t="shared" si="5"/>
        <v>0.36494177967374031</v>
      </c>
    </row>
    <row r="342" spans="1:10" x14ac:dyDescent="0.25">
      <c r="A342" s="1" t="s">
        <v>38</v>
      </c>
      <c r="B342" s="1" t="s">
        <v>39</v>
      </c>
      <c r="C342" s="1" t="s">
        <v>17</v>
      </c>
      <c r="D342" s="3">
        <v>303.14999999999998</v>
      </c>
      <c r="E342" s="3">
        <v>620.92999999999995</v>
      </c>
      <c r="F342" s="4">
        <v>38.436</v>
      </c>
      <c r="G342" s="5">
        <v>0.92900000000000005</v>
      </c>
      <c r="H342" s="6">
        <v>1059.9000000000001</v>
      </c>
      <c r="I342" s="1">
        <v>1066.2244058010101</v>
      </c>
      <c r="J342" s="3">
        <f t="shared" si="5"/>
        <v>0.59669834899613317</v>
      </c>
    </row>
    <row r="343" spans="1:10" x14ac:dyDescent="0.25">
      <c r="A343" s="1" t="s">
        <v>38</v>
      </c>
      <c r="B343" s="1" t="s">
        <v>39</v>
      </c>
      <c r="C343" s="1" t="s">
        <v>17</v>
      </c>
      <c r="D343" s="3">
        <v>313.14999999999998</v>
      </c>
      <c r="E343" s="3">
        <v>620.92999999999995</v>
      </c>
      <c r="F343" s="4">
        <v>38.436</v>
      </c>
      <c r="G343" s="5">
        <v>0.92900000000000005</v>
      </c>
      <c r="H343" s="6">
        <v>1053.3</v>
      </c>
      <c r="I343" s="1">
        <v>1062.7643836688801</v>
      </c>
      <c r="J343" s="3">
        <f t="shared" si="5"/>
        <v>0.89854587191494784</v>
      </c>
    </row>
    <row r="344" spans="1:10" x14ac:dyDescent="0.25">
      <c r="A344" s="1" t="s">
        <v>38</v>
      </c>
      <c r="B344" s="1" t="s">
        <v>39</v>
      </c>
      <c r="C344" s="1" t="s">
        <v>17</v>
      </c>
      <c r="D344" s="3">
        <v>323.14999999999998</v>
      </c>
      <c r="E344" s="3">
        <v>620.92999999999995</v>
      </c>
      <c r="F344" s="4">
        <v>38.436</v>
      </c>
      <c r="G344" s="5">
        <v>0.92900000000000005</v>
      </c>
      <c r="H344" s="6">
        <v>1046.7</v>
      </c>
      <c r="I344" s="1">
        <v>1059.85953343912</v>
      </c>
      <c r="J344" s="3">
        <f t="shared" si="5"/>
        <v>1.2572402253864496</v>
      </c>
    </row>
    <row r="345" spans="1:10" x14ac:dyDescent="0.25">
      <c r="A345" s="1" t="s">
        <v>38</v>
      </c>
      <c r="B345" s="1" t="s">
        <v>39</v>
      </c>
      <c r="C345" s="1" t="s">
        <v>18</v>
      </c>
      <c r="D345" s="3">
        <v>293.14999999999998</v>
      </c>
      <c r="E345" s="3">
        <v>621.24</v>
      </c>
      <c r="F345" s="4">
        <v>39.619999999999997</v>
      </c>
      <c r="G345" s="5">
        <v>0.94020000000000004</v>
      </c>
      <c r="H345" s="6">
        <v>1066.3</v>
      </c>
      <c r="I345" s="1">
        <v>1070.7902511878101</v>
      </c>
      <c r="J345" s="3">
        <f t="shared" si="5"/>
        <v>0.42110580397731834</v>
      </c>
    </row>
    <row r="346" spans="1:10" x14ac:dyDescent="0.25">
      <c r="A346" s="1" t="s">
        <v>38</v>
      </c>
      <c r="B346" s="1" t="s">
        <v>39</v>
      </c>
      <c r="C346" s="1" t="s">
        <v>18</v>
      </c>
      <c r="D346" s="3">
        <v>303.14999999999998</v>
      </c>
      <c r="E346" s="3">
        <v>621.24</v>
      </c>
      <c r="F346" s="4">
        <v>39.619999999999997</v>
      </c>
      <c r="G346" s="5">
        <v>0.94020000000000004</v>
      </c>
      <c r="H346" s="6">
        <v>1060.2</v>
      </c>
      <c r="I346" s="1">
        <v>1064.6694617339001</v>
      </c>
      <c r="J346" s="3">
        <f t="shared" si="5"/>
        <v>0.42156779229391261</v>
      </c>
    </row>
    <row r="347" spans="1:10" x14ac:dyDescent="0.25">
      <c r="A347" s="1" t="s">
        <v>38</v>
      </c>
      <c r="B347" s="1" t="s">
        <v>39</v>
      </c>
      <c r="C347" s="1" t="s">
        <v>18</v>
      </c>
      <c r="D347" s="3">
        <v>313.14999999999998</v>
      </c>
      <c r="E347" s="3">
        <v>621.24</v>
      </c>
      <c r="F347" s="4">
        <v>39.619999999999997</v>
      </c>
      <c r="G347" s="5">
        <v>0.94020000000000004</v>
      </c>
      <c r="H347" s="6">
        <v>1054.1000000000001</v>
      </c>
      <c r="I347" s="1">
        <v>1059.9219206965799</v>
      </c>
      <c r="J347" s="3">
        <f t="shared" si="5"/>
        <v>0.55231199094770977</v>
      </c>
    </row>
    <row r="348" spans="1:10" x14ac:dyDescent="0.25">
      <c r="A348" s="1" t="s">
        <v>38</v>
      </c>
      <c r="B348" s="1" t="s">
        <v>39</v>
      </c>
      <c r="C348" s="1" t="s">
        <v>18</v>
      </c>
      <c r="D348" s="3">
        <v>323.14999999999998</v>
      </c>
      <c r="E348" s="3">
        <v>621.24</v>
      </c>
      <c r="F348" s="4">
        <v>39.619999999999997</v>
      </c>
      <c r="G348" s="5">
        <v>0.94020000000000004</v>
      </c>
      <c r="H348" s="6">
        <v>1048</v>
      </c>
      <c r="I348" s="1">
        <v>1056.40351899896</v>
      </c>
      <c r="J348" s="3">
        <f t="shared" si="5"/>
        <v>0.80186249990075886</v>
      </c>
    </row>
    <row r="349" spans="1:10" x14ac:dyDescent="0.25">
      <c r="A349" s="1" t="s">
        <v>38</v>
      </c>
      <c r="B349" s="1" t="s">
        <v>40</v>
      </c>
      <c r="C349" s="1" t="s">
        <v>17</v>
      </c>
      <c r="D349" s="3">
        <v>293.14999999999998</v>
      </c>
      <c r="E349" s="3">
        <v>637.97</v>
      </c>
      <c r="F349" s="4">
        <v>33.671999999999997</v>
      </c>
      <c r="G349" s="5">
        <v>0.95050000000000001</v>
      </c>
      <c r="H349" s="6">
        <v>1052.4000000000001</v>
      </c>
      <c r="I349" s="1">
        <v>1061.2113956380399</v>
      </c>
      <c r="J349" s="3">
        <f t="shared" si="5"/>
        <v>0.8372667843063295</v>
      </c>
    </row>
    <row r="350" spans="1:10" x14ac:dyDescent="0.25">
      <c r="A350" s="1" t="s">
        <v>38</v>
      </c>
      <c r="B350" s="1" t="s">
        <v>40</v>
      </c>
      <c r="C350" s="1" t="s">
        <v>17</v>
      </c>
      <c r="D350" s="3">
        <v>303.14999999999998</v>
      </c>
      <c r="E350" s="3">
        <v>637.97</v>
      </c>
      <c r="F350" s="4">
        <v>33.671999999999997</v>
      </c>
      <c r="G350" s="5">
        <v>0.95050000000000001</v>
      </c>
      <c r="H350" s="6">
        <v>1049</v>
      </c>
      <c r="I350" s="1">
        <v>1056.4595792042801</v>
      </c>
      <c r="J350" s="3">
        <f t="shared" si="5"/>
        <v>0.71111336551764437</v>
      </c>
    </row>
    <row r="351" spans="1:10" x14ac:dyDescent="0.25">
      <c r="A351" s="1" t="s">
        <v>38</v>
      </c>
      <c r="B351" s="1" t="s">
        <v>40</v>
      </c>
      <c r="C351" s="1" t="s">
        <v>17</v>
      </c>
      <c r="D351" s="3">
        <v>313.14999999999998</v>
      </c>
      <c r="E351" s="3">
        <v>637.97</v>
      </c>
      <c r="F351" s="4">
        <v>33.671999999999997</v>
      </c>
      <c r="G351" s="5">
        <v>0.95050000000000001</v>
      </c>
      <c r="H351" s="6">
        <v>1043.1999999999998</v>
      </c>
      <c r="I351" s="1">
        <v>1051.440535037</v>
      </c>
      <c r="J351" s="3">
        <f t="shared" si="5"/>
        <v>0.78992858866949778</v>
      </c>
    </row>
    <row r="352" spans="1:10" x14ac:dyDescent="0.25">
      <c r="A352" s="1" t="s">
        <v>38</v>
      </c>
      <c r="B352" s="1" t="s">
        <v>40</v>
      </c>
      <c r="C352" s="1" t="s">
        <v>17</v>
      </c>
      <c r="D352" s="3">
        <v>323.14999999999998</v>
      </c>
      <c r="E352" s="3">
        <v>637.97</v>
      </c>
      <c r="F352" s="4">
        <v>33.671999999999997</v>
      </c>
      <c r="G352" s="5">
        <v>0.95050000000000001</v>
      </c>
      <c r="H352" s="6">
        <v>1038.4000000000001</v>
      </c>
      <c r="I352" s="1">
        <v>1046.5035764991001</v>
      </c>
      <c r="J352" s="3">
        <f t="shared" si="5"/>
        <v>0.78039064898882626</v>
      </c>
    </row>
    <row r="353" spans="1:10" x14ac:dyDescent="0.25">
      <c r="A353" s="1" t="s">
        <v>38</v>
      </c>
      <c r="B353" s="1" t="s">
        <v>40</v>
      </c>
      <c r="C353" s="1" t="s">
        <v>18</v>
      </c>
      <c r="D353" s="3">
        <v>293.14999999999998</v>
      </c>
      <c r="E353" s="3">
        <v>639.21</v>
      </c>
      <c r="F353" s="4">
        <v>34.287999999999997</v>
      </c>
      <c r="G353" s="5">
        <v>0.96309999999999996</v>
      </c>
      <c r="H353" s="6">
        <v>1044.5</v>
      </c>
      <c r="I353" s="1">
        <v>1044.4038522389501</v>
      </c>
      <c r="J353" s="3">
        <f t="shared" si="5"/>
        <v>9.2051470607856355E-3</v>
      </c>
    </row>
    <row r="354" spans="1:10" x14ac:dyDescent="0.25">
      <c r="A354" s="1" t="s">
        <v>38</v>
      </c>
      <c r="B354" s="1" t="s">
        <v>40</v>
      </c>
      <c r="C354" s="1" t="s">
        <v>18</v>
      </c>
      <c r="D354" s="3">
        <v>303.14999999999998</v>
      </c>
      <c r="E354" s="3">
        <v>639.21</v>
      </c>
      <c r="F354" s="4">
        <v>34.287999999999997</v>
      </c>
      <c r="G354" s="5">
        <v>0.96309999999999996</v>
      </c>
      <c r="H354" s="6">
        <v>1041.0999999999999</v>
      </c>
      <c r="I354" s="1">
        <v>1038.8483976940299</v>
      </c>
      <c r="J354" s="3">
        <f t="shared" si="5"/>
        <v>0.2162714730544599</v>
      </c>
    </row>
    <row r="355" spans="1:10" x14ac:dyDescent="0.25">
      <c r="A355" s="1" t="s">
        <v>38</v>
      </c>
      <c r="B355" s="1" t="s">
        <v>40</v>
      </c>
      <c r="C355" s="1" t="s">
        <v>18</v>
      </c>
      <c r="D355" s="3">
        <v>313.14999999999998</v>
      </c>
      <c r="E355" s="3">
        <v>639.21</v>
      </c>
      <c r="F355" s="4">
        <v>34.287999999999997</v>
      </c>
      <c r="G355" s="5">
        <v>0.96309999999999996</v>
      </c>
      <c r="H355" s="6">
        <v>1035.4000000000001</v>
      </c>
      <c r="I355" s="1">
        <v>1033.97475032743</v>
      </c>
      <c r="J355" s="3">
        <f t="shared" si="5"/>
        <v>0.137652083501071</v>
      </c>
    </row>
    <row r="356" spans="1:10" x14ac:dyDescent="0.25">
      <c r="A356" s="1" t="s">
        <v>38</v>
      </c>
      <c r="B356" s="1" t="s">
        <v>40</v>
      </c>
      <c r="C356" s="1" t="s">
        <v>18</v>
      </c>
      <c r="D356" s="3">
        <v>323.14999999999998</v>
      </c>
      <c r="E356" s="3">
        <v>639.21</v>
      </c>
      <c r="F356" s="4">
        <v>34.287999999999997</v>
      </c>
      <c r="G356" s="5">
        <v>0.96309999999999996</v>
      </c>
      <c r="H356" s="6">
        <v>1030.5999999999999</v>
      </c>
      <c r="I356" s="1">
        <v>1030.0815677569999</v>
      </c>
      <c r="J356" s="3">
        <f t="shared" si="5"/>
        <v>5.030392421890225E-2</v>
      </c>
    </row>
    <row r="357" spans="1:10" x14ac:dyDescent="0.25">
      <c r="A357" s="1" t="s">
        <v>38</v>
      </c>
      <c r="B357" s="1" t="s">
        <v>40</v>
      </c>
      <c r="C357" s="1" t="s">
        <v>18</v>
      </c>
      <c r="D357" s="3">
        <v>303.14999999999998</v>
      </c>
      <c r="E357" s="3">
        <v>639.21</v>
      </c>
      <c r="F357" s="4">
        <v>34.287999999999997</v>
      </c>
      <c r="G357" s="5">
        <v>0.96309999999999996</v>
      </c>
      <c r="H357" s="6">
        <v>1041</v>
      </c>
      <c r="I357" s="1">
        <v>1038.8483976940299</v>
      </c>
      <c r="J357" s="3">
        <f t="shared" si="5"/>
        <v>0.20668610047743255</v>
      </c>
    </row>
    <row r="358" spans="1:10" x14ac:dyDescent="0.25">
      <c r="A358" s="1" t="s">
        <v>38</v>
      </c>
      <c r="B358" s="1" t="s">
        <v>41</v>
      </c>
      <c r="C358" s="1" t="s">
        <v>17</v>
      </c>
      <c r="D358" s="3">
        <v>293.14999999999998</v>
      </c>
      <c r="E358" s="3">
        <v>640.23</v>
      </c>
      <c r="F358" s="4">
        <v>34.357999999999997</v>
      </c>
      <c r="G358" s="5">
        <v>0.92930000000000001</v>
      </c>
      <c r="H358" s="6">
        <v>1046.8</v>
      </c>
      <c r="I358" s="1">
        <v>1050.51785126904</v>
      </c>
      <c r="J358" s="3">
        <f t="shared" si="5"/>
        <v>0.35516347621704347</v>
      </c>
    </row>
    <row r="359" spans="1:10" x14ac:dyDescent="0.25">
      <c r="A359" s="1" t="s">
        <v>38</v>
      </c>
      <c r="B359" s="1" t="s">
        <v>41</v>
      </c>
      <c r="C359" s="1" t="s">
        <v>17</v>
      </c>
      <c r="D359" s="3">
        <v>303.14999999999998</v>
      </c>
      <c r="E359" s="3">
        <v>640.23</v>
      </c>
      <c r="F359" s="4">
        <v>34.357999999999997</v>
      </c>
      <c r="G359" s="5">
        <v>0.92930000000000001</v>
      </c>
      <c r="H359" s="6">
        <v>1039</v>
      </c>
      <c r="I359" s="1">
        <v>1044.59702959022</v>
      </c>
      <c r="J359" s="3">
        <f t="shared" si="5"/>
        <v>0.53869389703753778</v>
      </c>
    </row>
    <row r="360" spans="1:10" x14ac:dyDescent="0.25">
      <c r="A360" s="1" t="s">
        <v>38</v>
      </c>
      <c r="B360" s="1" t="s">
        <v>41</v>
      </c>
      <c r="C360" s="1" t="s">
        <v>17</v>
      </c>
      <c r="D360" s="3">
        <v>313.14999999999998</v>
      </c>
      <c r="E360" s="3">
        <v>640.23</v>
      </c>
      <c r="F360" s="4">
        <v>34.357999999999997</v>
      </c>
      <c r="G360" s="5">
        <v>0.92930000000000001</v>
      </c>
      <c r="H360" s="6">
        <v>1035.7</v>
      </c>
      <c r="I360" s="1">
        <v>1038.92153180367</v>
      </c>
      <c r="J360" s="3">
        <f t="shared" si="5"/>
        <v>0.31104874033696095</v>
      </c>
    </row>
    <row r="361" spans="1:10" x14ac:dyDescent="0.25">
      <c r="A361" s="1" t="s">
        <v>38</v>
      </c>
      <c r="B361" s="1" t="s">
        <v>41</v>
      </c>
      <c r="C361" s="1" t="s">
        <v>17</v>
      </c>
      <c r="D361" s="3">
        <v>323.14999999999998</v>
      </c>
      <c r="E361" s="3">
        <v>640.23</v>
      </c>
      <c r="F361" s="4">
        <v>34.357999999999997</v>
      </c>
      <c r="G361" s="5">
        <v>0.92930000000000001</v>
      </c>
      <c r="H361" s="6">
        <v>1030</v>
      </c>
      <c r="I361" s="1">
        <v>1034.0813374321699</v>
      </c>
      <c r="J361" s="3">
        <f t="shared" si="5"/>
        <v>0.39624635263785468</v>
      </c>
    </row>
    <row r="362" spans="1:10" x14ac:dyDescent="0.25">
      <c r="A362" s="1" t="s">
        <v>38</v>
      </c>
      <c r="B362" s="1" t="s">
        <v>41</v>
      </c>
      <c r="C362" s="1" t="s">
        <v>18</v>
      </c>
      <c r="D362" s="3">
        <v>293.14999999999998</v>
      </c>
      <c r="E362" s="3">
        <v>641.64</v>
      </c>
      <c r="F362" s="4">
        <v>35.04</v>
      </c>
      <c r="G362" s="5">
        <v>0.9405</v>
      </c>
      <c r="H362" s="6">
        <v>1035</v>
      </c>
      <c r="I362" s="1">
        <v>1036.24518281924</v>
      </c>
      <c r="J362" s="3">
        <f t="shared" si="5"/>
        <v>0.12030751876714701</v>
      </c>
    </row>
    <row r="363" spans="1:10" x14ac:dyDescent="0.25">
      <c r="A363" s="1" t="s">
        <v>38</v>
      </c>
      <c r="B363" s="1" t="s">
        <v>41</v>
      </c>
      <c r="C363" s="1" t="s">
        <v>18</v>
      </c>
      <c r="D363" s="3">
        <v>303.14999999999998</v>
      </c>
      <c r="E363" s="3">
        <v>641.64</v>
      </c>
      <c r="F363" s="4">
        <v>35.04</v>
      </c>
      <c r="G363" s="5">
        <v>0.9405</v>
      </c>
      <c r="H363" s="6">
        <v>1030.8999999999999</v>
      </c>
      <c r="I363" s="1">
        <v>1029.3676181808601</v>
      </c>
      <c r="J363" s="3">
        <f t="shared" si="5"/>
        <v>0.14864504987290722</v>
      </c>
    </row>
    <row r="364" spans="1:10" x14ac:dyDescent="0.25">
      <c r="A364" s="1" t="s">
        <v>38</v>
      </c>
      <c r="B364" s="1" t="s">
        <v>41</v>
      </c>
      <c r="C364" s="1" t="s">
        <v>18</v>
      </c>
      <c r="D364" s="3">
        <v>313.14999999999998</v>
      </c>
      <c r="E364" s="3">
        <v>641.64</v>
      </c>
      <c r="F364" s="4">
        <v>35.04</v>
      </c>
      <c r="G364" s="5">
        <v>0.9405</v>
      </c>
      <c r="H364" s="6">
        <v>1026.5</v>
      </c>
      <c r="I364" s="1">
        <v>1023.70747456608</v>
      </c>
      <c r="J364" s="3">
        <f t="shared" si="5"/>
        <v>0.27204339346517203</v>
      </c>
    </row>
    <row r="365" spans="1:10" x14ac:dyDescent="0.25">
      <c r="A365" s="1" t="s">
        <v>38</v>
      </c>
      <c r="B365" s="1" t="s">
        <v>41</v>
      </c>
      <c r="C365" s="1" t="s">
        <v>18</v>
      </c>
      <c r="D365" s="3">
        <v>323.14999999999998</v>
      </c>
      <c r="E365" s="3">
        <v>641.64</v>
      </c>
      <c r="F365" s="4">
        <v>35.04</v>
      </c>
      <c r="G365" s="5">
        <v>0.9405</v>
      </c>
      <c r="H365" s="6">
        <v>1019.7</v>
      </c>
      <c r="I365" s="1">
        <v>1019.85569502303</v>
      </c>
      <c r="J365" s="3">
        <f t="shared" si="5"/>
        <v>1.5268708740798349E-2</v>
      </c>
    </row>
    <row r="366" spans="1:10" x14ac:dyDescent="0.25">
      <c r="A366" s="1" t="s">
        <v>38</v>
      </c>
      <c r="B366" s="1" t="s">
        <v>42</v>
      </c>
      <c r="C366" s="1" t="s">
        <v>22</v>
      </c>
      <c r="D366" s="3">
        <v>303.14999999999998</v>
      </c>
      <c r="E366" s="3">
        <v>602.17999999999995</v>
      </c>
      <c r="F366" s="4">
        <v>45.73</v>
      </c>
      <c r="G366" s="5">
        <v>0.54190000000000005</v>
      </c>
      <c r="H366" s="6">
        <v>1085.2</v>
      </c>
      <c r="I366" s="1">
        <v>1088.8541216283099</v>
      </c>
      <c r="J366" s="3">
        <f t="shared" si="5"/>
        <v>0.33672333471340715</v>
      </c>
    </row>
    <row r="367" spans="1:10" x14ac:dyDescent="0.25">
      <c r="A367" s="1" t="s">
        <v>38</v>
      </c>
      <c r="B367" s="1" t="s">
        <v>43</v>
      </c>
      <c r="C367" s="1" t="s">
        <v>10</v>
      </c>
      <c r="D367" s="3">
        <v>296.14999999999998</v>
      </c>
      <c r="E367" s="3">
        <v>835.65</v>
      </c>
      <c r="F367" s="4">
        <v>29.364000000000001</v>
      </c>
      <c r="G367" s="5">
        <v>1.2310000000000001</v>
      </c>
      <c r="H367" s="6">
        <v>1300</v>
      </c>
      <c r="I367" s="1">
        <v>1315.5399524817101</v>
      </c>
      <c r="J367" s="3">
        <f t="shared" si="5"/>
        <v>1.1953809601315453</v>
      </c>
    </row>
    <row r="368" spans="1:10" x14ac:dyDescent="0.25">
      <c r="A368" s="1" t="s">
        <v>38</v>
      </c>
      <c r="B368" s="1" t="s">
        <v>43</v>
      </c>
      <c r="C368" s="1" t="s">
        <v>10</v>
      </c>
      <c r="D368" s="3">
        <v>303.14999999999998</v>
      </c>
      <c r="E368" s="3">
        <v>835.65</v>
      </c>
      <c r="F368" s="4">
        <v>29.364000000000001</v>
      </c>
      <c r="G368" s="5">
        <v>1.2310000000000001</v>
      </c>
      <c r="H368" s="6">
        <v>1331.3</v>
      </c>
      <c r="I368" s="1">
        <v>1325.0081482743001</v>
      </c>
      <c r="J368" s="3">
        <f t="shared" si="5"/>
        <v>0.47260960908133942</v>
      </c>
    </row>
    <row r="369" spans="1:10" x14ac:dyDescent="0.25">
      <c r="A369" s="1" t="s">
        <v>38</v>
      </c>
      <c r="B369" s="1" t="s">
        <v>11</v>
      </c>
      <c r="C369" s="1" t="s">
        <v>10</v>
      </c>
      <c r="D369" s="3">
        <v>298.14999999999998</v>
      </c>
      <c r="E369" s="3">
        <v>806.24</v>
      </c>
      <c r="F369" s="4">
        <v>26.725000000000001</v>
      </c>
      <c r="G369" s="5">
        <v>1.4613</v>
      </c>
      <c r="H369" s="6">
        <v>1337</v>
      </c>
      <c r="I369" s="1">
        <v>1304.53454434326</v>
      </c>
      <c r="J369" s="3">
        <f t="shared" si="5"/>
        <v>2.4282315375273003</v>
      </c>
    </row>
    <row r="370" spans="1:10" x14ac:dyDescent="0.25">
      <c r="A370" s="1" t="s">
        <v>38</v>
      </c>
      <c r="B370" s="1" t="s">
        <v>11</v>
      </c>
      <c r="C370" s="1" t="s">
        <v>10</v>
      </c>
      <c r="D370" s="3">
        <v>308.14999999999998</v>
      </c>
      <c r="E370" s="3">
        <v>806.24</v>
      </c>
      <c r="F370" s="4">
        <v>26.725000000000001</v>
      </c>
      <c r="G370" s="5">
        <v>1.4613</v>
      </c>
      <c r="H370" s="6">
        <v>1331.6</v>
      </c>
      <c r="I370" s="1">
        <v>1314.4191525746101</v>
      </c>
      <c r="J370" s="3">
        <f t="shared" si="5"/>
        <v>1.2902408700352852</v>
      </c>
    </row>
    <row r="371" spans="1:10" x14ac:dyDescent="0.25">
      <c r="A371" s="1" t="s">
        <v>38</v>
      </c>
      <c r="B371" s="1" t="s">
        <v>11</v>
      </c>
      <c r="C371" s="1" t="s">
        <v>10</v>
      </c>
      <c r="D371" s="3">
        <v>318.14999999999998</v>
      </c>
      <c r="E371" s="3">
        <v>806.24</v>
      </c>
      <c r="F371" s="4">
        <v>26.725000000000001</v>
      </c>
      <c r="G371" s="5">
        <v>1.4613</v>
      </c>
      <c r="H371" s="6">
        <v>1326.2</v>
      </c>
      <c r="I371" s="1">
        <v>1319.879770428</v>
      </c>
      <c r="J371" s="3">
        <f t="shared" si="5"/>
        <v>0.47656685055044612</v>
      </c>
    </row>
    <row r="372" spans="1:10" x14ac:dyDescent="0.25">
      <c r="A372" s="1" t="s">
        <v>38</v>
      </c>
      <c r="B372" s="1" t="s">
        <v>11</v>
      </c>
      <c r="C372" s="1" t="s">
        <v>10</v>
      </c>
      <c r="D372" s="3">
        <v>328.15</v>
      </c>
      <c r="E372" s="3">
        <v>806.24</v>
      </c>
      <c r="F372" s="4">
        <v>26.725000000000001</v>
      </c>
      <c r="G372" s="5">
        <v>1.4613</v>
      </c>
      <c r="H372" s="6">
        <v>1320.7</v>
      </c>
      <c r="I372" s="1">
        <v>1320.9812135239299</v>
      </c>
      <c r="J372" s="3">
        <f t="shared" si="5"/>
        <v>2.1292763226309085E-2</v>
      </c>
    </row>
    <row r="373" spans="1:10" x14ac:dyDescent="0.25">
      <c r="A373" s="1" t="s">
        <v>38</v>
      </c>
      <c r="B373" s="1" t="s">
        <v>11</v>
      </c>
      <c r="C373" s="1" t="s">
        <v>10</v>
      </c>
      <c r="D373" s="3">
        <v>338.15</v>
      </c>
      <c r="E373" s="3">
        <v>806.24</v>
      </c>
      <c r="F373" s="4">
        <v>26.725000000000001</v>
      </c>
      <c r="G373" s="5">
        <v>1.4613</v>
      </c>
      <c r="H373" s="6">
        <v>1315.1999999999998</v>
      </c>
      <c r="I373" s="1">
        <v>1317.9476391548001</v>
      </c>
      <c r="J373" s="3">
        <f t="shared" si="5"/>
        <v>0.2089141693126714</v>
      </c>
    </row>
    <row r="374" spans="1:10" x14ac:dyDescent="0.25">
      <c r="A374" s="1" t="s">
        <v>38</v>
      </c>
      <c r="B374" s="1" t="s">
        <v>11</v>
      </c>
      <c r="C374" s="1" t="s">
        <v>10</v>
      </c>
      <c r="D374" s="3">
        <v>348.15</v>
      </c>
      <c r="E374" s="3">
        <v>806.24</v>
      </c>
      <c r="F374" s="4">
        <v>26.725000000000001</v>
      </c>
      <c r="G374" s="5">
        <v>1.4613</v>
      </c>
      <c r="H374" s="6">
        <v>1309.3</v>
      </c>
      <c r="I374" s="1">
        <v>1311.0039522029799</v>
      </c>
      <c r="J374" s="3">
        <f t="shared" si="5"/>
        <v>0.13014222889940905</v>
      </c>
    </row>
    <row r="375" spans="1:10" x14ac:dyDescent="0.25">
      <c r="A375" s="1" t="s">
        <v>38</v>
      </c>
      <c r="B375" s="1" t="s">
        <v>11</v>
      </c>
      <c r="C375" s="1" t="s">
        <v>10</v>
      </c>
      <c r="D375" s="3">
        <v>358.15</v>
      </c>
      <c r="E375" s="3">
        <v>806.24</v>
      </c>
      <c r="F375" s="4">
        <v>26.725000000000001</v>
      </c>
      <c r="G375" s="5">
        <v>1.4613</v>
      </c>
      <c r="H375" s="6">
        <v>1303.0999999999999</v>
      </c>
      <c r="I375" s="1">
        <v>1300.35752332434</v>
      </c>
      <c r="J375" s="3">
        <f t="shared" si="5"/>
        <v>0.21045788317549483</v>
      </c>
    </row>
    <row r="376" spans="1:10" x14ac:dyDescent="0.25">
      <c r="A376" s="1" t="s">
        <v>38</v>
      </c>
      <c r="B376" s="1" t="s">
        <v>11</v>
      </c>
      <c r="C376" s="1" t="s">
        <v>44</v>
      </c>
      <c r="D376" s="3">
        <v>298.14999999999998</v>
      </c>
      <c r="E376" s="3">
        <v>767.47</v>
      </c>
      <c r="F376" s="4">
        <v>26.96</v>
      </c>
      <c r="G376" s="5">
        <v>1.3211999999999999</v>
      </c>
      <c r="H376" s="6">
        <v>1303.6000000000001</v>
      </c>
      <c r="I376" s="1">
        <v>1300.9258949349301</v>
      </c>
      <c r="J376" s="3">
        <f t="shared" si="5"/>
        <v>0.20513233085839824</v>
      </c>
    </row>
    <row r="377" spans="1:10" x14ac:dyDescent="0.25">
      <c r="A377" s="1" t="s">
        <v>38</v>
      </c>
      <c r="B377" s="1" t="s">
        <v>11</v>
      </c>
      <c r="C377" s="1" t="s">
        <v>44</v>
      </c>
      <c r="D377" s="3">
        <v>308.14999999999998</v>
      </c>
      <c r="E377" s="3">
        <v>767.47</v>
      </c>
      <c r="F377" s="4">
        <v>26.96</v>
      </c>
      <c r="G377" s="5">
        <v>1.3211999999999999</v>
      </c>
      <c r="H377" s="6">
        <v>1298.2</v>
      </c>
      <c r="I377" s="1">
        <v>1299.52986083933</v>
      </c>
      <c r="J377" s="3">
        <f t="shared" si="5"/>
        <v>0.10243882601524937</v>
      </c>
    </row>
    <row r="378" spans="1:10" x14ac:dyDescent="0.25">
      <c r="A378" s="1" t="s">
        <v>38</v>
      </c>
      <c r="B378" s="1" t="s">
        <v>11</v>
      </c>
      <c r="C378" s="1" t="s">
        <v>44</v>
      </c>
      <c r="D378" s="3">
        <v>318.14999999999998</v>
      </c>
      <c r="E378" s="3">
        <v>767.47</v>
      </c>
      <c r="F378" s="4">
        <v>26.96</v>
      </c>
      <c r="G378" s="5">
        <v>1.3211999999999999</v>
      </c>
      <c r="H378" s="6">
        <v>1292.7</v>
      </c>
      <c r="I378" s="1">
        <v>1295.4697992392701</v>
      </c>
      <c r="J378" s="3">
        <f t="shared" si="5"/>
        <v>0.21426465841030512</v>
      </c>
    </row>
    <row r="379" spans="1:10" x14ac:dyDescent="0.25">
      <c r="A379" s="1" t="s">
        <v>38</v>
      </c>
      <c r="B379" s="1" t="s">
        <v>11</v>
      </c>
      <c r="C379" s="1" t="s">
        <v>44</v>
      </c>
      <c r="D379" s="3">
        <v>328.15</v>
      </c>
      <c r="E379" s="3">
        <v>767.47</v>
      </c>
      <c r="F379" s="4">
        <v>26.96</v>
      </c>
      <c r="G379" s="5">
        <v>1.3211999999999999</v>
      </c>
      <c r="H379" s="6">
        <v>1287.3000000000002</v>
      </c>
      <c r="I379" s="1">
        <v>1290.27767511462</v>
      </c>
      <c r="J379" s="3">
        <f t="shared" si="5"/>
        <v>0.23131166896759434</v>
      </c>
    </row>
    <row r="380" spans="1:10" x14ac:dyDescent="0.25">
      <c r="A380" s="1" t="s">
        <v>38</v>
      </c>
      <c r="B380" s="1" t="s">
        <v>11</v>
      </c>
      <c r="C380" s="1" t="s">
        <v>44</v>
      </c>
      <c r="D380" s="3">
        <v>338.15</v>
      </c>
      <c r="E380" s="3">
        <v>767.47</v>
      </c>
      <c r="F380" s="4">
        <v>26.96</v>
      </c>
      <c r="G380" s="5">
        <v>1.3211999999999999</v>
      </c>
      <c r="H380" s="6">
        <v>1281.8</v>
      </c>
      <c r="I380" s="1">
        <v>1284.92465212717</v>
      </c>
      <c r="J380" s="3">
        <f t="shared" si="5"/>
        <v>0.24377064496567841</v>
      </c>
    </row>
    <row r="381" spans="1:10" x14ac:dyDescent="0.25">
      <c r="A381" s="1" t="s">
        <v>38</v>
      </c>
      <c r="B381" s="1" t="s">
        <v>11</v>
      </c>
      <c r="C381" s="1" t="s">
        <v>44</v>
      </c>
      <c r="D381" s="3">
        <v>348.15</v>
      </c>
      <c r="E381" s="3">
        <v>767.47</v>
      </c>
      <c r="F381" s="4">
        <v>26.96</v>
      </c>
      <c r="G381" s="5">
        <v>1.3211999999999999</v>
      </c>
      <c r="H381" s="6">
        <v>1275.9000000000001</v>
      </c>
      <c r="I381" s="1">
        <v>1279.56372055669</v>
      </c>
      <c r="J381" s="3">
        <f t="shared" si="5"/>
        <v>0.2871479392342578</v>
      </c>
    </row>
    <row r="382" spans="1:10" x14ac:dyDescent="0.25">
      <c r="A382" s="1" t="s">
        <v>38</v>
      </c>
      <c r="B382" s="1" t="s">
        <v>11</v>
      </c>
      <c r="C382" s="1" t="s">
        <v>44</v>
      </c>
      <c r="D382" s="3">
        <v>358.15</v>
      </c>
      <c r="E382" s="3">
        <v>767.47</v>
      </c>
      <c r="F382" s="4">
        <v>26.96</v>
      </c>
      <c r="G382" s="5">
        <v>1.3211999999999999</v>
      </c>
      <c r="H382" s="6">
        <v>1269.7</v>
      </c>
      <c r="I382" s="1">
        <v>1273.6218775397999</v>
      </c>
      <c r="J382" s="3">
        <f t="shared" si="5"/>
        <v>0.30888221940614946</v>
      </c>
    </row>
    <row r="383" spans="1:10" x14ac:dyDescent="0.25">
      <c r="A383" s="1" t="s">
        <v>38</v>
      </c>
      <c r="B383" s="1" t="s">
        <v>11</v>
      </c>
      <c r="C383" s="1" t="s">
        <v>45</v>
      </c>
      <c r="D383" s="3">
        <v>298.14999999999998</v>
      </c>
      <c r="E383" s="3">
        <v>742.22</v>
      </c>
      <c r="F383" s="4">
        <v>27.033999999999999</v>
      </c>
      <c r="G383" s="5">
        <v>1.2278</v>
      </c>
      <c r="H383" s="6">
        <v>1277.9000000000001</v>
      </c>
      <c r="I383" s="1">
        <v>1256.77891704729</v>
      </c>
      <c r="J383" s="3">
        <f t="shared" si="5"/>
        <v>1.6527962244862773</v>
      </c>
    </row>
    <row r="384" spans="1:10" x14ac:dyDescent="0.25">
      <c r="A384" s="1" t="s">
        <v>38</v>
      </c>
      <c r="B384" s="1" t="s">
        <v>11</v>
      </c>
      <c r="C384" s="1" t="s">
        <v>45</v>
      </c>
      <c r="D384" s="3">
        <v>308.14999999999998</v>
      </c>
      <c r="E384" s="3">
        <v>742.22</v>
      </c>
      <c r="F384" s="4">
        <v>27.033999999999999</v>
      </c>
      <c r="G384" s="5">
        <v>1.2278</v>
      </c>
      <c r="H384" s="6">
        <v>1272.5</v>
      </c>
      <c r="I384" s="1">
        <v>1251.9341162256701</v>
      </c>
      <c r="J384" s="3">
        <f t="shared" si="5"/>
        <v>1.6161794714601103</v>
      </c>
    </row>
    <row r="385" spans="1:10" x14ac:dyDescent="0.25">
      <c r="A385" s="1" t="s">
        <v>38</v>
      </c>
      <c r="B385" s="1" t="s">
        <v>11</v>
      </c>
      <c r="C385" s="1" t="s">
        <v>45</v>
      </c>
      <c r="D385" s="3">
        <v>318.14999999999998</v>
      </c>
      <c r="E385" s="3">
        <v>742.22</v>
      </c>
      <c r="F385" s="4">
        <v>27.033999999999999</v>
      </c>
      <c r="G385" s="5">
        <v>1.2278</v>
      </c>
      <c r="H385" s="6">
        <v>1266.8999999999999</v>
      </c>
      <c r="I385" s="1">
        <v>1245.95832756088</v>
      </c>
      <c r="J385" s="3">
        <f t="shared" si="5"/>
        <v>1.6529854320877644</v>
      </c>
    </row>
    <row r="386" spans="1:10" x14ac:dyDescent="0.25">
      <c r="A386" s="1" t="s">
        <v>38</v>
      </c>
      <c r="B386" s="1" t="s">
        <v>11</v>
      </c>
      <c r="C386" s="1" t="s">
        <v>45</v>
      </c>
      <c r="D386" s="3">
        <v>328.15</v>
      </c>
      <c r="E386" s="3">
        <v>742.22</v>
      </c>
      <c r="F386" s="4">
        <v>27.033999999999999</v>
      </c>
      <c r="G386" s="5">
        <v>1.2278</v>
      </c>
      <c r="H386" s="6">
        <v>1261.2</v>
      </c>
      <c r="I386" s="1">
        <v>1240.4358172509999</v>
      </c>
      <c r="J386" s="3">
        <f t="shared" si="5"/>
        <v>1.6463830279892289</v>
      </c>
    </row>
    <row r="387" spans="1:10" x14ac:dyDescent="0.25">
      <c r="A387" s="1" t="s">
        <v>38</v>
      </c>
      <c r="B387" s="1" t="s">
        <v>11</v>
      </c>
      <c r="C387" s="1" t="s">
        <v>45</v>
      </c>
      <c r="D387" s="3">
        <v>338.15</v>
      </c>
      <c r="E387" s="3">
        <v>742.22</v>
      </c>
      <c r="F387" s="4">
        <v>27.033999999999999</v>
      </c>
      <c r="G387" s="5">
        <v>1.2278</v>
      </c>
      <c r="H387" s="6">
        <v>1255.5</v>
      </c>
      <c r="I387" s="1">
        <v>1236.336654642</v>
      </c>
      <c r="J387" s="3">
        <f t="shared" ref="J387:J450" si="6">100*ABS(I387-H387)/H387</f>
        <v>1.526351681242534</v>
      </c>
    </row>
    <row r="388" spans="1:10" x14ac:dyDescent="0.25">
      <c r="A388" s="1" t="s">
        <v>38</v>
      </c>
      <c r="B388" s="1" t="s">
        <v>11</v>
      </c>
      <c r="C388" s="1" t="s">
        <v>45</v>
      </c>
      <c r="D388" s="3">
        <v>348.15</v>
      </c>
      <c r="E388" s="3">
        <v>742.22</v>
      </c>
      <c r="F388" s="4">
        <v>27.033999999999999</v>
      </c>
      <c r="G388" s="5">
        <v>1.2278</v>
      </c>
      <c r="H388" s="6">
        <v>1249.7</v>
      </c>
      <c r="I388" s="1">
        <v>1233.78995320679</v>
      </c>
      <c r="J388" s="3">
        <f t="shared" si="6"/>
        <v>1.2731092896863314</v>
      </c>
    </row>
    <row r="389" spans="1:10" x14ac:dyDescent="0.25">
      <c r="A389" s="1" t="s">
        <v>38</v>
      </c>
      <c r="B389" s="1" t="s">
        <v>11</v>
      </c>
      <c r="C389" s="1" t="s">
        <v>45</v>
      </c>
      <c r="D389" s="3">
        <v>358.15</v>
      </c>
      <c r="E389" s="3">
        <v>742.22</v>
      </c>
      <c r="F389" s="4">
        <v>27.033999999999999</v>
      </c>
      <c r="G389" s="5">
        <v>1.2278</v>
      </c>
      <c r="H389" s="6">
        <v>1241.9000000000001</v>
      </c>
      <c r="I389" s="1">
        <v>1232.13575888845</v>
      </c>
      <c r="J389" s="3">
        <f t="shared" si="6"/>
        <v>0.78623408579998899</v>
      </c>
    </row>
    <row r="390" spans="1:10" x14ac:dyDescent="0.25">
      <c r="A390" s="1" t="s">
        <v>38</v>
      </c>
      <c r="B390" s="1" t="s">
        <v>11</v>
      </c>
      <c r="C390" s="1" t="s">
        <v>46</v>
      </c>
      <c r="D390" s="3">
        <v>298.14999999999998</v>
      </c>
      <c r="E390" s="3">
        <v>724.47</v>
      </c>
      <c r="F390" s="4">
        <v>27.048999999999999</v>
      </c>
      <c r="G390" s="5">
        <v>1.1611</v>
      </c>
      <c r="H390" s="6">
        <v>1259</v>
      </c>
      <c r="I390" s="1">
        <v>1251.43989661557</v>
      </c>
      <c r="J390" s="3">
        <f t="shared" si="6"/>
        <v>0.60048478033598263</v>
      </c>
    </row>
    <row r="391" spans="1:10" x14ac:dyDescent="0.25">
      <c r="A391" s="1" t="s">
        <v>38</v>
      </c>
      <c r="B391" s="1" t="s">
        <v>11</v>
      </c>
      <c r="C391" s="1" t="s">
        <v>46</v>
      </c>
      <c r="D391" s="3">
        <v>308.14999999999998</v>
      </c>
      <c r="E391" s="3">
        <v>724.47</v>
      </c>
      <c r="F391" s="4">
        <v>27.048999999999999</v>
      </c>
      <c r="G391" s="5">
        <v>1.1611</v>
      </c>
      <c r="H391" s="6">
        <v>1253.7</v>
      </c>
      <c r="I391" s="1">
        <v>1250.5997285767801</v>
      </c>
      <c r="J391" s="3">
        <f t="shared" si="6"/>
        <v>0.24728973623833173</v>
      </c>
    </row>
    <row r="392" spans="1:10" x14ac:dyDescent="0.25">
      <c r="A392" s="1" t="s">
        <v>38</v>
      </c>
      <c r="B392" s="1" t="s">
        <v>11</v>
      </c>
      <c r="C392" s="1" t="s">
        <v>46</v>
      </c>
      <c r="D392" s="3">
        <v>318.14999999999998</v>
      </c>
      <c r="E392" s="3">
        <v>724.47</v>
      </c>
      <c r="F392" s="4">
        <v>27.048999999999999</v>
      </c>
      <c r="G392" s="5">
        <v>1.1611</v>
      </c>
      <c r="H392" s="6">
        <v>1248.5</v>
      </c>
      <c r="I392" s="1">
        <v>1246.9928537743001</v>
      </c>
      <c r="J392" s="3">
        <f t="shared" si="6"/>
        <v>0.12071655792550248</v>
      </c>
    </row>
    <row r="393" spans="1:10" x14ac:dyDescent="0.25">
      <c r="A393" s="1" t="s">
        <v>38</v>
      </c>
      <c r="B393" s="1" t="s">
        <v>11</v>
      </c>
      <c r="C393" s="1" t="s">
        <v>46</v>
      </c>
      <c r="D393" s="3">
        <v>328.15</v>
      </c>
      <c r="E393" s="3">
        <v>724.47</v>
      </c>
      <c r="F393" s="4">
        <v>27.048999999999999</v>
      </c>
      <c r="G393" s="5">
        <v>1.1611</v>
      </c>
      <c r="H393" s="6">
        <v>1243.3000000000002</v>
      </c>
      <c r="I393" s="1">
        <v>1241.6013922611501</v>
      </c>
      <c r="J393" s="3">
        <f t="shared" si="6"/>
        <v>0.1366209071704427</v>
      </c>
    </row>
    <row r="394" spans="1:10" x14ac:dyDescent="0.25">
      <c r="A394" s="1" t="s">
        <v>38</v>
      </c>
      <c r="B394" s="1" t="s">
        <v>11</v>
      </c>
      <c r="C394" s="1" t="s">
        <v>46</v>
      </c>
      <c r="D394" s="3">
        <v>338.15</v>
      </c>
      <c r="E394" s="3">
        <v>724.47</v>
      </c>
      <c r="F394" s="4">
        <v>27.048999999999999</v>
      </c>
      <c r="G394" s="5">
        <v>1.1611</v>
      </c>
      <c r="H394" s="6">
        <v>1237.9000000000001</v>
      </c>
      <c r="I394" s="1">
        <v>1235.44736172077</v>
      </c>
      <c r="J394" s="3">
        <f t="shared" si="6"/>
        <v>0.1981289505800215</v>
      </c>
    </row>
    <row r="395" spans="1:10" x14ac:dyDescent="0.25">
      <c r="A395" s="1" t="s">
        <v>38</v>
      </c>
      <c r="B395" s="1" t="s">
        <v>11</v>
      </c>
      <c r="C395" s="1" t="s">
        <v>46</v>
      </c>
      <c r="D395" s="3">
        <v>348.15</v>
      </c>
      <c r="E395" s="3">
        <v>724.47</v>
      </c>
      <c r="F395" s="4">
        <v>27.048999999999999</v>
      </c>
      <c r="G395" s="5">
        <v>1.1611</v>
      </c>
      <c r="H395" s="6">
        <v>1232.3999999999999</v>
      </c>
      <c r="I395" s="1">
        <v>1229.31957497906</v>
      </c>
      <c r="J395" s="3">
        <f t="shared" si="6"/>
        <v>0.24995334476954367</v>
      </c>
    </row>
    <row r="396" spans="1:10" x14ac:dyDescent="0.25">
      <c r="A396" s="1" t="s">
        <v>38</v>
      </c>
      <c r="B396" s="1" t="s">
        <v>11</v>
      </c>
      <c r="C396" s="1" t="s">
        <v>46</v>
      </c>
      <c r="D396" s="3">
        <v>358.15</v>
      </c>
      <c r="E396" s="3">
        <v>724.47</v>
      </c>
      <c r="F396" s="4">
        <v>27.048999999999999</v>
      </c>
      <c r="G396" s="5">
        <v>1.1611</v>
      </c>
      <c r="H396" s="6">
        <v>1226.9000000000001</v>
      </c>
      <c r="I396" s="1">
        <v>1223.57581063202</v>
      </c>
      <c r="J396" s="3">
        <f t="shared" si="6"/>
        <v>0.27094216056566345</v>
      </c>
    </row>
    <row r="397" spans="1:10" x14ac:dyDescent="0.25">
      <c r="A397" s="1" t="s">
        <v>38</v>
      </c>
      <c r="B397" s="1" t="s">
        <v>12</v>
      </c>
      <c r="C397" s="1" t="s">
        <v>10</v>
      </c>
      <c r="D397" s="3">
        <v>296.14999999999998</v>
      </c>
      <c r="E397" s="3">
        <v>801.26</v>
      </c>
      <c r="F397" s="4">
        <v>27.058</v>
      </c>
      <c r="G397" s="5">
        <v>1.444</v>
      </c>
      <c r="H397" s="6">
        <v>1270</v>
      </c>
      <c r="I397" s="1">
        <v>1289.87210550396</v>
      </c>
      <c r="J397" s="3">
        <f t="shared" si="6"/>
        <v>1.5647327168472465</v>
      </c>
    </row>
    <row r="398" spans="1:10" x14ac:dyDescent="0.25">
      <c r="A398" s="1" t="s">
        <v>38</v>
      </c>
      <c r="B398" s="1" t="s">
        <v>12</v>
      </c>
      <c r="C398" s="1" t="s">
        <v>45</v>
      </c>
      <c r="D398" s="3">
        <v>303.14999999999998</v>
      </c>
      <c r="E398" s="3">
        <v>738.99</v>
      </c>
      <c r="F398" s="4">
        <v>27.233000000000001</v>
      </c>
      <c r="G398" s="5">
        <v>1.2162999999999999</v>
      </c>
      <c r="H398" s="6">
        <v>1239.7</v>
      </c>
      <c r="I398" s="1">
        <v>1250.51544866923</v>
      </c>
      <c r="J398" s="3">
        <f t="shared" si="6"/>
        <v>0.87242467284261582</v>
      </c>
    </row>
    <row r="399" spans="1:10" x14ac:dyDescent="0.25">
      <c r="A399" s="1" t="s">
        <v>38</v>
      </c>
      <c r="B399" s="1" t="s">
        <v>12</v>
      </c>
      <c r="C399" s="1" t="s">
        <v>45</v>
      </c>
      <c r="D399" s="3">
        <v>313.14999999999998</v>
      </c>
      <c r="E399" s="3">
        <v>738.99</v>
      </c>
      <c r="F399" s="4">
        <v>27.233000000000001</v>
      </c>
      <c r="G399" s="5">
        <v>1.2162999999999999</v>
      </c>
      <c r="H399" s="6">
        <v>1234.5999999999999</v>
      </c>
      <c r="I399" s="1">
        <v>1244.76709440946</v>
      </c>
      <c r="J399" s="3">
        <f t="shared" si="6"/>
        <v>0.8235132358221372</v>
      </c>
    </row>
    <row r="400" spans="1:10" x14ac:dyDescent="0.25">
      <c r="A400" s="1" t="s">
        <v>38</v>
      </c>
      <c r="B400" s="1" t="s">
        <v>12</v>
      </c>
      <c r="C400" s="1" t="s">
        <v>45</v>
      </c>
      <c r="D400" s="3">
        <v>323.14999999999998</v>
      </c>
      <c r="E400" s="3">
        <v>738.99</v>
      </c>
      <c r="F400" s="4">
        <v>27.233000000000001</v>
      </c>
      <c r="G400" s="5">
        <v>1.2162999999999999</v>
      </c>
      <c r="H400" s="6">
        <v>1229.4000000000001</v>
      </c>
      <c r="I400" s="1">
        <v>1238.7002046151499</v>
      </c>
      <c r="J400" s="3">
        <f t="shared" si="6"/>
        <v>0.75648321255489037</v>
      </c>
    </row>
    <row r="401" spans="1:10" x14ac:dyDescent="0.25">
      <c r="A401" s="1" t="s">
        <v>38</v>
      </c>
      <c r="B401" s="1" t="s">
        <v>12</v>
      </c>
      <c r="C401" s="1" t="s">
        <v>45</v>
      </c>
      <c r="D401" s="3">
        <v>333.15</v>
      </c>
      <c r="E401" s="3">
        <v>738.99</v>
      </c>
      <c r="F401" s="4">
        <v>27.233000000000001</v>
      </c>
      <c r="G401" s="5">
        <v>1.2162999999999999</v>
      </c>
      <c r="H401" s="6">
        <v>1224.3</v>
      </c>
      <c r="I401" s="1">
        <v>1233.66034358753</v>
      </c>
      <c r="J401" s="3">
        <f t="shared" si="6"/>
        <v>0.76454656436575974</v>
      </c>
    </row>
    <row r="402" spans="1:10" x14ac:dyDescent="0.25">
      <c r="A402" s="1" t="s">
        <v>38</v>
      </c>
      <c r="B402" s="1" t="s">
        <v>12</v>
      </c>
      <c r="C402" s="1" t="s">
        <v>45</v>
      </c>
      <c r="D402" s="3">
        <v>343.15</v>
      </c>
      <c r="E402" s="3">
        <v>738.99</v>
      </c>
      <c r="F402" s="4">
        <v>27.233000000000001</v>
      </c>
      <c r="G402" s="5">
        <v>1.2162999999999999</v>
      </c>
      <c r="H402" s="6">
        <v>1219.2</v>
      </c>
      <c r="I402" s="1">
        <v>1230.26677916669</v>
      </c>
      <c r="J402" s="3">
        <f t="shared" si="6"/>
        <v>0.90770826498440871</v>
      </c>
    </row>
    <row r="403" spans="1:10" x14ac:dyDescent="0.25">
      <c r="A403" s="1" t="s">
        <v>38</v>
      </c>
      <c r="B403" s="1" t="s">
        <v>12</v>
      </c>
      <c r="C403" s="1" t="s">
        <v>45</v>
      </c>
      <c r="D403" s="3">
        <v>353.15</v>
      </c>
      <c r="E403" s="3">
        <v>738.99</v>
      </c>
      <c r="F403" s="4">
        <v>27.233000000000001</v>
      </c>
      <c r="G403" s="5">
        <v>1.2162999999999999</v>
      </c>
      <c r="H403" s="6">
        <v>1214</v>
      </c>
      <c r="I403" s="1">
        <v>1228.2994671045999</v>
      </c>
      <c r="J403" s="3">
        <f t="shared" si="6"/>
        <v>1.1778803216309637</v>
      </c>
    </row>
    <row r="404" spans="1:10" x14ac:dyDescent="0.25">
      <c r="A404" s="1" t="s">
        <v>38</v>
      </c>
      <c r="B404" s="1" t="s">
        <v>13</v>
      </c>
      <c r="C404" s="1" t="s">
        <v>10</v>
      </c>
      <c r="D404" s="3">
        <v>293.14999999999998</v>
      </c>
      <c r="E404" s="3">
        <v>807.51</v>
      </c>
      <c r="F404" s="4">
        <v>24.300999999999998</v>
      </c>
      <c r="G404" s="5">
        <v>1.4965999999999999</v>
      </c>
      <c r="H404" s="6">
        <v>1281</v>
      </c>
      <c r="I404" s="1">
        <v>1278.2192641997499</v>
      </c>
      <c r="J404" s="3">
        <f t="shared" si="6"/>
        <v>0.21707539424278791</v>
      </c>
    </row>
    <row r="405" spans="1:10" x14ac:dyDescent="0.25">
      <c r="A405" s="1" t="s">
        <v>38</v>
      </c>
      <c r="B405" s="1" t="s">
        <v>13</v>
      </c>
      <c r="C405" s="1" t="s">
        <v>10</v>
      </c>
      <c r="D405" s="3">
        <v>298.14999999999998</v>
      </c>
      <c r="E405" s="3">
        <v>807.51</v>
      </c>
      <c r="F405" s="4">
        <v>24.300999999999998</v>
      </c>
      <c r="G405" s="5">
        <v>1.4965999999999999</v>
      </c>
      <c r="H405" s="6">
        <v>1278</v>
      </c>
      <c r="I405" s="1">
        <v>1277.8025871514101</v>
      </c>
      <c r="J405" s="3">
        <f t="shared" si="6"/>
        <v>1.5447014756644759E-2</v>
      </c>
    </row>
    <row r="406" spans="1:10" x14ac:dyDescent="0.25">
      <c r="A406" s="1" t="s">
        <v>38</v>
      </c>
      <c r="B406" s="1" t="s">
        <v>13</v>
      </c>
      <c r="C406" s="1" t="s">
        <v>10</v>
      </c>
      <c r="D406" s="3">
        <v>303.14999999999998</v>
      </c>
      <c r="E406" s="3">
        <v>807.51</v>
      </c>
      <c r="F406" s="4">
        <v>24.300999999999998</v>
      </c>
      <c r="G406" s="5">
        <v>1.4965999999999999</v>
      </c>
      <c r="H406" s="6">
        <v>1275</v>
      </c>
      <c r="I406" s="1">
        <v>1276.3985921433</v>
      </c>
      <c r="J406" s="3">
        <f t="shared" si="6"/>
        <v>0.10969350143529358</v>
      </c>
    </row>
    <row r="407" spans="1:10" x14ac:dyDescent="0.25">
      <c r="A407" s="1" t="s">
        <v>38</v>
      </c>
      <c r="B407" s="1" t="s">
        <v>13</v>
      </c>
      <c r="C407" s="1" t="s">
        <v>10</v>
      </c>
      <c r="D407" s="3">
        <v>308.14999999999998</v>
      </c>
      <c r="E407" s="3">
        <v>807.51</v>
      </c>
      <c r="F407" s="4">
        <v>24.300999999999998</v>
      </c>
      <c r="G407" s="5">
        <v>1.4965999999999999</v>
      </c>
      <c r="H407" s="6">
        <v>1272</v>
      </c>
      <c r="I407" s="1">
        <v>1274.2286212617801</v>
      </c>
      <c r="J407" s="3">
        <f t="shared" si="6"/>
        <v>0.17520607403931313</v>
      </c>
    </row>
    <row r="408" spans="1:10" x14ac:dyDescent="0.25">
      <c r="A408" s="1" t="s">
        <v>38</v>
      </c>
      <c r="B408" s="1" t="s">
        <v>13</v>
      </c>
      <c r="C408" s="1" t="s">
        <v>10</v>
      </c>
      <c r="D408" s="3">
        <v>313.14999999999998</v>
      </c>
      <c r="E408" s="3">
        <v>807.51</v>
      </c>
      <c r="F408" s="4">
        <v>24.300999999999998</v>
      </c>
      <c r="G408" s="5">
        <v>1.4965999999999999</v>
      </c>
      <c r="H408" s="6">
        <v>1270</v>
      </c>
      <c r="I408" s="1">
        <v>1271.52732237642</v>
      </c>
      <c r="J408" s="3">
        <f t="shared" si="6"/>
        <v>0.12026160444251877</v>
      </c>
    </row>
    <row r="409" spans="1:10" x14ac:dyDescent="0.25">
      <c r="A409" s="1" t="s">
        <v>38</v>
      </c>
      <c r="B409" s="1" t="s">
        <v>13</v>
      </c>
      <c r="C409" s="1" t="s">
        <v>10</v>
      </c>
      <c r="D409" s="3">
        <v>318.14999999999998</v>
      </c>
      <c r="E409" s="3">
        <v>807.51</v>
      </c>
      <c r="F409" s="4">
        <v>24.300999999999998</v>
      </c>
      <c r="G409" s="5">
        <v>1.4965999999999999</v>
      </c>
      <c r="H409" s="6">
        <v>1267</v>
      </c>
      <c r="I409" s="1">
        <v>1268.5189093735501</v>
      </c>
      <c r="J409" s="3">
        <f t="shared" si="6"/>
        <v>0.1198823499250244</v>
      </c>
    </row>
    <row r="410" spans="1:10" x14ac:dyDescent="0.25">
      <c r="A410" s="1" t="s">
        <v>38</v>
      </c>
      <c r="B410" s="1" t="s">
        <v>13</v>
      </c>
      <c r="C410" s="1" t="s">
        <v>10</v>
      </c>
      <c r="D410" s="3">
        <v>323.14999999999998</v>
      </c>
      <c r="E410" s="3">
        <v>807.51</v>
      </c>
      <c r="F410" s="4">
        <v>24.300999999999998</v>
      </c>
      <c r="G410" s="5">
        <v>1.4965999999999999</v>
      </c>
      <c r="H410" s="6">
        <v>1264</v>
      </c>
      <c r="I410" s="1">
        <v>1265.39563815415</v>
      </c>
      <c r="J410" s="3">
        <f t="shared" si="6"/>
        <v>0.11041441092958799</v>
      </c>
    </row>
    <row r="411" spans="1:10" x14ac:dyDescent="0.25">
      <c r="A411" s="1" t="s">
        <v>38</v>
      </c>
      <c r="B411" s="1" t="s">
        <v>13</v>
      </c>
      <c r="C411" s="1" t="s">
        <v>10</v>
      </c>
      <c r="D411" s="3">
        <v>328.15</v>
      </c>
      <c r="E411" s="3">
        <v>807.51</v>
      </c>
      <c r="F411" s="4">
        <v>24.300999999999998</v>
      </c>
      <c r="G411" s="5">
        <v>1.4965999999999999</v>
      </c>
      <c r="H411" s="6">
        <v>1262</v>
      </c>
      <c r="I411" s="1">
        <v>1262.30099632868</v>
      </c>
      <c r="J411" s="3">
        <f t="shared" si="6"/>
        <v>2.385073919809489E-2</v>
      </c>
    </row>
    <row r="412" spans="1:10" x14ac:dyDescent="0.25">
      <c r="A412" s="1" t="s">
        <v>38</v>
      </c>
      <c r="B412" s="1" t="s">
        <v>13</v>
      </c>
      <c r="C412" s="1" t="s">
        <v>10</v>
      </c>
      <c r="D412" s="3">
        <v>333.15</v>
      </c>
      <c r="E412" s="3">
        <v>807.51</v>
      </c>
      <c r="F412" s="4">
        <v>24.300999999999998</v>
      </c>
      <c r="G412" s="5">
        <v>1.4965999999999999</v>
      </c>
      <c r="H412" s="6">
        <v>1259</v>
      </c>
      <c r="I412" s="1">
        <v>1259.3194567669</v>
      </c>
      <c r="J412" s="3">
        <f t="shared" si="6"/>
        <v>2.5373849634628694E-2</v>
      </c>
    </row>
    <row r="413" spans="1:10" x14ac:dyDescent="0.25">
      <c r="A413" s="1" t="s">
        <v>38</v>
      </c>
      <c r="B413" s="1" t="s">
        <v>13</v>
      </c>
      <c r="C413" s="1" t="s">
        <v>10</v>
      </c>
      <c r="D413" s="3">
        <v>338.15</v>
      </c>
      <c r="E413" s="3">
        <v>807.51</v>
      </c>
      <c r="F413" s="4">
        <v>24.300999999999998</v>
      </c>
      <c r="G413" s="5">
        <v>1.4965999999999999</v>
      </c>
      <c r="H413" s="6">
        <v>1256</v>
      </c>
      <c r="I413" s="1">
        <v>1256.4737543988899</v>
      </c>
      <c r="J413" s="3">
        <f t="shared" si="6"/>
        <v>3.7719299274675426E-2</v>
      </c>
    </row>
    <row r="414" spans="1:10" x14ac:dyDescent="0.25">
      <c r="A414" s="1" t="s">
        <v>38</v>
      </c>
      <c r="B414" s="1" t="s">
        <v>13</v>
      </c>
      <c r="C414" s="1" t="s">
        <v>10</v>
      </c>
      <c r="D414" s="3">
        <v>343.15</v>
      </c>
      <c r="E414" s="3">
        <v>807.51</v>
      </c>
      <c r="F414" s="4">
        <v>24.300999999999998</v>
      </c>
      <c r="G414" s="5">
        <v>1.4965999999999999</v>
      </c>
      <c r="H414" s="6">
        <v>1254</v>
      </c>
      <c r="I414" s="1">
        <v>1253.7296475323801</v>
      </c>
      <c r="J414" s="3">
        <f t="shared" si="6"/>
        <v>2.1559207944169597E-2</v>
      </c>
    </row>
    <row r="415" spans="1:10" x14ac:dyDescent="0.25">
      <c r="A415" s="1" t="s">
        <v>38</v>
      </c>
      <c r="B415" s="1" t="s">
        <v>13</v>
      </c>
      <c r="C415" s="1" t="s">
        <v>10</v>
      </c>
      <c r="D415" s="3">
        <v>348.15</v>
      </c>
      <c r="E415" s="3">
        <v>807.51</v>
      </c>
      <c r="F415" s="4">
        <v>24.300999999999998</v>
      </c>
      <c r="G415" s="5">
        <v>1.4965999999999999</v>
      </c>
      <c r="H415" s="6">
        <v>1251</v>
      </c>
      <c r="I415" s="1">
        <v>1251.0071683875999</v>
      </c>
      <c r="J415" s="3">
        <f t="shared" si="6"/>
        <v>5.7301259791400761E-4</v>
      </c>
    </row>
    <row r="416" spans="1:10" x14ac:dyDescent="0.25">
      <c r="A416" s="1" t="s">
        <v>38</v>
      </c>
      <c r="B416" s="1" t="s">
        <v>13</v>
      </c>
      <c r="C416" s="1" t="s">
        <v>10</v>
      </c>
      <c r="D416" s="3">
        <v>353.15</v>
      </c>
      <c r="E416" s="3">
        <v>807.51</v>
      </c>
      <c r="F416" s="4">
        <v>24.300999999999998</v>
      </c>
      <c r="G416" s="5">
        <v>1.4965999999999999</v>
      </c>
      <c r="H416" s="6">
        <v>1248</v>
      </c>
      <c r="I416" s="1">
        <v>1248.19658986327</v>
      </c>
      <c r="J416" s="3">
        <f t="shared" si="6"/>
        <v>1.5752392890223704E-2</v>
      </c>
    </row>
    <row r="417" spans="1:10" x14ac:dyDescent="0.25">
      <c r="A417" s="1" t="s">
        <v>38</v>
      </c>
      <c r="B417" s="1" t="s">
        <v>14</v>
      </c>
      <c r="C417" s="1" t="s">
        <v>10</v>
      </c>
      <c r="D417" s="3">
        <v>293.14999999999998</v>
      </c>
      <c r="E417" s="3">
        <v>752.84</v>
      </c>
      <c r="F417" s="4">
        <v>26.956</v>
      </c>
      <c r="G417" s="5">
        <v>1.3260000000000001</v>
      </c>
      <c r="H417" s="6">
        <v>1269</v>
      </c>
      <c r="I417" s="1">
        <v>1264.4693420158301</v>
      </c>
      <c r="J417" s="3">
        <f t="shared" si="6"/>
        <v>0.35702584587627428</v>
      </c>
    </row>
    <row r="418" spans="1:10" x14ac:dyDescent="0.25">
      <c r="A418" s="1" t="s">
        <v>38</v>
      </c>
      <c r="B418" s="1" t="s">
        <v>14</v>
      </c>
      <c r="C418" s="1" t="s">
        <v>10</v>
      </c>
      <c r="D418" s="3">
        <v>298.14999999999998</v>
      </c>
      <c r="E418" s="3">
        <v>752.84</v>
      </c>
      <c r="F418" s="4">
        <v>26.956</v>
      </c>
      <c r="G418" s="5">
        <v>1.3260000000000001</v>
      </c>
      <c r="H418" s="6">
        <v>1267</v>
      </c>
      <c r="I418" s="1">
        <v>1263.8107572285601</v>
      </c>
      <c r="J418" s="3">
        <f t="shared" si="6"/>
        <v>0.25171608298657633</v>
      </c>
    </row>
    <row r="419" spans="1:10" x14ac:dyDescent="0.25">
      <c r="A419" s="1" t="s">
        <v>38</v>
      </c>
      <c r="B419" s="1" t="s">
        <v>14</v>
      </c>
      <c r="C419" s="1" t="s">
        <v>10</v>
      </c>
      <c r="D419" s="3">
        <v>303.14999999999998</v>
      </c>
      <c r="E419" s="3">
        <v>752.84</v>
      </c>
      <c r="F419" s="4">
        <v>26.956</v>
      </c>
      <c r="G419" s="5">
        <v>1.3260000000000001</v>
      </c>
      <c r="H419" s="6">
        <v>1264</v>
      </c>
      <c r="I419" s="1">
        <v>1262.30260010503</v>
      </c>
      <c r="J419" s="3">
        <f t="shared" si="6"/>
        <v>0.13428796637420698</v>
      </c>
    </row>
    <row r="420" spans="1:10" x14ac:dyDescent="0.25">
      <c r="A420" s="1" t="s">
        <v>38</v>
      </c>
      <c r="B420" s="1" t="s">
        <v>14</v>
      </c>
      <c r="C420" s="1" t="s">
        <v>10</v>
      </c>
      <c r="D420" s="3">
        <v>308.14999999999998</v>
      </c>
      <c r="E420" s="3">
        <v>752.84</v>
      </c>
      <c r="F420" s="4">
        <v>26.956</v>
      </c>
      <c r="G420" s="5">
        <v>1.3260000000000001</v>
      </c>
      <c r="H420" s="6">
        <v>1261</v>
      </c>
      <c r="I420" s="1">
        <v>1260.1066572890099</v>
      </c>
      <c r="J420" s="3">
        <f t="shared" si="6"/>
        <v>7.084398976923513E-2</v>
      </c>
    </row>
    <row r="421" spans="1:10" x14ac:dyDescent="0.25">
      <c r="A421" s="1" t="s">
        <v>38</v>
      </c>
      <c r="B421" s="1" t="s">
        <v>14</v>
      </c>
      <c r="C421" s="1" t="s">
        <v>10</v>
      </c>
      <c r="D421" s="3">
        <v>313.14999999999998</v>
      </c>
      <c r="E421" s="3">
        <v>752.84</v>
      </c>
      <c r="F421" s="4">
        <v>26.956</v>
      </c>
      <c r="G421" s="5">
        <v>1.3260000000000001</v>
      </c>
      <c r="H421" s="6">
        <v>1258</v>
      </c>
      <c r="I421" s="1">
        <v>1257.3948543157701</v>
      </c>
      <c r="J421" s="3">
        <f t="shared" si="6"/>
        <v>4.8103790479325143E-2</v>
      </c>
    </row>
    <row r="422" spans="1:10" x14ac:dyDescent="0.25">
      <c r="A422" s="1" t="s">
        <v>38</v>
      </c>
      <c r="B422" s="1" t="s">
        <v>14</v>
      </c>
      <c r="C422" s="1" t="s">
        <v>10</v>
      </c>
      <c r="D422" s="3">
        <v>318.14999999999998</v>
      </c>
      <c r="E422" s="3">
        <v>752.84</v>
      </c>
      <c r="F422" s="4">
        <v>26.956</v>
      </c>
      <c r="G422" s="5">
        <v>1.3260000000000001</v>
      </c>
      <c r="H422" s="6">
        <v>1255</v>
      </c>
      <c r="I422" s="1">
        <v>1254.33603669542</v>
      </c>
      <c r="J422" s="3">
        <f t="shared" si="6"/>
        <v>5.2905442596013194E-2</v>
      </c>
    </row>
    <row r="423" spans="1:10" x14ac:dyDescent="0.25">
      <c r="A423" s="1" t="s">
        <v>38</v>
      </c>
      <c r="B423" s="1" t="s">
        <v>14</v>
      </c>
      <c r="C423" s="1" t="s">
        <v>10</v>
      </c>
      <c r="D423" s="3">
        <v>323.14999999999998</v>
      </c>
      <c r="E423" s="3">
        <v>752.84</v>
      </c>
      <c r="F423" s="4">
        <v>26.956</v>
      </c>
      <c r="G423" s="5">
        <v>1.3260000000000001</v>
      </c>
      <c r="H423" s="6">
        <v>1252</v>
      </c>
      <c r="I423" s="1">
        <v>1251.0842754929099</v>
      </c>
      <c r="J423" s="3">
        <f t="shared" si="6"/>
        <v>7.3140935071093441E-2</v>
      </c>
    </row>
    <row r="424" spans="1:10" x14ac:dyDescent="0.25">
      <c r="A424" s="1" t="s">
        <v>38</v>
      </c>
      <c r="B424" s="1" t="s">
        <v>14</v>
      </c>
      <c r="C424" s="1" t="s">
        <v>10</v>
      </c>
      <c r="D424" s="3">
        <v>328.15</v>
      </c>
      <c r="E424" s="3">
        <v>752.84</v>
      </c>
      <c r="F424" s="4">
        <v>26.956</v>
      </c>
      <c r="G424" s="5">
        <v>1.3260000000000001</v>
      </c>
      <c r="H424" s="6">
        <v>1249</v>
      </c>
      <c r="I424" s="1">
        <v>1247.7694920831</v>
      </c>
      <c r="J424" s="3">
        <f t="shared" si="6"/>
        <v>9.8519448911130805E-2</v>
      </c>
    </row>
    <row r="425" spans="1:10" x14ac:dyDescent="0.25">
      <c r="A425" s="1" t="s">
        <v>38</v>
      </c>
      <c r="B425" s="1" t="s">
        <v>14</v>
      </c>
      <c r="C425" s="1" t="s">
        <v>10</v>
      </c>
      <c r="D425" s="3">
        <v>333.15</v>
      </c>
      <c r="E425" s="3">
        <v>752.84</v>
      </c>
      <c r="F425" s="4">
        <v>26.956</v>
      </c>
      <c r="G425" s="5">
        <v>1.3260000000000001</v>
      </c>
      <c r="H425" s="6">
        <v>1246</v>
      </c>
      <c r="I425" s="1">
        <v>1244.4908842438799</v>
      </c>
      <c r="J425" s="3">
        <f t="shared" si="6"/>
        <v>0.12111683435955711</v>
      </c>
    </row>
    <row r="426" spans="1:10" x14ac:dyDescent="0.25">
      <c r="A426" s="1" t="s">
        <v>38</v>
      </c>
      <c r="B426" s="1" t="s">
        <v>14</v>
      </c>
      <c r="C426" s="1" t="s">
        <v>10</v>
      </c>
      <c r="D426" s="3">
        <v>338.15</v>
      </c>
      <c r="E426" s="3">
        <v>752.84</v>
      </c>
      <c r="F426" s="4">
        <v>26.956</v>
      </c>
      <c r="G426" s="5">
        <v>1.3260000000000001</v>
      </c>
      <c r="H426" s="6">
        <v>1243</v>
      </c>
      <c r="I426" s="1">
        <v>1241.3133520579399</v>
      </c>
      <c r="J426" s="3">
        <f t="shared" si="6"/>
        <v>0.13569170893484012</v>
      </c>
    </row>
    <row r="427" spans="1:10" x14ac:dyDescent="0.25">
      <c r="A427" s="1" t="s">
        <v>38</v>
      </c>
      <c r="B427" s="1" t="s">
        <v>14</v>
      </c>
      <c r="C427" s="1" t="s">
        <v>10</v>
      </c>
      <c r="D427" s="3">
        <v>343.15</v>
      </c>
      <c r="E427" s="3">
        <v>752.84</v>
      </c>
      <c r="F427" s="4">
        <v>26.956</v>
      </c>
      <c r="G427" s="5">
        <v>1.3260000000000001</v>
      </c>
      <c r="H427" s="6">
        <v>1240</v>
      </c>
      <c r="I427" s="1">
        <v>1238.2668934853</v>
      </c>
      <c r="J427" s="3">
        <f t="shared" si="6"/>
        <v>0.13976665441129127</v>
      </c>
    </row>
    <row r="428" spans="1:10" x14ac:dyDescent="0.25">
      <c r="A428" s="1" t="s">
        <v>38</v>
      </c>
      <c r="B428" s="1" t="s">
        <v>14</v>
      </c>
      <c r="C428" s="1" t="s">
        <v>10</v>
      </c>
      <c r="D428" s="3">
        <v>348.15</v>
      </c>
      <c r="E428" s="3">
        <v>752.84</v>
      </c>
      <c r="F428" s="4">
        <v>26.956</v>
      </c>
      <c r="G428" s="5">
        <v>1.3260000000000001</v>
      </c>
      <c r="H428" s="6">
        <v>1237</v>
      </c>
      <c r="I428" s="1">
        <v>1235.3487679903301</v>
      </c>
      <c r="J428" s="3">
        <f t="shared" si="6"/>
        <v>0.13348682374049406</v>
      </c>
    </row>
    <row r="429" spans="1:10" x14ac:dyDescent="0.25">
      <c r="A429" s="1" t="s">
        <v>38</v>
      </c>
      <c r="B429" s="1" t="s">
        <v>14</v>
      </c>
      <c r="C429" s="1" t="s">
        <v>10</v>
      </c>
      <c r="D429" s="3">
        <v>353.15</v>
      </c>
      <c r="E429" s="3">
        <v>752.84</v>
      </c>
      <c r="F429" s="4">
        <v>26.956</v>
      </c>
      <c r="G429" s="5">
        <v>1.3260000000000001</v>
      </c>
      <c r="H429" s="6">
        <v>1235</v>
      </c>
      <c r="I429" s="1">
        <v>1232.52809663424</v>
      </c>
      <c r="J429" s="3">
        <f t="shared" si="6"/>
        <v>0.2001541186850202</v>
      </c>
    </row>
    <row r="430" spans="1:10" x14ac:dyDescent="0.25">
      <c r="A430" s="1" t="s">
        <v>38</v>
      </c>
      <c r="B430" s="1" t="s">
        <v>47</v>
      </c>
      <c r="C430" s="1" t="s">
        <v>10</v>
      </c>
      <c r="D430" s="3">
        <v>303.14999999999998</v>
      </c>
      <c r="E430" s="3">
        <v>806.24</v>
      </c>
      <c r="F430" s="4">
        <v>26.725000000000001</v>
      </c>
      <c r="G430" s="5">
        <v>1.4613</v>
      </c>
      <c r="H430" s="6">
        <v>1279.4000000000001</v>
      </c>
      <c r="I430" s="1">
        <v>1310.0217699114901</v>
      </c>
      <c r="J430" s="3">
        <f t="shared" si="6"/>
        <v>2.3934477029459114</v>
      </c>
    </row>
    <row r="431" spans="1:10" x14ac:dyDescent="0.25">
      <c r="A431" s="1" t="s">
        <v>38</v>
      </c>
      <c r="B431" s="1" t="s">
        <v>48</v>
      </c>
      <c r="C431" s="1" t="s">
        <v>49</v>
      </c>
      <c r="D431" s="3">
        <v>296.14999999999998</v>
      </c>
      <c r="E431" s="3">
        <v>1084.19</v>
      </c>
      <c r="F431" s="4">
        <v>32.369</v>
      </c>
      <c r="G431" s="5">
        <v>0.96309999999999996</v>
      </c>
      <c r="H431" s="6">
        <v>1350</v>
      </c>
      <c r="I431" s="1">
        <v>1346.9502162188801</v>
      </c>
      <c r="J431" s="3">
        <f t="shared" si="6"/>
        <v>0.22590990971258618</v>
      </c>
    </row>
    <row r="432" spans="1:10" x14ac:dyDescent="0.25">
      <c r="A432" s="1" t="s">
        <v>38</v>
      </c>
      <c r="B432" s="1" t="s">
        <v>48</v>
      </c>
      <c r="C432" s="1" t="s">
        <v>45</v>
      </c>
      <c r="D432" s="3">
        <v>296.14999999999998</v>
      </c>
      <c r="E432" s="3">
        <v>702.73</v>
      </c>
      <c r="F432" s="4">
        <v>28.338999999999999</v>
      </c>
      <c r="G432" s="5">
        <v>1.1305000000000001</v>
      </c>
      <c r="H432" s="6">
        <v>1230</v>
      </c>
      <c r="I432" s="1">
        <v>1229.19818358967</v>
      </c>
      <c r="J432" s="3">
        <f t="shared" si="6"/>
        <v>6.5188326043093311E-2</v>
      </c>
    </row>
    <row r="433" spans="1:10" x14ac:dyDescent="0.25">
      <c r="A433" s="1" t="s">
        <v>38</v>
      </c>
      <c r="B433" s="1" t="s">
        <v>48</v>
      </c>
      <c r="C433" s="1" t="s">
        <v>50</v>
      </c>
      <c r="D433" s="3">
        <v>296.14999999999998</v>
      </c>
      <c r="E433" s="3">
        <v>795.37</v>
      </c>
      <c r="F433" s="4">
        <v>29.234000000000002</v>
      </c>
      <c r="G433" s="5">
        <v>0.84179999999999999</v>
      </c>
      <c r="H433" s="6">
        <v>1220</v>
      </c>
      <c r="I433" s="1">
        <v>1222.3284269253199</v>
      </c>
      <c r="J433" s="3">
        <f t="shared" si="6"/>
        <v>0.19085466600983159</v>
      </c>
    </row>
    <row r="434" spans="1:10" x14ac:dyDescent="0.25">
      <c r="A434" s="1" t="s">
        <v>38</v>
      </c>
      <c r="B434" s="1" t="s">
        <v>15</v>
      </c>
      <c r="C434" s="1" t="s">
        <v>10</v>
      </c>
      <c r="D434" s="3">
        <v>293.14999999999998</v>
      </c>
      <c r="E434" s="3">
        <v>745.4</v>
      </c>
      <c r="F434" s="4">
        <v>29.036999999999999</v>
      </c>
      <c r="G434" s="5">
        <v>1.3152999999999999</v>
      </c>
      <c r="H434" s="6">
        <v>1260</v>
      </c>
      <c r="I434" s="1">
        <v>1250.5001513427901</v>
      </c>
      <c r="J434" s="3">
        <f t="shared" si="6"/>
        <v>0.75395624263570604</v>
      </c>
    </row>
    <row r="435" spans="1:10" x14ac:dyDescent="0.25">
      <c r="A435" s="1" t="s">
        <v>38</v>
      </c>
      <c r="B435" s="1" t="s">
        <v>15</v>
      </c>
      <c r="C435" s="1" t="s">
        <v>10</v>
      </c>
      <c r="D435" s="3">
        <v>298.14999999999998</v>
      </c>
      <c r="E435" s="3">
        <v>745.4</v>
      </c>
      <c r="F435" s="4">
        <v>29.036999999999999</v>
      </c>
      <c r="G435" s="5">
        <v>1.3152999999999999</v>
      </c>
      <c r="H435" s="6">
        <v>1257</v>
      </c>
      <c r="I435" s="1">
        <v>1249.7036501775301</v>
      </c>
      <c r="J435" s="3">
        <f t="shared" si="6"/>
        <v>0.58045742422194846</v>
      </c>
    </row>
    <row r="436" spans="1:10" x14ac:dyDescent="0.25">
      <c r="A436" s="1" t="s">
        <v>38</v>
      </c>
      <c r="B436" s="1" t="s">
        <v>15</v>
      </c>
      <c r="C436" s="1" t="s">
        <v>10</v>
      </c>
      <c r="D436" s="3">
        <v>303.14999999999998</v>
      </c>
      <c r="E436" s="3">
        <v>745.4</v>
      </c>
      <c r="F436" s="4">
        <v>29.036999999999999</v>
      </c>
      <c r="G436" s="5">
        <v>1.3152999999999999</v>
      </c>
      <c r="H436" s="6">
        <v>1254</v>
      </c>
      <c r="I436" s="1">
        <v>1248.1840707971901</v>
      </c>
      <c r="J436" s="3">
        <f t="shared" si="6"/>
        <v>0.46379020756059902</v>
      </c>
    </row>
    <row r="437" spans="1:10" x14ac:dyDescent="0.25">
      <c r="A437" s="1" t="s">
        <v>38</v>
      </c>
      <c r="B437" s="1" t="s">
        <v>15</v>
      </c>
      <c r="C437" s="1" t="s">
        <v>10</v>
      </c>
      <c r="D437" s="3">
        <v>308.14999999999998</v>
      </c>
      <c r="E437" s="3">
        <v>745.4</v>
      </c>
      <c r="F437" s="4">
        <v>29.036999999999999</v>
      </c>
      <c r="G437" s="5">
        <v>1.3152999999999999</v>
      </c>
      <c r="H437" s="6">
        <v>1251</v>
      </c>
      <c r="I437" s="1">
        <v>1246.0982387650899</v>
      </c>
      <c r="J437" s="3">
        <f t="shared" si="6"/>
        <v>0.39182743684332971</v>
      </c>
    </row>
    <row r="438" spans="1:10" x14ac:dyDescent="0.25">
      <c r="A438" s="1" t="s">
        <v>38</v>
      </c>
      <c r="B438" s="1" t="s">
        <v>15</v>
      </c>
      <c r="C438" s="1" t="s">
        <v>10</v>
      </c>
      <c r="D438" s="3">
        <v>313.14999999999998</v>
      </c>
      <c r="E438" s="3">
        <v>745.4</v>
      </c>
      <c r="F438" s="4">
        <v>29.036999999999999</v>
      </c>
      <c r="G438" s="5">
        <v>1.3152999999999999</v>
      </c>
      <c r="H438" s="6">
        <v>1248</v>
      </c>
      <c r="I438" s="1">
        <v>1243.61078769808</v>
      </c>
      <c r="J438" s="3">
        <f t="shared" si="6"/>
        <v>0.35169970367948694</v>
      </c>
    </row>
    <row r="439" spans="1:10" x14ac:dyDescent="0.25">
      <c r="A439" s="1" t="s">
        <v>38</v>
      </c>
      <c r="B439" s="1" t="s">
        <v>15</v>
      </c>
      <c r="C439" s="1" t="s">
        <v>10</v>
      </c>
      <c r="D439" s="3">
        <v>318.14999999999998</v>
      </c>
      <c r="E439" s="3">
        <v>745.4</v>
      </c>
      <c r="F439" s="4">
        <v>29.036999999999999</v>
      </c>
      <c r="G439" s="5">
        <v>1.3152999999999999</v>
      </c>
      <c r="H439" s="6">
        <v>1246</v>
      </c>
      <c r="I439" s="1">
        <v>1240.8813296610001</v>
      </c>
      <c r="J439" s="3">
        <f t="shared" si="6"/>
        <v>0.41080821340288048</v>
      </c>
    </row>
    <row r="440" spans="1:10" x14ac:dyDescent="0.25">
      <c r="A440" s="1" t="s">
        <v>38</v>
      </c>
      <c r="B440" s="1" t="s">
        <v>15</v>
      </c>
      <c r="C440" s="1" t="s">
        <v>10</v>
      </c>
      <c r="D440" s="3">
        <v>323.14999999999998</v>
      </c>
      <c r="E440" s="3">
        <v>745.4</v>
      </c>
      <c r="F440" s="4">
        <v>29.036999999999999</v>
      </c>
      <c r="G440" s="5">
        <v>1.3152999999999999</v>
      </c>
      <c r="H440" s="6">
        <v>1243</v>
      </c>
      <c r="I440" s="1">
        <v>1238.05307779023</v>
      </c>
      <c r="J440" s="3">
        <f t="shared" si="6"/>
        <v>0.39798247866211078</v>
      </c>
    </row>
    <row r="441" spans="1:10" x14ac:dyDescent="0.25">
      <c r="A441" s="1" t="s">
        <v>38</v>
      </c>
      <c r="B441" s="1" t="s">
        <v>15</v>
      </c>
      <c r="C441" s="1" t="s">
        <v>10</v>
      </c>
      <c r="D441" s="3">
        <v>328.15</v>
      </c>
      <c r="E441" s="3">
        <v>745.4</v>
      </c>
      <c r="F441" s="4">
        <v>29.036999999999999</v>
      </c>
      <c r="G441" s="5">
        <v>1.3152999999999999</v>
      </c>
      <c r="H441" s="6">
        <v>1240</v>
      </c>
      <c r="I441" s="1">
        <v>1235.24374306749</v>
      </c>
      <c r="J441" s="3">
        <f t="shared" si="6"/>
        <v>0.38356910746048717</v>
      </c>
    </row>
    <row r="442" spans="1:10" x14ac:dyDescent="0.25">
      <c r="A442" s="1" t="s">
        <v>38</v>
      </c>
      <c r="B442" s="1" t="s">
        <v>15</v>
      </c>
      <c r="C442" s="1" t="s">
        <v>10</v>
      </c>
      <c r="D442" s="3">
        <v>333.15</v>
      </c>
      <c r="E442" s="3">
        <v>745.4</v>
      </c>
      <c r="F442" s="4">
        <v>29.036999999999999</v>
      </c>
      <c r="G442" s="5">
        <v>1.3152999999999999</v>
      </c>
      <c r="H442" s="6">
        <v>1238</v>
      </c>
      <c r="I442" s="1">
        <v>1232.53923346529</v>
      </c>
      <c r="J442" s="3">
        <f t="shared" si="6"/>
        <v>0.4410958428683398</v>
      </c>
    </row>
    <row r="443" spans="1:10" x14ac:dyDescent="0.25">
      <c r="A443" s="1" t="s">
        <v>38</v>
      </c>
      <c r="B443" s="1" t="s">
        <v>15</v>
      </c>
      <c r="C443" s="1" t="s">
        <v>10</v>
      </c>
      <c r="D443" s="3">
        <v>338.15</v>
      </c>
      <c r="E443" s="3">
        <v>745.4</v>
      </c>
      <c r="F443" s="4">
        <v>29.036999999999999</v>
      </c>
      <c r="G443" s="5">
        <v>1.3152999999999999</v>
      </c>
      <c r="H443" s="6">
        <v>1235</v>
      </c>
      <c r="I443" s="1">
        <v>1229.99040109623</v>
      </c>
      <c r="J443" s="3">
        <f t="shared" si="6"/>
        <v>0.40563553876680031</v>
      </c>
    </row>
    <row r="444" spans="1:10" x14ac:dyDescent="0.25">
      <c r="A444" s="1" t="s">
        <v>38</v>
      </c>
      <c r="B444" s="1" t="s">
        <v>15</v>
      </c>
      <c r="C444" s="1" t="s">
        <v>10</v>
      </c>
      <c r="D444" s="3">
        <v>343.15</v>
      </c>
      <c r="E444" s="3">
        <v>745.4</v>
      </c>
      <c r="F444" s="4">
        <v>29.036999999999999</v>
      </c>
      <c r="G444" s="5">
        <v>1.3152999999999999</v>
      </c>
      <c r="H444" s="6">
        <v>1232</v>
      </c>
      <c r="I444" s="1">
        <v>1227.61283840341</v>
      </c>
      <c r="J444" s="3">
        <f t="shared" si="6"/>
        <v>0.35610077894399161</v>
      </c>
    </row>
    <row r="445" spans="1:10" x14ac:dyDescent="0.25">
      <c r="A445" s="1" t="s">
        <v>38</v>
      </c>
      <c r="B445" s="1" t="s">
        <v>15</v>
      </c>
      <c r="C445" s="1" t="s">
        <v>10</v>
      </c>
      <c r="D445" s="3">
        <v>348.15</v>
      </c>
      <c r="E445" s="3">
        <v>745.4</v>
      </c>
      <c r="F445" s="4">
        <v>29.036999999999999</v>
      </c>
      <c r="G445" s="5">
        <v>1.3152999999999999</v>
      </c>
      <c r="H445" s="6">
        <v>1229</v>
      </c>
      <c r="I445" s="1">
        <v>1225.3895250713099</v>
      </c>
      <c r="J445" s="3">
        <f t="shared" si="6"/>
        <v>0.29377338720017165</v>
      </c>
    </row>
    <row r="446" spans="1:10" x14ac:dyDescent="0.25">
      <c r="A446" s="1" t="s">
        <v>38</v>
      </c>
      <c r="B446" s="1" t="s">
        <v>15</v>
      </c>
      <c r="C446" s="1" t="s">
        <v>10</v>
      </c>
      <c r="D446" s="3">
        <v>353.15</v>
      </c>
      <c r="E446" s="3">
        <v>745.4</v>
      </c>
      <c r="F446" s="4">
        <v>29.036999999999999</v>
      </c>
      <c r="G446" s="5">
        <v>1.3152999999999999</v>
      </c>
      <c r="H446" s="6">
        <v>1227</v>
      </c>
      <c r="I446" s="1">
        <v>1223.27596581122</v>
      </c>
      <c r="J446" s="3">
        <f t="shared" si="6"/>
        <v>0.30350726884922774</v>
      </c>
    </row>
    <row r="447" spans="1:10" x14ac:dyDescent="0.25">
      <c r="A447" s="1" t="s">
        <v>38</v>
      </c>
      <c r="B447" s="1" t="s">
        <v>15</v>
      </c>
      <c r="C447" s="1" t="s">
        <v>51</v>
      </c>
      <c r="D447" s="3">
        <v>296.14999999999998</v>
      </c>
      <c r="E447" s="3">
        <v>682.12</v>
      </c>
      <c r="F447" s="4">
        <v>27.934000000000001</v>
      </c>
      <c r="G447" s="5">
        <v>1.0381</v>
      </c>
      <c r="H447" s="6">
        <v>1220</v>
      </c>
      <c r="I447" s="1">
        <v>1178.5539094517101</v>
      </c>
      <c r="J447" s="3">
        <f t="shared" si="6"/>
        <v>3.3972205367450763</v>
      </c>
    </row>
    <row r="448" spans="1:10" x14ac:dyDescent="0.25">
      <c r="A448" s="1" t="s">
        <v>38</v>
      </c>
      <c r="B448" s="1" t="s">
        <v>52</v>
      </c>
      <c r="C448" s="1" t="s">
        <v>53</v>
      </c>
      <c r="D448" s="3">
        <v>298.14999999999998</v>
      </c>
      <c r="E448" s="3">
        <v>602.55999999999995</v>
      </c>
      <c r="F448" s="4">
        <v>40.124000000000002</v>
      </c>
      <c r="G448" s="5">
        <v>0.90939999999999999</v>
      </c>
      <c r="H448" s="6">
        <v>1118</v>
      </c>
      <c r="I448" s="1">
        <v>1117.26003414465</v>
      </c>
      <c r="J448" s="3">
        <f t="shared" si="6"/>
        <v>6.6186570245971812E-2</v>
      </c>
    </row>
    <row r="449" spans="1:10" x14ac:dyDescent="0.25">
      <c r="A449" s="1" t="s">
        <v>38</v>
      </c>
      <c r="B449" s="1" t="s">
        <v>52</v>
      </c>
      <c r="C449" s="1" t="s">
        <v>53</v>
      </c>
      <c r="D449" s="3">
        <v>303.14999999999998</v>
      </c>
      <c r="E449" s="3">
        <v>602.55999999999995</v>
      </c>
      <c r="F449" s="4">
        <v>40.124000000000002</v>
      </c>
      <c r="G449" s="5">
        <v>0.90939999999999999</v>
      </c>
      <c r="H449" s="6">
        <v>1115.5999999999999</v>
      </c>
      <c r="I449" s="1">
        <v>1114.8159042382099</v>
      </c>
      <c r="J449" s="3">
        <f t="shared" si="6"/>
        <v>7.0284668500359734E-2</v>
      </c>
    </row>
    <row r="450" spans="1:10" x14ac:dyDescent="0.25">
      <c r="A450" s="1" t="s">
        <v>38</v>
      </c>
      <c r="B450" s="1" t="s">
        <v>52</v>
      </c>
      <c r="C450" s="1" t="s">
        <v>53</v>
      </c>
      <c r="D450" s="3">
        <v>308.14999999999998</v>
      </c>
      <c r="E450" s="3">
        <v>602.55999999999995</v>
      </c>
      <c r="F450" s="4">
        <v>40.124000000000002</v>
      </c>
      <c r="G450" s="5">
        <v>0.90939999999999999</v>
      </c>
      <c r="H450" s="6">
        <v>1112.2</v>
      </c>
      <c r="I450" s="1">
        <v>1112.18070213327</v>
      </c>
      <c r="J450" s="3">
        <f t="shared" si="6"/>
        <v>1.7351076002593898E-3</v>
      </c>
    </row>
    <row r="451" spans="1:10" x14ac:dyDescent="0.25">
      <c r="A451" s="1" t="s">
        <v>38</v>
      </c>
      <c r="B451" s="1" t="s">
        <v>52</v>
      </c>
      <c r="C451" s="1" t="s">
        <v>53</v>
      </c>
      <c r="D451" s="3">
        <v>313.14999999999998</v>
      </c>
      <c r="E451" s="3">
        <v>602.55999999999995</v>
      </c>
      <c r="F451" s="4">
        <v>40.124000000000002</v>
      </c>
      <c r="G451" s="5">
        <v>0.90939999999999999</v>
      </c>
      <c r="H451" s="6">
        <v>1109.6999999999998</v>
      </c>
      <c r="I451" s="1">
        <v>1109.38817931943</v>
      </c>
      <c r="J451" s="3">
        <f t="shared" ref="J451:J514" si="7">100*ABS(I451-H451)/H451</f>
        <v>2.8099547676829865E-2</v>
      </c>
    </row>
    <row r="452" spans="1:10" x14ac:dyDescent="0.25">
      <c r="A452" s="1" t="s">
        <v>38</v>
      </c>
      <c r="B452" s="1" t="s">
        <v>52</v>
      </c>
      <c r="C452" s="1" t="s">
        <v>53</v>
      </c>
      <c r="D452" s="3">
        <v>318.14999999999998</v>
      </c>
      <c r="E452" s="3">
        <v>602.55999999999995</v>
      </c>
      <c r="F452" s="4">
        <v>40.124000000000002</v>
      </c>
      <c r="G452" s="5">
        <v>0.90939999999999999</v>
      </c>
      <c r="H452" s="6">
        <v>1106.4000000000001</v>
      </c>
      <c r="I452" s="1">
        <v>1106.4678118267</v>
      </c>
      <c r="J452" s="3">
        <f t="shared" si="7"/>
        <v>6.1290515816956647E-3</v>
      </c>
    </row>
    <row r="453" spans="1:10" x14ac:dyDescent="0.25">
      <c r="A453" s="1" t="s">
        <v>38</v>
      </c>
      <c r="B453" s="1" t="s">
        <v>52</v>
      </c>
      <c r="C453" s="1" t="s">
        <v>53</v>
      </c>
      <c r="D453" s="3">
        <v>323.14999999999998</v>
      </c>
      <c r="E453" s="3">
        <v>602.55999999999995</v>
      </c>
      <c r="F453" s="4">
        <v>40.124000000000002</v>
      </c>
      <c r="G453" s="5">
        <v>0.90939999999999999</v>
      </c>
      <c r="H453" s="6">
        <v>1103.6999999999998</v>
      </c>
      <c r="I453" s="1">
        <v>1103.4398731710801</v>
      </c>
      <c r="J453" s="3">
        <f t="shared" si="7"/>
        <v>2.3568617280034235E-2</v>
      </c>
    </row>
    <row r="454" spans="1:10" x14ac:dyDescent="0.25">
      <c r="A454" s="1" t="s">
        <v>38</v>
      </c>
      <c r="B454" s="1" t="s">
        <v>52</v>
      </c>
      <c r="C454" s="1" t="s">
        <v>53</v>
      </c>
      <c r="D454" s="3">
        <v>328.15</v>
      </c>
      <c r="E454" s="3">
        <v>602.55999999999995</v>
      </c>
      <c r="F454" s="4">
        <v>40.124000000000002</v>
      </c>
      <c r="G454" s="5">
        <v>0.90939999999999999</v>
      </c>
      <c r="H454" s="6">
        <v>1100.5999999999999</v>
      </c>
      <c r="I454" s="1">
        <v>1100.3144339277801</v>
      </c>
      <c r="J454" s="3">
        <f t="shared" si="7"/>
        <v>2.5946399438470664E-2</v>
      </c>
    </row>
    <row r="455" spans="1:10" x14ac:dyDescent="0.25">
      <c r="A455" s="1" t="s">
        <v>38</v>
      </c>
      <c r="B455" s="1" t="s">
        <v>52</v>
      </c>
      <c r="C455" s="1" t="s">
        <v>53</v>
      </c>
      <c r="D455" s="3">
        <v>333.15</v>
      </c>
      <c r="E455" s="3">
        <v>602.55999999999995</v>
      </c>
      <c r="F455" s="4">
        <v>40.124000000000002</v>
      </c>
      <c r="G455" s="5">
        <v>0.90939999999999999</v>
      </c>
      <c r="H455" s="6">
        <v>1096.8</v>
      </c>
      <c r="I455" s="1">
        <v>1097.09492452976</v>
      </c>
      <c r="J455" s="3">
        <f t="shared" si="7"/>
        <v>2.6889545018235782E-2</v>
      </c>
    </row>
    <row r="456" spans="1:10" x14ac:dyDescent="0.25">
      <c r="A456" s="1" t="s">
        <v>38</v>
      </c>
      <c r="B456" s="1" t="s">
        <v>52</v>
      </c>
      <c r="C456" s="1" t="s">
        <v>53</v>
      </c>
      <c r="D456" s="3">
        <v>338.15</v>
      </c>
      <c r="E456" s="3">
        <v>602.55999999999995</v>
      </c>
      <c r="F456" s="4">
        <v>40.124000000000002</v>
      </c>
      <c r="G456" s="5">
        <v>0.90939999999999999</v>
      </c>
      <c r="H456" s="6">
        <v>1094.8</v>
      </c>
      <c r="I456" s="1">
        <v>1093.78585601236</v>
      </c>
      <c r="J456" s="3">
        <f t="shared" si="7"/>
        <v>9.2632808516619883E-2</v>
      </c>
    </row>
    <row r="457" spans="1:10" x14ac:dyDescent="0.25">
      <c r="A457" s="1" t="s">
        <v>38</v>
      </c>
      <c r="B457" s="1" t="s">
        <v>52</v>
      </c>
      <c r="C457" s="1" t="s">
        <v>53</v>
      </c>
      <c r="D457" s="3">
        <v>343.15</v>
      </c>
      <c r="E457" s="3">
        <v>602.55999999999995</v>
      </c>
      <c r="F457" s="4">
        <v>40.124000000000002</v>
      </c>
      <c r="G457" s="5">
        <v>0.90939999999999999</v>
      </c>
      <c r="H457" s="6">
        <v>1091</v>
      </c>
      <c r="I457" s="1">
        <v>1090.4032683375201</v>
      </c>
      <c r="J457" s="3">
        <f t="shared" si="7"/>
        <v>5.4695844406956629E-2</v>
      </c>
    </row>
    <row r="458" spans="1:10" x14ac:dyDescent="0.25">
      <c r="A458" s="1" t="s">
        <v>38</v>
      </c>
      <c r="B458" s="1" t="s">
        <v>52</v>
      </c>
      <c r="C458" s="1" t="s">
        <v>53</v>
      </c>
      <c r="D458" s="3">
        <v>348.15</v>
      </c>
      <c r="E458" s="3">
        <v>602.55999999999995</v>
      </c>
      <c r="F458" s="4">
        <v>40.124000000000002</v>
      </c>
      <c r="G458" s="5">
        <v>0.90939999999999999</v>
      </c>
      <c r="H458" s="6">
        <v>1089</v>
      </c>
      <c r="I458" s="1">
        <v>1086.98570176668</v>
      </c>
      <c r="J458" s="3">
        <f t="shared" si="7"/>
        <v>0.18496769819283795</v>
      </c>
    </row>
    <row r="459" spans="1:10" x14ac:dyDescent="0.25">
      <c r="A459" s="1" t="s">
        <v>38</v>
      </c>
      <c r="B459" s="1" t="s">
        <v>52</v>
      </c>
      <c r="C459" s="1" t="s">
        <v>53</v>
      </c>
      <c r="D459" s="3">
        <v>353.15</v>
      </c>
      <c r="E459" s="3">
        <v>602.55999999999995</v>
      </c>
      <c r="F459" s="4">
        <v>40.124000000000002</v>
      </c>
      <c r="G459" s="5">
        <v>0.90939999999999999</v>
      </c>
      <c r="H459" s="6">
        <v>1087</v>
      </c>
      <c r="I459" s="1">
        <v>1083.60315035641</v>
      </c>
      <c r="J459" s="3">
        <f t="shared" si="7"/>
        <v>0.31249766730359069</v>
      </c>
    </row>
    <row r="460" spans="1:10" x14ac:dyDescent="0.25">
      <c r="A460" s="1" t="s">
        <v>38</v>
      </c>
      <c r="B460" s="1" t="s">
        <v>52</v>
      </c>
      <c r="C460" s="1" t="s">
        <v>53</v>
      </c>
      <c r="D460" s="3">
        <v>358.15</v>
      </c>
      <c r="E460" s="3">
        <v>602.55999999999995</v>
      </c>
      <c r="F460" s="4">
        <v>40.124000000000002</v>
      </c>
      <c r="G460" s="5">
        <v>0.90939999999999999</v>
      </c>
      <c r="H460" s="6">
        <v>1083.2</v>
      </c>
      <c r="I460" s="1">
        <v>1080.3616518385099</v>
      </c>
      <c r="J460" s="3">
        <f t="shared" si="7"/>
        <v>0.26203361904450728</v>
      </c>
    </row>
    <row r="461" spans="1:10" x14ac:dyDescent="0.25">
      <c r="A461" s="1" t="s">
        <v>38</v>
      </c>
      <c r="B461" s="1" t="s">
        <v>52</v>
      </c>
      <c r="C461" s="1" t="s">
        <v>53</v>
      </c>
      <c r="D461" s="3">
        <v>363.15</v>
      </c>
      <c r="E461" s="3">
        <v>602.55999999999995</v>
      </c>
      <c r="F461" s="4">
        <v>40.124000000000002</v>
      </c>
      <c r="G461" s="5">
        <v>0.90939999999999999</v>
      </c>
      <c r="H461" s="6">
        <v>1082</v>
      </c>
      <c r="I461" s="1">
        <v>1077.4018715949101</v>
      </c>
      <c r="J461" s="3">
        <f t="shared" si="7"/>
        <v>0.42496565666265596</v>
      </c>
    </row>
    <row r="462" spans="1:10" x14ac:dyDescent="0.25">
      <c r="A462" s="1" t="s">
        <v>38</v>
      </c>
      <c r="B462" s="1" t="s">
        <v>52</v>
      </c>
      <c r="C462" s="1" t="s">
        <v>53</v>
      </c>
      <c r="D462" s="3">
        <v>368.15</v>
      </c>
      <c r="E462" s="3">
        <v>602.55999999999995</v>
      </c>
      <c r="F462" s="4">
        <v>40.124000000000002</v>
      </c>
      <c r="G462" s="5">
        <v>0.90939999999999999</v>
      </c>
      <c r="H462" s="6">
        <v>1077.3999999999999</v>
      </c>
      <c r="I462" s="1">
        <v>1074.8911135457399</v>
      </c>
      <c r="J462" s="3">
        <f t="shared" si="7"/>
        <v>0.23286490201038956</v>
      </c>
    </row>
    <row r="463" spans="1:10" x14ac:dyDescent="0.25">
      <c r="A463" s="1" t="s">
        <v>38</v>
      </c>
      <c r="B463" s="1" t="s">
        <v>52</v>
      </c>
      <c r="C463" s="1" t="s">
        <v>22</v>
      </c>
      <c r="D463" s="3">
        <v>303.14999999999998</v>
      </c>
      <c r="E463" s="3">
        <v>602</v>
      </c>
      <c r="F463" s="4">
        <v>40.993000000000002</v>
      </c>
      <c r="G463" s="5">
        <v>0.91549999999999998</v>
      </c>
      <c r="H463" s="6">
        <v>1113.8999999999999</v>
      </c>
      <c r="I463" s="1">
        <v>1114.44744698658</v>
      </c>
      <c r="J463" s="3">
        <f t="shared" si="7"/>
        <v>4.914687014813704E-2</v>
      </c>
    </row>
    <row r="464" spans="1:10" x14ac:dyDescent="0.25">
      <c r="A464" s="1" t="s">
        <v>38</v>
      </c>
      <c r="B464" s="1" t="s">
        <v>52</v>
      </c>
      <c r="C464" s="1" t="s">
        <v>22</v>
      </c>
      <c r="D464" s="3">
        <v>308.14999999999998</v>
      </c>
      <c r="E464" s="3">
        <v>602</v>
      </c>
      <c r="F464" s="4">
        <v>40.993000000000002</v>
      </c>
      <c r="G464" s="5">
        <v>0.91549999999999998</v>
      </c>
      <c r="H464" s="6">
        <v>1110.9000000000001</v>
      </c>
      <c r="I464" s="1">
        <v>1111.63033023401</v>
      </c>
      <c r="J464" s="3">
        <f t="shared" si="7"/>
        <v>6.5742212081186246E-2</v>
      </c>
    </row>
    <row r="465" spans="1:10" x14ac:dyDescent="0.25">
      <c r="A465" s="1" t="s">
        <v>38</v>
      </c>
      <c r="B465" s="1" t="s">
        <v>52</v>
      </c>
      <c r="C465" s="1" t="s">
        <v>22</v>
      </c>
      <c r="D465" s="3">
        <v>313.14999999999998</v>
      </c>
      <c r="E465" s="3">
        <v>602</v>
      </c>
      <c r="F465" s="4">
        <v>40.993000000000002</v>
      </c>
      <c r="G465" s="5">
        <v>0.91549999999999998</v>
      </c>
      <c r="H465" s="6">
        <v>1108.1000000000001</v>
      </c>
      <c r="I465" s="1">
        <v>1108.7534692643501</v>
      </c>
      <c r="J465" s="3">
        <f t="shared" si="7"/>
        <v>5.8972048041688568E-2</v>
      </c>
    </row>
    <row r="466" spans="1:10" x14ac:dyDescent="0.25">
      <c r="A466" s="1" t="s">
        <v>38</v>
      </c>
      <c r="B466" s="1" t="s">
        <v>52</v>
      </c>
      <c r="C466" s="1" t="s">
        <v>22</v>
      </c>
      <c r="D466" s="3">
        <v>318.14999999999998</v>
      </c>
      <c r="E466" s="3">
        <v>602</v>
      </c>
      <c r="F466" s="4">
        <v>40.993000000000002</v>
      </c>
      <c r="G466" s="5">
        <v>0.91549999999999998</v>
      </c>
      <c r="H466" s="6">
        <v>1105.3</v>
      </c>
      <c r="I466" s="1">
        <v>1105.84482962844</v>
      </c>
      <c r="J466" s="3">
        <f t="shared" si="7"/>
        <v>4.9292466157611868E-2</v>
      </c>
    </row>
    <row r="467" spans="1:10" x14ac:dyDescent="0.25">
      <c r="A467" s="1" t="s">
        <v>38</v>
      </c>
      <c r="B467" s="1" t="s">
        <v>52</v>
      </c>
      <c r="C467" s="1" t="s">
        <v>22</v>
      </c>
      <c r="D467" s="3">
        <v>323.14999999999998</v>
      </c>
      <c r="E467" s="3">
        <v>602</v>
      </c>
      <c r="F467" s="4">
        <v>40.993000000000002</v>
      </c>
      <c r="G467" s="5">
        <v>0.91549999999999998</v>
      </c>
      <c r="H467" s="6">
        <v>1102.5</v>
      </c>
      <c r="I467" s="1">
        <v>1102.9137326520899</v>
      </c>
      <c r="J467" s="3">
        <f t="shared" si="7"/>
        <v>3.7526771164621116E-2</v>
      </c>
    </row>
    <row r="468" spans="1:10" x14ac:dyDescent="0.25">
      <c r="A468" s="1" t="s">
        <v>38</v>
      </c>
      <c r="B468" s="1" t="s">
        <v>52</v>
      </c>
      <c r="C468" s="1" t="s">
        <v>22</v>
      </c>
      <c r="D468" s="3">
        <v>328.15</v>
      </c>
      <c r="E468" s="3">
        <v>602</v>
      </c>
      <c r="F468" s="4">
        <v>40.993000000000002</v>
      </c>
      <c r="G468" s="5">
        <v>0.91549999999999998</v>
      </c>
      <c r="H468" s="6">
        <v>1099.6999999999998</v>
      </c>
      <c r="I468" s="1">
        <v>1099.95107654858</v>
      </c>
      <c r="J468" s="3">
        <f t="shared" si="7"/>
        <v>2.283136751660985E-2</v>
      </c>
    </row>
    <row r="469" spans="1:10" x14ac:dyDescent="0.25">
      <c r="A469" s="1" t="s">
        <v>38</v>
      </c>
      <c r="B469" s="1" t="s">
        <v>52</v>
      </c>
      <c r="C469" s="1" t="s">
        <v>22</v>
      </c>
      <c r="D469" s="3">
        <v>333.15</v>
      </c>
      <c r="E469" s="3">
        <v>602</v>
      </c>
      <c r="F469" s="4">
        <v>40.993000000000002</v>
      </c>
      <c r="G469" s="5">
        <v>0.91549999999999998</v>
      </c>
      <c r="H469" s="6">
        <v>1096.9000000000001</v>
      </c>
      <c r="I469" s="1">
        <v>1096.93508152099</v>
      </c>
      <c r="J469" s="3">
        <f t="shared" si="7"/>
        <v>3.1982424095116945E-3</v>
      </c>
    </row>
    <row r="470" spans="1:10" x14ac:dyDescent="0.25">
      <c r="A470" s="1" t="s">
        <v>38</v>
      </c>
      <c r="B470" s="1" t="s">
        <v>52</v>
      </c>
      <c r="C470" s="1" t="s">
        <v>22</v>
      </c>
      <c r="D470" s="3">
        <v>338.15</v>
      </c>
      <c r="E470" s="3">
        <v>602</v>
      </c>
      <c r="F470" s="4">
        <v>40.993000000000002</v>
      </c>
      <c r="G470" s="5">
        <v>0.91549999999999998</v>
      </c>
      <c r="H470" s="6">
        <v>1094.1000000000001</v>
      </c>
      <c r="I470" s="1">
        <v>1093.84187814753</v>
      </c>
      <c r="J470" s="3">
        <f t="shared" si="7"/>
        <v>2.3592162733766551E-2</v>
      </c>
    </row>
    <row r="471" spans="1:10" x14ac:dyDescent="0.25">
      <c r="A471" s="1" t="s">
        <v>38</v>
      </c>
      <c r="B471" s="1" t="s">
        <v>52</v>
      </c>
      <c r="C471" s="1" t="s">
        <v>22</v>
      </c>
      <c r="D471" s="3">
        <v>343.15</v>
      </c>
      <c r="E471" s="3">
        <v>602</v>
      </c>
      <c r="F471" s="4">
        <v>40.993000000000002</v>
      </c>
      <c r="G471" s="5">
        <v>0.91549999999999998</v>
      </c>
      <c r="H471" s="6">
        <v>1091.3</v>
      </c>
      <c r="I471" s="1">
        <v>1090.65913932237</v>
      </c>
      <c r="J471" s="3">
        <f t="shared" si="7"/>
        <v>5.8724519163375483E-2</v>
      </c>
    </row>
    <row r="472" spans="1:10" x14ac:dyDescent="0.25">
      <c r="A472" s="1" t="s">
        <v>38</v>
      </c>
      <c r="B472" s="1" t="s">
        <v>52</v>
      </c>
      <c r="C472" s="1" t="s">
        <v>22</v>
      </c>
      <c r="D472" s="3">
        <v>348.15</v>
      </c>
      <c r="E472" s="3">
        <v>602</v>
      </c>
      <c r="F472" s="4">
        <v>40.993000000000002</v>
      </c>
      <c r="G472" s="5">
        <v>0.91549999999999998</v>
      </c>
      <c r="H472" s="6">
        <v>1088.5999999999999</v>
      </c>
      <c r="I472" s="1">
        <v>1087.4001429555401</v>
      </c>
      <c r="J472" s="3">
        <f t="shared" si="7"/>
        <v>0.11022019515522731</v>
      </c>
    </row>
    <row r="473" spans="1:10" x14ac:dyDescent="0.25">
      <c r="A473" s="1" t="s">
        <v>38</v>
      </c>
      <c r="B473" s="1" t="s">
        <v>52</v>
      </c>
      <c r="C473" s="1" t="s">
        <v>22</v>
      </c>
      <c r="D473" s="3">
        <v>353.15</v>
      </c>
      <c r="E473" s="3">
        <v>602</v>
      </c>
      <c r="F473" s="4">
        <v>40.993000000000002</v>
      </c>
      <c r="G473" s="5">
        <v>0.91549999999999998</v>
      </c>
      <c r="H473" s="6">
        <v>1085.8000000000002</v>
      </c>
      <c r="I473" s="1">
        <v>1084.1153380527401</v>
      </c>
      <c r="J473" s="3">
        <f t="shared" si="7"/>
        <v>0.15515398298582705</v>
      </c>
    </row>
    <row r="474" spans="1:10" x14ac:dyDescent="0.25">
      <c r="A474" s="1" t="s">
        <v>38</v>
      </c>
      <c r="B474" s="1" t="s">
        <v>52</v>
      </c>
      <c r="C474" s="1" t="s">
        <v>22</v>
      </c>
      <c r="D474" s="3">
        <v>358.15</v>
      </c>
      <c r="E474" s="3">
        <v>602</v>
      </c>
      <c r="F474" s="4">
        <v>40.993000000000002</v>
      </c>
      <c r="G474" s="5">
        <v>0.91549999999999998</v>
      </c>
      <c r="H474" s="6">
        <v>1083</v>
      </c>
      <c r="I474" s="1">
        <v>1080.8987598824599</v>
      </c>
      <c r="J474" s="3">
        <f t="shared" si="7"/>
        <v>0.19402032479594652</v>
      </c>
    </row>
    <row r="475" spans="1:10" x14ac:dyDescent="0.25">
      <c r="A475" s="1" t="s">
        <v>38</v>
      </c>
      <c r="B475" s="1" t="s">
        <v>52</v>
      </c>
      <c r="C475" s="1" t="s">
        <v>22</v>
      </c>
      <c r="D475" s="3">
        <v>363.15</v>
      </c>
      <c r="E475" s="3">
        <v>602</v>
      </c>
      <c r="F475" s="4">
        <v>40.993000000000002</v>
      </c>
      <c r="G475" s="5">
        <v>0.91549999999999998</v>
      </c>
      <c r="H475" s="6">
        <v>1080.3</v>
      </c>
      <c r="I475" s="1">
        <v>1077.8874634286601</v>
      </c>
      <c r="J475" s="3">
        <f t="shared" si="7"/>
        <v>0.22332098225861727</v>
      </c>
    </row>
    <row r="476" spans="1:10" x14ac:dyDescent="0.25">
      <c r="A476" s="1" t="s">
        <v>38</v>
      </c>
      <c r="B476" s="1" t="s">
        <v>52</v>
      </c>
      <c r="C476" s="1" t="s">
        <v>22</v>
      </c>
      <c r="D476" s="3">
        <v>298.14999999999998</v>
      </c>
      <c r="E476" s="3">
        <v>602</v>
      </c>
      <c r="F476" s="4">
        <v>40.993000000000002</v>
      </c>
      <c r="G476" s="5">
        <v>0.91549999999999998</v>
      </c>
      <c r="H476" s="6">
        <v>1117</v>
      </c>
      <c r="I476" s="1">
        <v>1117.16301754647</v>
      </c>
      <c r="J476" s="3">
        <f t="shared" si="7"/>
        <v>1.45942297645455E-2</v>
      </c>
    </row>
    <row r="477" spans="1:10" x14ac:dyDescent="0.25">
      <c r="A477" s="1" t="s">
        <v>38</v>
      </c>
      <c r="B477" s="1" t="s">
        <v>52</v>
      </c>
      <c r="C477" s="1" t="s">
        <v>22</v>
      </c>
      <c r="D477" s="3">
        <v>303.14999999999998</v>
      </c>
      <c r="E477" s="3">
        <v>602</v>
      </c>
      <c r="F477" s="4">
        <v>40.993000000000002</v>
      </c>
      <c r="G477" s="5">
        <v>0.91549999999999998</v>
      </c>
      <c r="H477" s="6">
        <v>1114.2</v>
      </c>
      <c r="I477" s="1">
        <v>1114.44744698658</v>
      </c>
      <c r="J477" s="3">
        <f t="shared" si="7"/>
        <v>2.220848919223806E-2</v>
      </c>
    </row>
    <row r="478" spans="1:10" x14ac:dyDescent="0.25">
      <c r="A478" s="1" t="s">
        <v>38</v>
      </c>
      <c r="B478" s="1" t="s">
        <v>52</v>
      </c>
      <c r="C478" s="1" t="s">
        <v>22</v>
      </c>
      <c r="D478" s="3">
        <v>308.14999999999998</v>
      </c>
      <c r="E478" s="3">
        <v>602</v>
      </c>
      <c r="F478" s="4">
        <v>40.993000000000002</v>
      </c>
      <c r="G478" s="5">
        <v>0.91549999999999998</v>
      </c>
      <c r="H478" s="6">
        <v>1111.3</v>
      </c>
      <c r="I478" s="1">
        <v>1111.63033023401</v>
      </c>
      <c r="J478" s="3">
        <f t="shared" si="7"/>
        <v>2.9724667867365651E-2</v>
      </c>
    </row>
    <row r="479" spans="1:10" x14ac:dyDescent="0.25">
      <c r="A479" s="1" t="s">
        <v>38</v>
      </c>
      <c r="B479" s="1" t="s">
        <v>52</v>
      </c>
      <c r="C479" s="1" t="s">
        <v>22</v>
      </c>
      <c r="D479" s="3">
        <v>313.14999999999998</v>
      </c>
      <c r="E479" s="3">
        <v>602</v>
      </c>
      <c r="F479" s="4">
        <v>40.993000000000002</v>
      </c>
      <c r="G479" s="5">
        <v>0.91549999999999998</v>
      </c>
      <c r="H479" s="6">
        <v>1108.4000000000001</v>
      </c>
      <c r="I479" s="1">
        <v>1108.7534692643501</v>
      </c>
      <c r="J479" s="3">
        <f t="shared" si="7"/>
        <v>3.1890045502525853E-2</v>
      </c>
    </row>
    <row r="480" spans="1:10" x14ac:dyDescent="0.25">
      <c r="A480" s="1" t="s">
        <v>38</v>
      </c>
      <c r="B480" s="1" t="s">
        <v>52</v>
      </c>
      <c r="C480" s="1" t="s">
        <v>22</v>
      </c>
      <c r="D480" s="3">
        <v>318.14999999999998</v>
      </c>
      <c r="E480" s="3">
        <v>602</v>
      </c>
      <c r="F480" s="4">
        <v>40.993000000000002</v>
      </c>
      <c r="G480" s="5">
        <v>0.91549999999999998</v>
      </c>
      <c r="H480" s="6">
        <v>1105.5999999999999</v>
      </c>
      <c r="I480" s="1">
        <v>1105.84482962844</v>
      </c>
      <c r="J480" s="3">
        <f t="shared" si="7"/>
        <v>2.2144503295959614E-2</v>
      </c>
    </row>
    <row r="481" spans="1:10" x14ac:dyDescent="0.25">
      <c r="A481" s="1" t="s">
        <v>38</v>
      </c>
      <c r="B481" s="1" t="s">
        <v>52</v>
      </c>
      <c r="C481" s="1" t="s">
        <v>22</v>
      </c>
      <c r="D481" s="3">
        <v>323.14999999999998</v>
      </c>
      <c r="E481" s="3">
        <v>602</v>
      </c>
      <c r="F481" s="4">
        <v>40.993000000000002</v>
      </c>
      <c r="G481" s="5">
        <v>0.91549999999999998</v>
      </c>
      <c r="H481" s="6">
        <v>1102.7</v>
      </c>
      <c r="I481" s="1">
        <v>1102.9137326520899</v>
      </c>
      <c r="J481" s="3">
        <f t="shared" si="7"/>
        <v>1.9382665465666304E-2</v>
      </c>
    </row>
    <row r="482" spans="1:10" x14ac:dyDescent="0.25">
      <c r="A482" s="1" t="s">
        <v>38</v>
      </c>
      <c r="B482" s="1" t="s">
        <v>52</v>
      </c>
      <c r="C482" s="1" t="s">
        <v>22</v>
      </c>
      <c r="D482" s="3">
        <v>328.15</v>
      </c>
      <c r="E482" s="3">
        <v>602</v>
      </c>
      <c r="F482" s="4">
        <v>40.993000000000002</v>
      </c>
      <c r="G482" s="5">
        <v>0.91549999999999998</v>
      </c>
      <c r="H482" s="6">
        <v>1099.9000000000001</v>
      </c>
      <c r="I482" s="1">
        <v>1099.95107654858</v>
      </c>
      <c r="J482" s="3">
        <f t="shared" si="7"/>
        <v>4.6437447567856749E-3</v>
      </c>
    </row>
    <row r="483" spans="1:10" x14ac:dyDescent="0.25">
      <c r="A483" s="1" t="s">
        <v>38</v>
      </c>
      <c r="B483" s="1" t="s">
        <v>52</v>
      </c>
      <c r="C483" s="1" t="s">
        <v>22</v>
      </c>
      <c r="D483" s="3">
        <v>333.15</v>
      </c>
      <c r="E483" s="3">
        <v>602</v>
      </c>
      <c r="F483" s="4">
        <v>40.993000000000002</v>
      </c>
      <c r="G483" s="5">
        <v>0.91549999999999998</v>
      </c>
      <c r="H483" s="6">
        <v>1097</v>
      </c>
      <c r="I483" s="1">
        <v>1096.93508152099</v>
      </c>
      <c r="J483" s="3">
        <f t="shared" si="7"/>
        <v>5.9178194175000245E-3</v>
      </c>
    </row>
    <row r="484" spans="1:10" x14ac:dyDescent="0.25">
      <c r="A484" s="1" t="s">
        <v>38</v>
      </c>
      <c r="B484" s="1" t="s">
        <v>52</v>
      </c>
      <c r="C484" s="1" t="s">
        <v>22</v>
      </c>
      <c r="D484" s="3">
        <v>283.14999999999998</v>
      </c>
      <c r="E484" s="3">
        <v>602</v>
      </c>
      <c r="F484" s="4">
        <v>40.993000000000002</v>
      </c>
      <c r="G484" s="5">
        <v>0.91549999999999998</v>
      </c>
      <c r="H484" s="6">
        <v>1122.9000000000001</v>
      </c>
      <c r="I484" s="1">
        <v>1124.2584239364601</v>
      </c>
      <c r="J484" s="3">
        <f t="shared" si="7"/>
        <v>0.12097461363077613</v>
      </c>
    </row>
    <row r="485" spans="1:10" x14ac:dyDescent="0.25">
      <c r="A485" s="1" t="s">
        <v>38</v>
      </c>
      <c r="B485" s="1" t="s">
        <v>52</v>
      </c>
      <c r="C485" s="1" t="s">
        <v>22</v>
      </c>
      <c r="D485" s="3">
        <v>293.14999999999998</v>
      </c>
      <c r="E485" s="3">
        <v>602</v>
      </c>
      <c r="F485" s="4">
        <v>40.993000000000002</v>
      </c>
      <c r="G485" s="5">
        <v>0.91549999999999998</v>
      </c>
      <c r="H485" s="6">
        <v>1117.0999999999999</v>
      </c>
      <c r="I485" s="1">
        <v>1119.72976018126</v>
      </c>
      <c r="J485" s="3">
        <f t="shared" si="7"/>
        <v>0.23540955879151854</v>
      </c>
    </row>
    <row r="486" spans="1:10" x14ac:dyDescent="0.25">
      <c r="A486" s="1" t="s">
        <v>38</v>
      </c>
      <c r="B486" s="1" t="s">
        <v>52</v>
      </c>
      <c r="C486" s="1" t="s">
        <v>22</v>
      </c>
      <c r="D486" s="3">
        <v>303.14999999999998</v>
      </c>
      <c r="E486" s="3">
        <v>602</v>
      </c>
      <c r="F486" s="4">
        <v>40.993000000000002</v>
      </c>
      <c r="G486" s="5">
        <v>0.91549999999999998</v>
      </c>
      <c r="H486" s="6">
        <v>1111.3999999999999</v>
      </c>
      <c r="I486" s="1">
        <v>1114.44744698658</v>
      </c>
      <c r="J486" s="3">
        <f t="shared" si="7"/>
        <v>0.27419893706857107</v>
      </c>
    </row>
    <row r="487" spans="1:10" x14ac:dyDescent="0.25">
      <c r="A487" s="1" t="s">
        <v>38</v>
      </c>
      <c r="B487" s="1" t="s">
        <v>52</v>
      </c>
      <c r="C487" s="1" t="s">
        <v>22</v>
      </c>
      <c r="D487" s="3">
        <v>313.14999999999998</v>
      </c>
      <c r="E487" s="3">
        <v>602</v>
      </c>
      <c r="F487" s="4">
        <v>40.993000000000002</v>
      </c>
      <c r="G487" s="5">
        <v>0.91549999999999998</v>
      </c>
      <c r="H487" s="6">
        <v>1105.6999999999998</v>
      </c>
      <c r="I487" s="1">
        <v>1108.7534692643501</v>
      </c>
      <c r="J487" s="3">
        <f t="shared" si="7"/>
        <v>0.2761571189608637</v>
      </c>
    </row>
    <row r="488" spans="1:10" x14ac:dyDescent="0.25">
      <c r="A488" s="1" t="s">
        <v>38</v>
      </c>
      <c r="B488" s="1" t="s">
        <v>52</v>
      </c>
      <c r="C488" s="1" t="s">
        <v>22</v>
      </c>
      <c r="D488" s="3">
        <v>323.14999999999998</v>
      </c>
      <c r="E488" s="3">
        <v>602</v>
      </c>
      <c r="F488" s="4">
        <v>40.993000000000002</v>
      </c>
      <c r="G488" s="5">
        <v>0.91549999999999998</v>
      </c>
      <c r="H488" s="6">
        <v>1100.1000000000001</v>
      </c>
      <c r="I488" s="1">
        <v>1102.9137326520899</v>
      </c>
      <c r="J488" s="3">
        <f t="shared" si="7"/>
        <v>0.25577062558765667</v>
      </c>
    </row>
    <row r="489" spans="1:10" x14ac:dyDescent="0.25">
      <c r="A489" s="1" t="s">
        <v>38</v>
      </c>
      <c r="B489" s="1" t="s">
        <v>52</v>
      </c>
      <c r="C489" s="1" t="s">
        <v>22</v>
      </c>
      <c r="D489" s="3">
        <v>333.15</v>
      </c>
      <c r="E489" s="3">
        <v>602</v>
      </c>
      <c r="F489" s="4">
        <v>40.993000000000002</v>
      </c>
      <c r="G489" s="5">
        <v>0.91549999999999998</v>
      </c>
      <c r="H489" s="6">
        <v>1094.7</v>
      </c>
      <c r="I489" s="1">
        <v>1096.93508152099</v>
      </c>
      <c r="J489" s="3">
        <f t="shared" si="7"/>
        <v>0.20417297168082391</v>
      </c>
    </row>
    <row r="490" spans="1:10" x14ac:dyDescent="0.25">
      <c r="A490" s="1" t="s">
        <v>38</v>
      </c>
      <c r="B490" s="1" t="s">
        <v>52</v>
      </c>
      <c r="C490" s="1" t="s">
        <v>22</v>
      </c>
      <c r="D490" s="3">
        <v>343.15</v>
      </c>
      <c r="E490" s="3">
        <v>602</v>
      </c>
      <c r="F490" s="4">
        <v>40.993000000000002</v>
      </c>
      <c r="G490" s="5">
        <v>0.91549999999999998</v>
      </c>
      <c r="H490" s="6">
        <v>1088.7</v>
      </c>
      <c r="I490" s="1">
        <v>1090.65913932237</v>
      </c>
      <c r="J490" s="3">
        <f t="shared" si="7"/>
        <v>0.17995217437034924</v>
      </c>
    </row>
    <row r="491" spans="1:10" x14ac:dyDescent="0.25">
      <c r="A491" s="1" t="s">
        <v>38</v>
      </c>
      <c r="B491" s="1" t="s">
        <v>52</v>
      </c>
      <c r="C491" s="1" t="s">
        <v>22</v>
      </c>
      <c r="D491" s="3">
        <v>353.15</v>
      </c>
      <c r="E491" s="3">
        <v>602</v>
      </c>
      <c r="F491" s="4">
        <v>40.993000000000002</v>
      </c>
      <c r="G491" s="5">
        <v>0.91549999999999998</v>
      </c>
      <c r="H491" s="6">
        <v>1081.9000000000001</v>
      </c>
      <c r="I491" s="1">
        <v>1084.1153380527401</v>
      </c>
      <c r="J491" s="3">
        <f t="shared" si="7"/>
        <v>0.20476366140493393</v>
      </c>
    </row>
    <row r="492" spans="1:10" x14ac:dyDescent="0.25">
      <c r="A492" s="1" t="s">
        <v>38</v>
      </c>
      <c r="B492" s="1" t="s">
        <v>52</v>
      </c>
      <c r="C492" s="1" t="s">
        <v>22</v>
      </c>
      <c r="D492" s="3">
        <v>363.15</v>
      </c>
      <c r="E492" s="3">
        <v>602</v>
      </c>
      <c r="F492" s="4">
        <v>40.993000000000002</v>
      </c>
      <c r="G492" s="5">
        <v>0.91549999999999998</v>
      </c>
      <c r="H492" s="6">
        <v>1074.4000000000001</v>
      </c>
      <c r="I492" s="1">
        <v>1077.8874634286601</v>
      </c>
      <c r="J492" s="3">
        <f t="shared" si="7"/>
        <v>0.32459637273455144</v>
      </c>
    </row>
    <row r="493" spans="1:10" x14ac:dyDescent="0.25">
      <c r="A493" s="1" t="s">
        <v>38</v>
      </c>
      <c r="B493" s="1" t="s">
        <v>52</v>
      </c>
      <c r="C493" s="1" t="s">
        <v>54</v>
      </c>
      <c r="D493" s="3">
        <v>298.14999999999998</v>
      </c>
      <c r="E493" s="3">
        <v>601.92999999999995</v>
      </c>
      <c r="F493" s="4">
        <v>41.104999999999997</v>
      </c>
      <c r="G493" s="5">
        <v>0.91620000000000001</v>
      </c>
      <c r="H493" s="6">
        <v>1117.3999999999999</v>
      </c>
      <c r="I493" s="1">
        <v>1117.2003601337501</v>
      </c>
      <c r="J493" s="3">
        <f t="shared" si="7"/>
        <v>1.7866463777497232E-2</v>
      </c>
    </row>
    <row r="494" spans="1:10" x14ac:dyDescent="0.25">
      <c r="A494" s="1" t="s">
        <v>38</v>
      </c>
      <c r="B494" s="1" t="s">
        <v>52</v>
      </c>
      <c r="C494" s="1" t="s">
        <v>54</v>
      </c>
      <c r="D494" s="3">
        <v>303.14999999999998</v>
      </c>
      <c r="E494" s="3">
        <v>601.92999999999995</v>
      </c>
      <c r="F494" s="4">
        <v>41.104999999999997</v>
      </c>
      <c r="G494" s="5">
        <v>0.91620000000000001</v>
      </c>
      <c r="H494" s="6">
        <v>1114.6000000000001</v>
      </c>
      <c r="I494" s="1">
        <v>1114.45834600534</v>
      </c>
      <c r="J494" s="3">
        <f t="shared" si="7"/>
        <v>1.2708953405719186E-2</v>
      </c>
    </row>
    <row r="495" spans="1:10" x14ac:dyDescent="0.25">
      <c r="A495" s="1" t="s">
        <v>38</v>
      </c>
      <c r="B495" s="1" t="s">
        <v>52</v>
      </c>
      <c r="C495" s="1" t="s">
        <v>54</v>
      </c>
      <c r="D495" s="3">
        <v>308.14999999999998</v>
      </c>
      <c r="E495" s="3">
        <v>601.92999999999995</v>
      </c>
      <c r="F495" s="4">
        <v>41.104999999999997</v>
      </c>
      <c r="G495" s="5">
        <v>0.91620000000000001</v>
      </c>
      <c r="H495" s="6">
        <v>1111.6999999999998</v>
      </c>
      <c r="I495" s="1">
        <v>1111.62399812799</v>
      </c>
      <c r="J495" s="3">
        <f t="shared" si="7"/>
        <v>6.8365451119711497E-3</v>
      </c>
    </row>
    <row r="496" spans="1:10" x14ac:dyDescent="0.25">
      <c r="A496" s="1" t="s">
        <v>38</v>
      </c>
      <c r="B496" s="1" t="s">
        <v>52</v>
      </c>
      <c r="C496" s="1" t="s">
        <v>54</v>
      </c>
      <c r="D496" s="3">
        <v>313.14999999999998</v>
      </c>
      <c r="E496" s="3">
        <v>601.92999999999995</v>
      </c>
      <c r="F496" s="4">
        <v>41.104999999999997</v>
      </c>
      <c r="G496" s="5">
        <v>0.91620000000000001</v>
      </c>
      <c r="H496" s="6">
        <v>1108.8</v>
      </c>
      <c r="I496" s="1">
        <v>1108.73950115753</v>
      </c>
      <c r="J496" s="3">
        <f t="shared" si="7"/>
        <v>5.45624481150765E-3</v>
      </c>
    </row>
    <row r="497" spans="1:10" x14ac:dyDescent="0.25">
      <c r="A497" s="1" t="s">
        <v>38</v>
      </c>
      <c r="B497" s="1" t="s">
        <v>52</v>
      </c>
      <c r="C497" s="1" t="s">
        <v>54</v>
      </c>
      <c r="D497" s="3">
        <v>318.14999999999998</v>
      </c>
      <c r="E497" s="3">
        <v>601.92999999999995</v>
      </c>
      <c r="F497" s="4">
        <v>41.104999999999997</v>
      </c>
      <c r="G497" s="5">
        <v>0.91620000000000001</v>
      </c>
      <c r="H497" s="6">
        <v>1105.9000000000001</v>
      </c>
      <c r="I497" s="1">
        <v>1105.8322370440201</v>
      </c>
      <c r="J497" s="3">
        <f t="shared" si="7"/>
        <v>6.1274035609020019E-3</v>
      </c>
    </row>
    <row r="498" spans="1:10" x14ac:dyDescent="0.25">
      <c r="A498" s="1" t="s">
        <v>38</v>
      </c>
      <c r="B498" s="1" t="s">
        <v>52</v>
      </c>
      <c r="C498" s="1" t="s">
        <v>54</v>
      </c>
      <c r="D498" s="3">
        <v>323.14999999999998</v>
      </c>
      <c r="E498" s="3">
        <v>601.92999999999995</v>
      </c>
      <c r="F498" s="4">
        <v>41.104999999999997</v>
      </c>
      <c r="G498" s="5">
        <v>0.91620000000000001</v>
      </c>
      <c r="H498" s="6">
        <v>1103.5999999999999</v>
      </c>
      <c r="I498" s="1">
        <v>1102.9100552448799</v>
      </c>
      <c r="J498" s="3">
        <f t="shared" si="7"/>
        <v>6.2517647256251863E-2</v>
      </c>
    </row>
    <row r="499" spans="1:10" x14ac:dyDescent="0.25">
      <c r="A499" s="1" t="s">
        <v>38</v>
      </c>
      <c r="B499" s="1" t="s">
        <v>52</v>
      </c>
      <c r="C499" s="1" t="s">
        <v>54</v>
      </c>
      <c r="D499" s="3">
        <v>328.15</v>
      </c>
      <c r="E499" s="3">
        <v>601.92999999999995</v>
      </c>
      <c r="F499" s="4">
        <v>41.104999999999997</v>
      </c>
      <c r="G499" s="5">
        <v>0.91620000000000001</v>
      </c>
      <c r="H499" s="6">
        <v>1100.1000000000001</v>
      </c>
      <c r="I499" s="1">
        <v>1099.96167429453</v>
      </c>
      <c r="J499" s="3">
        <f t="shared" si="7"/>
        <v>1.2573921049918339E-2</v>
      </c>
    </row>
    <row r="500" spans="1:10" x14ac:dyDescent="0.25">
      <c r="A500" s="1" t="s">
        <v>38</v>
      </c>
      <c r="B500" s="1" t="s">
        <v>52</v>
      </c>
      <c r="C500" s="1" t="s">
        <v>54</v>
      </c>
      <c r="D500" s="3">
        <v>333.15</v>
      </c>
      <c r="E500" s="3">
        <v>601.92999999999995</v>
      </c>
      <c r="F500" s="4">
        <v>41.104999999999997</v>
      </c>
      <c r="G500" s="5">
        <v>0.91620000000000001</v>
      </c>
      <c r="H500" s="6">
        <v>1097.3999999999999</v>
      </c>
      <c r="I500" s="1">
        <v>1096.96268630242</v>
      </c>
      <c r="J500" s="3">
        <f t="shared" si="7"/>
        <v>3.9849981554568883E-2</v>
      </c>
    </row>
    <row r="501" spans="1:10" x14ac:dyDescent="0.25">
      <c r="A501" s="1" t="s">
        <v>38</v>
      </c>
      <c r="B501" s="1" t="s">
        <v>52</v>
      </c>
      <c r="C501" s="1" t="s">
        <v>54</v>
      </c>
      <c r="D501" s="3">
        <v>338.15</v>
      </c>
      <c r="E501" s="3">
        <v>601.92999999999995</v>
      </c>
      <c r="F501" s="4">
        <v>41.104999999999997</v>
      </c>
      <c r="G501" s="5">
        <v>0.91620000000000001</v>
      </c>
      <c r="H501" s="6">
        <v>1094.4000000000001</v>
      </c>
      <c r="I501" s="1">
        <v>1093.88644970109</v>
      </c>
      <c r="J501" s="3">
        <f t="shared" si="7"/>
        <v>4.6925283160645481E-2</v>
      </c>
    </row>
    <row r="502" spans="1:10" x14ac:dyDescent="0.25">
      <c r="A502" s="1" t="s">
        <v>38</v>
      </c>
      <c r="B502" s="1" t="s">
        <v>52</v>
      </c>
      <c r="C502" s="1" t="s">
        <v>54</v>
      </c>
      <c r="D502" s="3">
        <v>343.15</v>
      </c>
      <c r="E502" s="3">
        <v>601.92999999999995</v>
      </c>
      <c r="F502" s="4">
        <v>41.104999999999997</v>
      </c>
      <c r="G502" s="5">
        <v>0.91620000000000001</v>
      </c>
      <c r="H502" s="6">
        <v>1091.5999999999999</v>
      </c>
      <c r="I502" s="1">
        <v>1090.71803120103</v>
      </c>
      <c r="J502" s="3">
        <f t="shared" si="7"/>
        <v>8.0795969125125058E-2</v>
      </c>
    </row>
    <row r="503" spans="1:10" x14ac:dyDescent="0.25">
      <c r="A503" s="1" t="s">
        <v>38</v>
      </c>
      <c r="B503" s="1" t="s">
        <v>52</v>
      </c>
      <c r="C503" s="1" t="s">
        <v>54</v>
      </c>
      <c r="D503" s="3">
        <v>348.15</v>
      </c>
      <c r="E503" s="3">
        <v>601.92999999999995</v>
      </c>
      <c r="F503" s="4">
        <v>41.104999999999997</v>
      </c>
      <c r="G503" s="5">
        <v>0.91620000000000001</v>
      </c>
      <c r="H503" s="6">
        <v>1088.5</v>
      </c>
      <c r="I503" s="1">
        <v>1087.46854533855</v>
      </c>
      <c r="J503" s="3">
        <f t="shared" si="7"/>
        <v>9.4759270689018876E-2</v>
      </c>
    </row>
    <row r="504" spans="1:10" x14ac:dyDescent="0.25">
      <c r="A504" s="1" t="s">
        <v>38</v>
      </c>
      <c r="B504" s="1" t="s">
        <v>52</v>
      </c>
      <c r="C504" s="1" t="s">
        <v>54</v>
      </c>
      <c r="D504" s="3">
        <v>353.15</v>
      </c>
      <c r="E504" s="3">
        <v>601.92999999999995</v>
      </c>
      <c r="F504" s="4">
        <v>41.104999999999997</v>
      </c>
      <c r="G504" s="5">
        <v>0.91620000000000001</v>
      </c>
      <c r="H504" s="6">
        <v>1085.3999999999999</v>
      </c>
      <c r="I504" s="1">
        <v>1084.1869314928199</v>
      </c>
      <c r="J504" s="3">
        <f t="shared" si="7"/>
        <v>0.11176234634051678</v>
      </c>
    </row>
    <row r="505" spans="1:10" x14ac:dyDescent="0.25">
      <c r="A505" s="1" t="s">
        <v>38</v>
      </c>
      <c r="B505" s="1" t="s">
        <v>52</v>
      </c>
      <c r="C505" s="1" t="s">
        <v>54</v>
      </c>
      <c r="D505" s="3">
        <v>358.15</v>
      </c>
      <c r="E505" s="3">
        <v>601.92999999999995</v>
      </c>
      <c r="F505" s="4">
        <v>41.104999999999997</v>
      </c>
      <c r="G505" s="5">
        <v>0.91620000000000001</v>
      </c>
      <c r="H505" s="6">
        <v>1082.5999999999999</v>
      </c>
      <c r="I505" s="1">
        <v>1080.9664918086501</v>
      </c>
      <c r="J505" s="3">
        <f t="shared" si="7"/>
        <v>0.15088751074726095</v>
      </c>
    </row>
    <row r="506" spans="1:10" x14ac:dyDescent="0.25">
      <c r="A506" s="1" t="s">
        <v>38</v>
      </c>
      <c r="B506" s="1" t="s">
        <v>52</v>
      </c>
      <c r="C506" s="1" t="s">
        <v>54</v>
      </c>
      <c r="D506" s="3">
        <v>363.15</v>
      </c>
      <c r="E506" s="3">
        <v>601.92999999999995</v>
      </c>
      <c r="F506" s="4">
        <v>41.104999999999997</v>
      </c>
      <c r="G506" s="5">
        <v>0.91620000000000001</v>
      </c>
      <c r="H506" s="6">
        <v>1079.0999999999999</v>
      </c>
      <c r="I506" s="1">
        <v>1077.94434999435</v>
      </c>
      <c r="J506" s="3">
        <f t="shared" si="7"/>
        <v>0.10709387504864533</v>
      </c>
    </row>
    <row r="507" spans="1:10" x14ac:dyDescent="0.25">
      <c r="A507" s="1" t="s">
        <v>38</v>
      </c>
      <c r="B507" s="1" t="s">
        <v>52</v>
      </c>
      <c r="C507" s="1" t="s">
        <v>54</v>
      </c>
      <c r="D507" s="3">
        <v>368.15</v>
      </c>
      <c r="E507" s="3">
        <v>601.92999999999995</v>
      </c>
      <c r="F507" s="4">
        <v>41.104999999999997</v>
      </c>
      <c r="G507" s="5">
        <v>0.91620000000000001</v>
      </c>
      <c r="H507" s="6">
        <v>1076.7</v>
      </c>
      <c r="I507" s="1">
        <v>1075.2932212285</v>
      </c>
      <c r="J507" s="3">
        <f t="shared" si="7"/>
        <v>0.1306565219188314</v>
      </c>
    </row>
    <row r="508" spans="1:10" x14ac:dyDescent="0.25">
      <c r="A508" s="1" t="s">
        <v>38</v>
      </c>
      <c r="B508" s="1" t="s">
        <v>52</v>
      </c>
      <c r="C508" s="1" t="s">
        <v>55</v>
      </c>
      <c r="D508" s="3">
        <v>298.14999999999998</v>
      </c>
      <c r="E508" s="3">
        <v>600.98</v>
      </c>
      <c r="F508" s="4">
        <v>42.868000000000002</v>
      </c>
      <c r="G508" s="5">
        <v>0.92779999999999996</v>
      </c>
      <c r="H508" s="6">
        <v>1117</v>
      </c>
      <c r="I508" s="1">
        <v>1115.44278363029</v>
      </c>
      <c r="J508" s="3">
        <f t="shared" si="7"/>
        <v>0.13941059710921905</v>
      </c>
    </row>
    <row r="509" spans="1:10" x14ac:dyDescent="0.25">
      <c r="A509" s="1" t="s">
        <v>38</v>
      </c>
      <c r="B509" s="1" t="s">
        <v>52</v>
      </c>
      <c r="C509" s="1" t="s">
        <v>55</v>
      </c>
      <c r="D509" s="3">
        <v>303.14999999999998</v>
      </c>
      <c r="E509" s="3">
        <v>600.98</v>
      </c>
      <c r="F509" s="4">
        <v>42.868000000000002</v>
      </c>
      <c r="G509" s="5">
        <v>0.92779999999999996</v>
      </c>
      <c r="H509" s="6">
        <v>1114.1000000000001</v>
      </c>
      <c r="I509" s="1">
        <v>1112.4411719023301</v>
      </c>
      <c r="J509" s="3">
        <f t="shared" si="7"/>
        <v>0.14889400391975932</v>
      </c>
    </row>
    <row r="510" spans="1:10" x14ac:dyDescent="0.25">
      <c r="A510" s="1" t="s">
        <v>38</v>
      </c>
      <c r="B510" s="1" t="s">
        <v>52</v>
      </c>
      <c r="C510" s="1" t="s">
        <v>55</v>
      </c>
      <c r="D510" s="3">
        <v>308.14999999999998</v>
      </c>
      <c r="E510" s="3">
        <v>600.98</v>
      </c>
      <c r="F510" s="4">
        <v>42.868000000000002</v>
      </c>
      <c r="G510" s="5">
        <v>0.92779999999999996</v>
      </c>
      <c r="H510" s="6">
        <v>1111.0999999999999</v>
      </c>
      <c r="I510" s="1">
        <v>1109.4538650105701</v>
      </c>
      <c r="J510" s="3">
        <f t="shared" si="7"/>
        <v>0.14815363058498884</v>
      </c>
    </row>
    <row r="511" spans="1:10" x14ac:dyDescent="0.25">
      <c r="A511" s="1" t="s">
        <v>38</v>
      </c>
      <c r="B511" s="1" t="s">
        <v>52</v>
      </c>
      <c r="C511" s="1" t="s">
        <v>55</v>
      </c>
      <c r="D511" s="3">
        <v>313.14999999999998</v>
      </c>
      <c r="E511" s="3">
        <v>600.98</v>
      </c>
      <c r="F511" s="4">
        <v>42.868000000000002</v>
      </c>
      <c r="G511" s="5">
        <v>0.92779999999999996</v>
      </c>
      <c r="H511" s="6">
        <v>1108.2</v>
      </c>
      <c r="I511" s="1">
        <v>1106.50984877935</v>
      </c>
      <c r="J511" s="3">
        <f t="shared" si="7"/>
        <v>0.15251319442790315</v>
      </c>
    </row>
    <row r="512" spans="1:10" x14ac:dyDescent="0.25">
      <c r="A512" s="1" t="s">
        <v>38</v>
      </c>
      <c r="B512" s="1" t="s">
        <v>52</v>
      </c>
      <c r="C512" s="1" t="s">
        <v>55</v>
      </c>
      <c r="D512" s="3">
        <v>318.14999999999998</v>
      </c>
      <c r="E512" s="3">
        <v>600.98</v>
      </c>
      <c r="F512" s="4">
        <v>42.868000000000002</v>
      </c>
      <c r="G512" s="5">
        <v>0.92779999999999996</v>
      </c>
      <c r="H512" s="6">
        <v>1105.2</v>
      </c>
      <c r="I512" s="1">
        <v>1103.61539725497</v>
      </c>
      <c r="J512" s="3">
        <f t="shared" si="7"/>
        <v>0.14337701276058604</v>
      </c>
    </row>
    <row r="513" spans="1:10" x14ac:dyDescent="0.25">
      <c r="A513" s="1" t="s">
        <v>38</v>
      </c>
      <c r="B513" s="1" t="s">
        <v>52</v>
      </c>
      <c r="C513" s="1" t="s">
        <v>55</v>
      </c>
      <c r="D513" s="3">
        <v>323.14999999999998</v>
      </c>
      <c r="E513" s="3">
        <v>600.98</v>
      </c>
      <c r="F513" s="4">
        <v>42.868000000000002</v>
      </c>
      <c r="G513" s="5">
        <v>0.92779999999999996</v>
      </c>
      <c r="H513" s="6">
        <v>1102.3</v>
      </c>
      <c r="I513" s="1">
        <v>1100.75254795</v>
      </c>
      <c r="J513" s="3">
        <f t="shared" si="7"/>
        <v>0.14038392905742059</v>
      </c>
    </row>
    <row r="514" spans="1:10" x14ac:dyDescent="0.25">
      <c r="A514" s="1" t="s">
        <v>38</v>
      </c>
      <c r="B514" s="1" t="s">
        <v>52</v>
      </c>
      <c r="C514" s="1" t="s">
        <v>55</v>
      </c>
      <c r="D514" s="3">
        <v>328.15</v>
      </c>
      <c r="E514" s="3">
        <v>600.98</v>
      </c>
      <c r="F514" s="4">
        <v>42.868000000000002</v>
      </c>
      <c r="G514" s="5">
        <v>0.92779999999999996</v>
      </c>
      <c r="H514" s="6">
        <v>1099.3</v>
      </c>
      <c r="I514" s="1">
        <v>1097.8831411260301</v>
      </c>
      <c r="J514" s="3">
        <f t="shared" si="7"/>
        <v>0.12888737141543585</v>
      </c>
    </row>
    <row r="515" spans="1:10" x14ac:dyDescent="0.25">
      <c r="A515" s="1" t="s">
        <v>38</v>
      </c>
      <c r="B515" s="1" t="s">
        <v>52</v>
      </c>
      <c r="C515" s="1" t="s">
        <v>55</v>
      </c>
      <c r="D515" s="3">
        <v>333.15</v>
      </c>
      <c r="E515" s="3">
        <v>600.98</v>
      </c>
      <c r="F515" s="4">
        <v>42.868000000000002</v>
      </c>
      <c r="G515" s="5">
        <v>0.92779999999999996</v>
      </c>
      <c r="H515" s="6">
        <v>1096.2</v>
      </c>
      <c r="I515" s="1">
        <v>1094.9583539886901</v>
      </c>
      <c r="J515" s="3">
        <f t="shared" ref="J515:J578" si="8">100*ABS(I515-H515)/H515</f>
        <v>0.11326820026545953</v>
      </c>
    </row>
    <row r="516" spans="1:10" x14ac:dyDescent="0.25">
      <c r="A516" s="1" t="s">
        <v>38</v>
      </c>
      <c r="B516" s="1" t="s">
        <v>52</v>
      </c>
      <c r="C516" s="1" t="s">
        <v>55</v>
      </c>
      <c r="D516" s="3">
        <v>338.15</v>
      </c>
      <c r="E516" s="3">
        <v>600.98</v>
      </c>
      <c r="F516" s="4">
        <v>42.868000000000002</v>
      </c>
      <c r="G516" s="5">
        <v>0.92779999999999996</v>
      </c>
      <c r="H516" s="6">
        <v>1093.3999999999999</v>
      </c>
      <c r="I516" s="1">
        <v>1091.9325154569899</v>
      </c>
      <c r="J516" s="3">
        <f t="shared" si="8"/>
        <v>0.13421296350923356</v>
      </c>
    </row>
    <row r="517" spans="1:10" x14ac:dyDescent="0.25">
      <c r="A517" s="1" t="s">
        <v>38</v>
      </c>
      <c r="B517" s="1" t="s">
        <v>52</v>
      </c>
      <c r="C517" s="1" t="s">
        <v>55</v>
      </c>
      <c r="D517" s="3">
        <v>343.15</v>
      </c>
      <c r="E517" s="3">
        <v>600.98</v>
      </c>
      <c r="F517" s="4">
        <v>42.868000000000002</v>
      </c>
      <c r="G517" s="5">
        <v>0.92779999999999996</v>
      </c>
      <c r="H517" s="6">
        <v>1090.4000000000001</v>
      </c>
      <c r="I517" s="1">
        <v>1088.7789849498099</v>
      </c>
      <c r="J517" s="3">
        <f t="shared" si="8"/>
        <v>0.14866242206439662</v>
      </c>
    </row>
    <row r="518" spans="1:10" x14ac:dyDescent="0.25">
      <c r="A518" s="1" t="s">
        <v>38</v>
      </c>
      <c r="B518" s="1" t="s">
        <v>52</v>
      </c>
      <c r="C518" s="1" t="s">
        <v>55</v>
      </c>
      <c r="D518" s="3">
        <v>348.15</v>
      </c>
      <c r="E518" s="3">
        <v>600.98</v>
      </c>
      <c r="F518" s="4">
        <v>42.868000000000002</v>
      </c>
      <c r="G518" s="5">
        <v>0.92779999999999996</v>
      </c>
      <c r="H518" s="6">
        <v>1087.5</v>
      </c>
      <c r="I518" s="1">
        <v>1085.5052436374301</v>
      </c>
      <c r="J518" s="3">
        <f t="shared" si="8"/>
        <v>0.18342587242021954</v>
      </c>
    </row>
    <row r="519" spans="1:10" x14ac:dyDescent="0.25">
      <c r="A519" s="1" t="s">
        <v>38</v>
      </c>
      <c r="B519" s="1" t="s">
        <v>52</v>
      </c>
      <c r="C519" s="1" t="s">
        <v>55</v>
      </c>
      <c r="D519" s="3">
        <v>353.15</v>
      </c>
      <c r="E519" s="3">
        <v>600.98</v>
      </c>
      <c r="F519" s="4">
        <v>42.868000000000002</v>
      </c>
      <c r="G519" s="5">
        <v>0.92779999999999996</v>
      </c>
      <c r="H519" s="6">
        <v>1084.7</v>
      </c>
      <c r="I519" s="1">
        <v>1082.1642362416101</v>
      </c>
      <c r="J519" s="3">
        <f t="shared" si="8"/>
        <v>0.233775583884021</v>
      </c>
    </row>
    <row r="520" spans="1:10" x14ac:dyDescent="0.25">
      <c r="A520" s="1" t="s">
        <v>38</v>
      </c>
      <c r="B520" s="1" t="s">
        <v>52</v>
      </c>
      <c r="C520" s="1" t="s">
        <v>55</v>
      </c>
      <c r="D520" s="3">
        <v>358.15</v>
      </c>
      <c r="E520" s="3">
        <v>600.98</v>
      </c>
      <c r="F520" s="4">
        <v>42.868000000000002</v>
      </c>
      <c r="G520" s="5">
        <v>0.92779999999999996</v>
      </c>
      <c r="H520" s="6">
        <v>1081.5999999999999</v>
      </c>
      <c r="I520" s="1">
        <v>1078.85946726203</v>
      </c>
      <c r="J520" s="3">
        <f t="shared" si="8"/>
        <v>0.25337765698686604</v>
      </c>
    </row>
    <row r="521" spans="1:10" x14ac:dyDescent="0.25">
      <c r="A521" s="1" t="s">
        <v>38</v>
      </c>
      <c r="B521" s="1" t="s">
        <v>52</v>
      </c>
      <c r="C521" s="1" t="s">
        <v>55</v>
      </c>
      <c r="D521" s="3">
        <v>363.15</v>
      </c>
      <c r="E521" s="3">
        <v>600.98</v>
      </c>
      <c r="F521" s="4">
        <v>42.868000000000002</v>
      </c>
      <c r="G521" s="5">
        <v>0.92779999999999996</v>
      </c>
      <c r="H521" s="6">
        <v>1078.8</v>
      </c>
      <c r="I521" s="1">
        <v>1075.7423277022999</v>
      </c>
      <c r="J521" s="3">
        <f t="shared" si="8"/>
        <v>0.28343273059881696</v>
      </c>
    </row>
    <row r="522" spans="1:10" x14ac:dyDescent="0.25">
      <c r="A522" s="1" t="s">
        <v>38</v>
      </c>
      <c r="B522" s="1" t="s">
        <v>52</v>
      </c>
      <c r="C522" s="1" t="s">
        <v>55</v>
      </c>
      <c r="D522" s="3">
        <v>368.15</v>
      </c>
      <c r="E522" s="3">
        <v>600.98</v>
      </c>
      <c r="F522" s="4">
        <v>42.868000000000002</v>
      </c>
      <c r="G522" s="5">
        <v>0.92779999999999996</v>
      </c>
      <c r="H522" s="6">
        <v>1075.7</v>
      </c>
      <c r="I522" s="1">
        <v>1073.0014285437701</v>
      </c>
      <c r="J522" s="3">
        <f t="shared" si="8"/>
        <v>0.25086654794366053</v>
      </c>
    </row>
    <row r="523" spans="1:10" x14ac:dyDescent="0.25">
      <c r="A523" s="1" t="s">
        <v>38</v>
      </c>
      <c r="B523" s="1" t="s">
        <v>56</v>
      </c>
      <c r="C523" s="1" t="s">
        <v>10</v>
      </c>
      <c r="D523" s="3">
        <v>293.14999999999998</v>
      </c>
      <c r="E523" s="3">
        <v>713.43</v>
      </c>
      <c r="F523" s="4">
        <v>32.237000000000002</v>
      </c>
      <c r="G523" s="5">
        <v>0.87819999999999998</v>
      </c>
      <c r="H523" s="6">
        <v>1191</v>
      </c>
      <c r="I523" s="1">
        <v>1186.40212748409</v>
      </c>
      <c r="J523" s="3">
        <f t="shared" si="8"/>
        <v>0.38605142870780956</v>
      </c>
    </row>
    <row r="524" spans="1:10" x14ac:dyDescent="0.25">
      <c r="A524" s="1" t="s">
        <v>38</v>
      </c>
      <c r="B524" s="1" t="s">
        <v>56</v>
      </c>
      <c r="C524" s="1" t="s">
        <v>10</v>
      </c>
      <c r="D524" s="3">
        <v>298.14999999999998</v>
      </c>
      <c r="E524" s="3">
        <v>713.43</v>
      </c>
      <c r="F524" s="4">
        <v>32.237000000000002</v>
      </c>
      <c r="G524" s="5">
        <v>0.87819999999999998</v>
      </c>
      <c r="H524" s="6">
        <v>1188</v>
      </c>
      <c r="I524" s="1">
        <v>1185.2944770408801</v>
      </c>
      <c r="J524" s="3">
        <f t="shared" si="8"/>
        <v>0.22773762282153953</v>
      </c>
    </row>
    <row r="525" spans="1:10" x14ac:dyDescent="0.25">
      <c r="A525" s="1" t="s">
        <v>38</v>
      </c>
      <c r="B525" s="1" t="s">
        <v>56</v>
      </c>
      <c r="C525" s="1" t="s">
        <v>10</v>
      </c>
      <c r="D525" s="3">
        <v>303.14999999999998</v>
      </c>
      <c r="E525" s="3">
        <v>713.43</v>
      </c>
      <c r="F525" s="4">
        <v>32.237000000000002</v>
      </c>
      <c r="G525" s="5">
        <v>0.87819999999999998</v>
      </c>
      <c r="H525" s="6">
        <v>1185</v>
      </c>
      <c r="I525" s="1">
        <v>1183.5484784662301</v>
      </c>
      <c r="J525" s="3">
        <f t="shared" si="8"/>
        <v>0.12249126867256471</v>
      </c>
    </row>
    <row r="526" spans="1:10" x14ac:dyDescent="0.25">
      <c r="A526" s="1" t="s">
        <v>38</v>
      </c>
      <c r="B526" s="1" t="s">
        <v>56</v>
      </c>
      <c r="C526" s="1" t="s">
        <v>10</v>
      </c>
      <c r="D526" s="3">
        <v>308.14999999999998</v>
      </c>
      <c r="E526" s="3">
        <v>713.43</v>
      </c>
      <c r="F526" s="4">
        <v>32.237000000000002</v>
      </c>
      <c r="G526" s="5">
        <v>0.87819999999999998</v>
      </c>
      <c r="H526" s="6">
        <v>1182</v>
      </c>
      <c r="I526" s="1">
        <v>1181.20291657147</v>
      </c>
      <c r="J526" s="3">
        <f t="shared" si="8"/>
        <v>6.7435146237729171E-2</v>
      </c>
    </row>
    <row r="527" spans="1:10" x14ac:dyDescent="0.25">
      <c r="A527" s="1" t="s">
        <v>38</v>
      </c>
      <c r="B527" s="1" t="s">
        <v>56</v>
      </c>
      <c r="C527" s="1" t="s">
        <v>10</v>
      </c>
      <c r="D527" s="3">
        <v>313.14999999999998</v>
      </c>
      <c r="E527" s="3">
        <v>713.43</v>
      </c>
      <c r="F527" s="4">
        <v>32.237000000000002</v>
      </c>
      <c r="G527" s="5">
        <v>0.87819999999999998</v>
      </c>
      <c r="H527" s="6">
        <v>1179</v>
      </c>
      <c r="I527" s="1">
        <v>1178.3333469951101</v>
      </c>
      <c r="J527" s="3">
        <f t="shared" si="8"/>
        <v>5.6543935953341382E-2</v>
      </c>
    </row>
    <row r="528" spans="1:10" x14ac:dyDescent="0.25">
      <c r="A528" s="1" t="s">
        <v>38</v>
      </c>
      <c r="B528" s="1" t="s">
        <v>56</v>
      </c>
      <c r="C528" s="1" t="s">
        <v>10</v>
      </c>
      <c r="D528" s="3">
        <v>318.14999999999998</v>
      </c>
      <c r="E528" s="3">
        <v>713.43</v>
      </c>
      <c r="F528" s="4">
        <v>32.237000000000002</v>
      </c>
      <c r="G528" s="5">
        <v>0.87819999999999998</v>
      </c>
      <c r="H528" s="6">
        <v>1176</v>
      </c>
      <c r="I528" s="1">
        <v>1175.0505204743099</v>
      </c>
      <c r="J528" s="3">
        <f t="shared" si="8"/>
        <v>8.0738054905620263E-2</v>
      </c>
    </row>
    <row r="529" spans="1:10" x14ac:dyDescent="0.25">
      <c r="A529" s="1" t="s">
        <v>38</v>
      </c>
      <c r="B529" s="1" t="s">
        <v>56</v>
      </c>
      <c r="C529" s="1" t="s">
        <v>10</v>
      </c>
      <c r="D529" s="3">
        <v>323.14999999999998</v>
      </c>
      <c r="E529" s="3">
        <v>713.43</v>
      </c>
      <c r="F529" s="4">
        <v>32.237000000000002</v>
      </c>
      <c r="G529" s="5">
        <v>0.87819999999999998</v>
      </c>
      <c r="H529" s="6">
        <v>1173</v>
      </c>
      <c r="I529" s="1">
        <v>1171.49530811419</v>
      </c>
      <c r="J529" s="3">
        <f t="shared" si="8"/>
        <v>0.12827722811679126</v>
      </c>
    </row>
    <row r="530" spans="1:10" x14ac:dyDescent="0.25">
      <c r="A530" s="1" t="s">
        <v>38</v>
      </c>
      <c r="B530" s="1" t="s">
        <v>56</v>
      </c>
      <c r="C530" s="1" t="s">
        <v>10</v>
      </c>
      <c r="D530" s="3">
        <v>328.15</v>
      </c>
      <c r="E530" s="3">
        <v>713.43</v>
      </c>
      <c r="F530" s="4">
        <v>32.237000000000002</v>
      </c>
      <c r="G530" s="5">
        <v>0.87819999999999998</v>
      </c>
      <c r="H530" s="6">
        <v>1170</v>
      </c>
      <c r="I530" s="1">
        <v>1167.8301947812599</v>
      </c>
      <c r="J530" s="3">
        <f t="shared" si="8"/>
        <v>0.18545343749915097</v>
      </c>
    </row>
    <row r="531" spans="1:10" x14ac:dyDescent="0.25">
      <c r="A531" s="1" t="s">
        <v>38</v>
      </c>
      <c r="B531" s="1" t="s">
        <v>56</v>
      </c>
      <c r="C531" s="1" t="s">
        <v>10</v>
      </c>
      <c r="D531" s="3">
        <v>333.15</v>
      </c>
      <c r="E531" s="3">
        <v>713.43</v>
      </c>
      <c r="F531" s="4">
        <v>32.237000000000002</v>
      </c>
      <c r="G531" s="5">
        <v>0.87819999999999998</v>
      </c>
      <c r="H531" s="6">
        <v>1167</v>
      </c>
      <c r="I531" s="1">
        <v>1164.2278974287599</v>
      </c>
      <c r="J531" s="3">
        <f t="shared" si="8"/>
        <v>0.2375409229854423</v>
      </c>
    </row>
    <row r="532" spans="1:10" x14ac:dyDescent="0.25">
      <c r="A532" s="1" t="s">
        <v>38</v>
      </c>
      <c r="B532" s="1" t="s">
        <v>56</v>
      </c>
      <c r="C532" s="1" t="s">
        <v>10</v>
      </c>
      <c r="D532" s="3">
        <v>338.15</v>
      </c>
      <c r="E532" s="3">
        <v>713.43</v>
      </c>
      <c r="F532" s="4">
        <v>32.237000000000002</v>
      </c>
      <c r="G532" s="5">
        <v>0.87819999999999998</v>
      </c>
      <c r="H532" s="6">
        <v>1164</v>
      </c>
      <c r="I532" s="1">
        <v>1160.8581361023801</v>
      </c>
      <c r="J532" s="3">
        <f t="shared" si="8"/>
        <v>0.26991957883332834</v>
      </c>
    </row>
    <row r="533" spans="1:10" x14ac:dyDescent="0.25">
      <c r="A533" s="1" t="s">
        <v>38</v>
      </c>
      <c r="B533" s="1" t="s">
        <v>56</v>
      </c>
      <c r="C533" s="1" t="s">
        <v>10</v>
      </c>
      <c r="D533" s="3">
        <v>343.15</v>
      </c>
      <c r="E533" s="3">
        <v>713.43</v>
      </c>
      <c r="F533" s="4">
        <v>32.237000000000002</v>
      </c>
      <c r="G533" s="5">
        <v>0.87819999999999998</v>
      </c>
      <c r="H533" s="6">
        <v>1161</v>
      </c>
      <c r="I533" s="1">
        <v>1157.8739485434501</v>
      </c>
      <c r="J533" s="3">
        <f t="shared" si="8"/>
        <v>0.26925507808354271</v>
      </c>
    </row>
    <row r="534" spans="1:10" x14ac:dyDescent="0.25">
      <c r="A534" s="1" t="s">
        <v>38</v>
      </c>
      <c r="B534" s="1" t="s">
        <v>56</v>
      </c>
      <c r="C534" s="1" t="s">
        <v>10</v>
      </c>
      <c r="D534" s="3">
        <v>348.15</v>
      </c>
      <c r="E534" s="3">
        <v>713.43</v>
      </c>
      <c r="F534" s="4">
        <v>32.237000000000002</v>
      </c>
      <c r="G534" s="5">
        <v>0.87819999999999998</v>
      </c>
      <c r="H534" s="6">
        <v>1158</v>
      </c>
      <c r="I534" s="1">
        <v>1155.39911739627</v>
      </c>
      <c r="J534" s="3">
        <f t="shared" si="8"/>
        <v>0.22460126111658396</v>
      </c>
    </row>
    <row r="535" spans="1:10" x14ac:dyDescent="0.25">
      <c r="A535" s="1" t="s">
        <v>38</v>
      </c>
      <c r="B535" s="1" t="s">
        <v>56</v>
      </c>
      <c r="C535" s="1" t="s">
        <v>10</v>
      </c>
      <c r="D535" s="3">
        <v>353.15</v>
      </c>
      <c r="E535" s="3">
        <v>713.43</v>
      </c>
      <c r="F535" s="4">
        <v>32.237000000000002</v>
      </c>
      <c r="G535" s="5">
        <v>0.87819999999999998</v>
      </c>
      <c r="H535" s="6">
        <v>1155</v>
      </c>
      <c r="I535" s="1">
        <v>1153.51822444441</v>
      </c>
      <c r="J535" s="3">
        <f t="shared" si="8"/>
        <v>0.12829225589524221</v>
      </c>
    </row>
    <row r="536" spans="1:10" x14ac:dyDescent="0.25">
      <c r="A536" s="1" t="s">
        <v>38</v>
      </c>
      <c r="B536" s="1" t="s">
        <v>31</v>
      </c>
      <c r="C536" s="1" t="s">
        <v>10</v>
      </c>
      <c r="D536" s="3">
        <v>298.14999999999998</v>
      </c>
      <c r="E536" s="3">
        <v>664.9</v>
      </c>
      <c r="F536" s="4">
        <v>31.423999999999999</v>
      </c>
      <c r="G536" s="5">
        <v>1.1093</v>
      </c>
      <c r="H536" s="6">
        <v>1155.8</v>
      </c>
      <c r="I536" s="1">
        <v>1156.1117770455</v>
      </c>
      <c r="J536" s="3">
        <f t="shared" si="8"/>
        <v>2.6974999610667388E-2</v>
      </c>
    </row>
    <row r="537" spans="1:10" x14ac:dyDescent="0.25">
      <c r="A537" s="1" t="s">
        <v>38</v>
      </c>
      <c r="B537" s="1" t="s">
        <v>31</v>
      </c>
      <c r="C537" s="1" t="s">
        <v>10</v>
      </c>
      <c r="D537" s="3">
        <v>303.14999999999998</v>
      </c>
      <c r="E537" s="3">
        <v>664.9</v>
      </c>
      <c r="F537" s="4">
        <v>31.423999999999999</v>
      </c>
      <c r="G537" s="5">
        <v>1.1093</v>
      </c>
      <c r="H537" s="6">
        <v>1153.5</v>
      </c>
      <c r="I537" s="1">
        <v>1153.8768645836701</v>
      </c>
      <c r="J537" s="3">
        <f t="shared" si="8"/>
        <v>3.2671398671011057E-2</v>
      </c>
    </row>
    <row r="538" spans="1:10" x14ac:dyDescent="0.25">
      <c r="A538" s="1" t="s">
        <v>38</v>
      </c>
      <c r="B538" s="1" t="s">
        <v>31</v>
      </c>
      <c r="C538" s="1" t="s">
        <v>10</v>
      </c>
      <c r="D538" s="3">
        <v>308.14999999999998</v>
      </c>
      <c r="E538" s="3">
        <v>664.9</v>
      </c>
      <c r="F538" s="4">
        <v>31.423999999999999</v>
      </c>
      <c r="G538" s="5">
        <v>1.1093</v>
      </c>
      <c r="H538" s="6">
        <v>1150.6000000000001</v>
      </c>
      <c r="I538" s="1">
        <v>1151.51992403953</v>
      </c>
      <c r="J538" s="3">
        <f t="shared" si="8"/>
        <v>7.9951680821298471E-2</v>
      </c>
    </row>
    <row r="539" spans="1:10" x14ac:dyDescent="0.25">
      <c r="A539" s="1" t="s">
        <v>38</v>
      </c>
      <c r="B539" s="1" t="s">
        <v>31</v>
      </c>
      <c r="C539" s="1" t="s">
        <v>10</v>
      </c>
      <c r="D539" s="3">
        <v>313.14999999999998</v>
      </c>
      <c r="E539" s="3">
        <v>664.9</v>
      </c>
      <c r="F539" s="4">
        <v>31.423999999999999</v>
      </c>
      <c r="G539" s="5">
        <v>1.1093</v>
      </c>
      <c r="H539" s="6">
        <v>1148.3000000000002</v>
      </c>
      <c r="I539" s="1">
        <v>1149.0392991844899</v>
      </c>
      <c r="J539" s="3">
        <f t="shared" si="8"/>
        <v>6.4382059086450366E-2</v>
      </c>
    </row>
    <row r="540" spans="1:10" x14ac:dyDescent="0.25">
      <c r="A540" s="1" t="s">
        <v>38</v>
      </c>
      <c r="B540" s="1" t="s">
        <v>31</v>
      </c>
      <c r="C540" s="1" t="s">
        <v>10</v>
      </c>
      <c r="D540" s="3">
        <v>318.14999999999998</v>
      </c>
      <c r="E540" s="3">
        <v>664.9</v>
      </c>
      <c r="F540" s="4">
        <v>31.423999999999999</v>
      </c>
      <c r="G540" s="5">
        <v>1.1093</v>
      </c>
      <c r="H540" s="6">
        <v>1145.3999999999999</v>
      </c>
      <c r="I540" s="1">
        <v>1146.4329617844301</v>
      </c>
      <c r="J540" s="3">
        <f t="shared" si="8"/>
        <v>9.0183497854915265E-2</v>
      </c>
    </row>
    <row r="541" spans="1:10" x14ac:dyDescent="0.25">
      <c r="A541" s="1" t="s">
        <v>38</v>
      </c>
      <c r="B541" s="1" t="s">
        <v>31</v>
      </c>
      <c r="C541" s="1" t="s">
        <v>10</v>
      </c>
      <c r="D541" s="3">
        <v>323.14999999999998</v>
      </c>
      <c r="E541" s="3">
        <v>664.9</v>
      </c>
      <c r="F541" s="4">
        <v>31.423999999999999</v>
      </c>
      <c r="G541" s="5">
        <v>1.1093</v>
      </c>
      <c r="H541" s="6">
        <v>1143</v>
      </c>
      <c r="I541" s="1">
        <v>1143.7050644702499</v>
      </c>
      <c r="J541" s="3">
        <f t="shared" si="8"/>
        <v>6.1685430468058487E-2</v>
      </c>
    </row>
    <row r="542" spans="1:10" x14ac:dyDescent="0.25">
      <c r="A542" s="1" t="s">
        <v>38</v>
      </c>
      <c r="B542" s="1" t="s">
        <v>31</v>
      </c>
      <c r="C542" s="1" t="s">
        <v>10</v>
      </c>
      <c r="D542" s="3">
        <v>328.15</v>
      </c>
      <c r="E542" s="3">
        <v>664.9</v>
      </c>
      <c r="F542" s="4">
        <v>31.423999999999999</v>
      </c>
      <c r="G542" s="5">
        <v>1.1093</v>
      </c>
      <c r="H542" s="6">
        <v>1140.2</v>
      </c>
      <c r="I542" s="1">
        <v>1140.87250673828</v>
      </c>
      <c r="J542" s="3">
        <f t="shared" si="8"/>
        <v>5.8981471520780142E-2</v>
      </c>
    </row>
    <row r="543" spans="1:10" x14ac:dyDescent="0.25">
      <c r="A543" s="1" t="s">
        <v>38</v>
      </c>
      <c r="B543" s="1" t="s">
        <v>31</v>
      </c>
      <c r="C543" s="1" t="s">
        <v>10</v>
      </c>
      <c r="D543" s="3">
        <v>333.15</v>
      </c>
      <c r="E543" s="3">
        <v>664.9</v>
      </c>
      <c r="F543" s="4">
        <v>31.423999999999999</v>
      </c>
      <c r="G543" s="5">
        <v>1.1093</v>
      </c>
      <c r="H543" s="6">
        <v>1137.8999999999999</v>
      </c>
      <c r="I543" s="1">
        <v>1137.97025701247</v>
      </c>
      <c r="J543" s="3">
        <f t="shared" si="8"/>
        <v>6.1742694850307712E-3</v>
      </c>
    </row>
    <row r="544" spans="1:10" x14ac:dyDescent="0.25">
      <c r="A544" s="1" t="s">
        <v>38</v>
      </c>
      <c r="B544" s="1" t="s">
        <v>31</v>
      </c>
      <c r="C544" s="1" t="s">
        <v>10</v>
      </c>
      <c r="D544" s="3">
        <v>338.15</v>
      </c>
      <c r="E544" s="3">
        <v>664.9</v>
      </c>
      <c r="F544" s="4">
        <v>31.423999999999999</v>
      </c>
      <c r="G544" s="5">
        <v>1.1093</v>
      </c>
      <c r="H544" s="6">
        <v>1134.9000000000001</v>
      </c>
      <c r="I544" s="1">
        <v>1135.0543138835401</v>
      </c>
      <c r="J544" s="3">
        <f t="shared" si="8"/>
        <v>1.3597134861221133E-2</v>
      </c>
    </row>
    <row r="545" spans="1:10" x14ac:dyDescent="0.25">
      <c r="A545" s="1" t="s">
        <v>38</v>
      </c>
      <c r="B545" s="1" t="s">
        <v>31</v>
      </c>
      <c r="C545" s="1" t="s">
        <v>10</v>
      </c>
      <c r="D545" s="3">
        <v>343.15</v>
      </c>
      <c r="E545" s="3">
        <v>664.9</v>
      </c>
      <c r="F545" s="4">
        <v>31.423999999999999</v>
      </c>
      <c r="G545" s="5">
        <v>1.1093</v>
      </c>
      <c r="H545" s="6">
        <v>1132.6000000000001</v>
      </c>
      <c r="I545" s="1">
        <v>1132.2015392076</v>
      </c>
      <c r="J545" s="3">
        <f t="shared" si="8"/>
        <v>3.5181069433171556E-2</v>
      </c>
    </row>
    <row r="546" spans="1:10" x14ac:dyDescent="0.25">
      <c r="A546" s="1" t="s">
        <v>38</v>
      </c>
      <c r="B546" s="1" t="s">
        <v>31</v>
      </c>
      <c r="C546" s="1" t="s">
        <v>10</v>
      </c>
      <c r="D546" s="3">
        <v>348.15</v>
      </c>
      <c r="E546" s="3">
        <v>664.9</v>
      </c>
      <c r="F546" s="4">
        <v>31.423999999999999</v>
      </c>
      <c r="G546" s="5">
        <v>1.1093</v>
      </c>
      <c r="H546" s="6">
        <v>1129.5999999999999</v>
      </c>
      <c r="I546" s="1">
        <v>1129.5060947904601</v>
      </c>
      <c r="J546" s="3">
        <f t="shared" si="8"/>
        <v>8.3131382382965937E-3</v>
      </c>
    </row>
    <row r="547" spans="1:10" x14ac:dyDescent="0.25">
      <c r="A547" s="1" t="s">
        <v>38</v>
      </c>
      <c r="B547" s="1" t="s">
        <v>31</v>
      </c>
      <c r="C547" s="1" t="s">
        <v>10</v>
      </c>
      <c r="D547" s="3">
        <v>353.15</v>
      </c>
      <c r="E547" s="3">
        <v>664.9</v>
      </c>
      <c r="F547" s="4">
        <v>31.423999999999999</v>
      </c>
      <c r="G547" s="5">
        <v>1.1093</v>
      </c>
      <c r="H547" s="6">
        <v>1126.6000000000001</v>
      </c>
      <c r="I547" s="1">
        <v>1127.0727730410799</v>
      </c>
      <c r="J547" s="3">
        <f t="shared" si="8"/>
        <v>4.1964587349528695E-2</v>
      </c>
    </row>
    <row r="548" spans="1:10" x14ac:dyDescent="0.25">
      <c r="A548" s="1" t="s">
        <v>38</v>
      </c>
      <c r="B548" s="1" t="s">
        <v>31</v>
      </c>
      <c r="C548" s="1" t="s">
        <v>10</v>
      </c>
      <c r="D548" s="3">
        <v>358.15</v>
      </c>
      <c r="E548" s="3">
        <v>664.9</v>
      </c>
      <c r="F548" s="4">
        <v>31.423999999999999</v>
      </c>
      <c r="G548" s="5">
        <v>1.1093</v>
      </c>
      <c r="H548" s="6">
        <v>1124.3000000000002</v>
      </c>
      <c r="I548" s="1">
        <v>1125.00802867169</v>
      </c>
      <c r="J548" s="3">
        <f t="shared" si="8"/>
        <v>6.2975066413752293E-2</v>
      </c>
    </row>
    <row r="549" spans="1:10" x14ac:dyDescent="0.25">
      <c r="A549" s="1" t="s">
        <v>38</v>
      </c>
      <c r="B549" s="1" t="s">
        <v>31</v>
      </c>
      <c r="C549" s="1" t="s">
        <v>10</v>
      </c>
      <c r="D549" s="3">
        <v>363.15</v>
      </c>
      <c r="E549" s="3">
        <v>664.9</v>
      </c>
      <c r="F549" s="4">
        <v>31.423999999999999</v>
      </c>
      <c r="G549" s="5">
        <v>1.1093</v>
      </c>
      <c r="H549" s="6">
        <v>1122</v>
      </c>
      <c r="I549" s="1">
        <v>1123.4099005671501</v>
      </c>
      <c r="J549" s="3">
        <f t="shared" si="8"/>
        <v>0.12565958709002575</v>
      </c>
    </row>
    <row r="550" spans="1:10" x14ac:dyDescent="0.25">
      <c r="A550" s="1" t="s">
        <v>38</v>
      </c>
      <c r="B550" s="1" t="s">
        <v>31</v>
      </c>
      <c r="C550" s="1" t="s">
        <v>10</v>
      </c>
      <c r="D550" s="3">
        <v>368.15</v>
      </c>
      <c r="E550" s="3">
        <v>664.9</v>
      </c>
      <c r="F550" s="4">
        <v>31.423999999999999</v>
      </c>
      <c r="G550" s="5">
        <v>1.1093</v>
      </c>
      <c r="H550" s="6">
        <v>1119.0999999999999</v>
      </c>
      <c r="I550" s="1">
        <v>1122.35819485859</v>
      </c>
      <c r="J550" s="3">
        <f t="shared" si="8"/>
        <v>0.29114421040032701</v>
      </c>
    </row>
    <row r="551" spans="1:10" x14ac:dyDescent="0.25">
      <c r="A551" s="1" t="s">
        <v>38</v>
      </c>
      <c r="B551" s="1" t="s">
        <v>31</v>
      </c>
      <c r="C551" s="1" t="s">
        <v>22</v>
      </c>
      <c r="D551" s="3">
        <v>303.14999999999998</v>
      </c>
      <c r="E551" s="3">
        <v>680.67</v>
      </c>
      <c r="F551" s="4">
        <v>33.459000000000003</v>
      </c>
      <c r="G551" s="5">
        <v>1.2254</v>
      </c>
      <c r="H551" s="6">
        <v>1185.4000000000001</v>
      </c>
      <c r="I551" s="1">
        <v>1187.7962219470101</v>
      </c>
      <c r="J551" s="3">
        <f t="shared" si="8"/>
        <v>0.20214458807237745</v>
      </c>
    </row>
    <row r="552" spans="1:10" x14ac:dyDescent="0.25">
      <c r="A552" s="1" t="s">
        <v>38</v>
      </c>
      <c r="B552" s="1" t="s">
        <v>31</v>
      </c>
      <c r="C552" s="1" t="s">
        <v>22</v>
      </c>
      <c r="D552" s="3">
        <v>283.14999999999998</v>
      </c>
      <c r="E552" s="3">
        <v>680.67</v>
      </c>
      <c r="F552" s="4">
        <v>33.459000000000003</v>
      </c>
      <c r="G552" s="5">
        <v>1.2254</v>
      </c>
      <c r="H552" s="6">
        <v>1200.0999999999999</v>
      </c>
      <c r="I552" s="1">
        <v>1198.23830900293</v>
      </c>
      <c r="J552" s="3">
        <f t="shared" si="8"/>
        <v>0.1551279890900675</v>
      </c>
    </row>
    <row r="553" spans="1:10" x14ac:dyDescent="0.25">
      <c r="A553" s="1" t="s">
        <v>38</v>
      </c>
      <c r="B553" s="1" t="s">
        <v>31</v>
      </c>
      <c r="C553" s="1" t="s">
        <v>22</v>
      </c>
      <c r="D553" s="3">
        <v>293.14999999999998</v>
      </c>
      <c r="E553" s="3">
        <v>680.67</v>
      </c>
      <c r="F553" s="4">
        <v>33.459000000000003</v>
      </c>
      <c r="G553" s="5">
        <v>1.2254</v>
      </c>
      <c r="H553" s="6">
        <v>1194.3</v>
      </c>
      <c r="I553" s="1">
        <v>1193.35186864305</v>
      </c>
      <c r="J553" s="3">
        <f t="shared" si="8"/>
        <v>7.9388039600598134E-2</v>
      </c>
    </row>
    <row r="554" spans="1:10" x14ac:dyDescent="0.25">
      <c r="A554" s="1" t="s">
        <v>38</v>
      </c>
      <c r="B554" s="1" t="s">
        <v>31</v>
      </c>
      <c r="C554" s="1" t="s">
        <v>22</v>
      </c>
      <c r="D554" s="3">
        <v>303.14999999999998</v>
      </c>
      <c r="E554" s="3">
        <v>680.67</v>
      </c>
      <c r="F554" s="4">
        <v>33.459000000000003</v>
      </c>
      <c r="G554" s="5">
        <v>1.2254</v>
      </c>
      <c r="H554" s="6">
        <v>1188.5</v>
      </c>
      <c r="I554" s="1">
        <v>1187.7962219470101</v>
      </c>
      <c r="J554" s="3">
        <f t="shared" si="8"/>
        <v>5.9215654437521789E-2</v>
      </c>
    </row>
    <row r="555" spans="1:10" x14ac:dyDescent="0.25">
      <c r="A555" s="1" t="s">
        <v>38</v>
      </c>
      <c r="B555" s="1" t="s">
        <v>31</v>
      </c>
      <c r="C555" s="1" t="s">
        <v>22</v>
      </c>
      <c r="D555" s="3">
        <v>313.14999999999998</v>
      </c>
      <c r="E555" s="3">
        <v>680.67</v>
      </c>
      <c r="F555" s="4">
        <v>33.459000000000003</v>
      </c>
      <c r="G555" s="5">
        <v>1.2254</v>
      </c>
      <c r="H555" s="6">
        <v>1182.7</v>
      </c>
      <c r="I555" s="1">
        <v>1182.2965379749201</v>
      </c>
      <c r="J555" s="3">
        <f t="shared" si="8"/>
        <v>3.4113640405850083E-2</v>
      </c>
    </row>
    <row r="556" spans="1:10" x14ac:dyDescent="0.25">
      <c r="A556" s="1" t="s">
        <v>38</v>
      </c>
      <c r="B556" s="1" t="s">
        <v>31</v>
      </c>
      <c r="C556" s="1" t="s">
        <v>22</v>
      </c>
      <c r="D556" s="3">
        <v>323.14999999999998</v>
      </c>
      <c r="E556" s="3">
        <v>680.67</v>
      </c>
      <c r="F556" s="4">
        <v>33.459000000000003</v>
      </c>
      <c r="G556" s="5">
        <v>1.2254</v>
      </c>
      <c r="H556" s="6">
        <v>1177</v>
      </c>
      <c r="I556" s="1">
        <v>1177.03955807532</v>
      </c>
      <c r="J556" s="3">
        <f t="shared" si="8"/>
        <v>3.3609239864038909E-3</v>
      </c>
    </row>
    <row r="557" spans="1:10" x14ac:dyDescent="0.25">
      <c r="A557" s="1" t="s">
        <v>38</v>
      </c>
      <c r="B557" s="1" t="s">
        <v>31</v>
      </c>
      <c r="C557" s="1" t="s">
        <v>22</v>
      </c>
      <c r="D557" s="3">
        <v>333.15</v>
      </c>
      <c r="E557" s="3">
        <v>680.67</v>
      </c>
      <c r="F557" s="4">
        <v>33.459000000000003</v>
      </c>
      <c r="G557" s="5">
        <v>1.2254</v>
      </c>
      <c r="H557" s="6">
        <v>1171.3</v>
      </c>
      <c r="I557" s="1">
        <v>1171.7742996198499</v>
      </c>
      <c r="J557" s="3">
        <f t="shared" si="8"/>
        <v>4.0493436339959367E-2</v>
      </c>
    </row>
    <row r="558" spans="1:10" x14ac:dyDescent="0.25">
      <c r="A558" s="1" t="s">
        <v>38</v>
      </c>
      <c r="B558" s="1" t="s">
        <v>31</v>
      </c>
      <c r="C558" s="1" t="s">
        <v>22</v>
      </c>
      <c r="D558" s="3">
        <v>343.15</v>
      </c>
      <c r="E558" s="3">
        <v>680.67</v>
      </c>
      <c r="F558" s="4">
        <v>33.459000000000003</v>
      </c>
      <c r="G558" s="5">
        <v>1.2254</v>
      </c>
      <c r="H558" s="6">
        <v>1164.8</v>
      </c>
      <c r="I558" s="1">
        <v>1166.1608822398</v>
      </c>
      <c r="J558" s="3">
        <f t="shared" si="8"/>
        <v>0.11683398349931735</v>
      </c>
    </row>
    <row r="559" spans="1:10" x14ac:dyDescent="0.25">
      <c r="A559" s="1" t="s">
        <v>38</v>
      </c>
      <c r="B559" s="1" t="s">
        <v>31</v>
      </c>
      <c r="C559" s="1" t="s">
        <v>22</v>
      </c>
      <c r="D559" s="3">
        <v>353.15</v>
      </c>
      <c r="E559" s="3">
        <v>680.67</v>
      </c>
      <c r="F559" s="4">
        <v>33.459000000000003</v>
      </c>
      <c r="G559" s="5">
        <v>1.2254</v>
      </c>
      <c r="H559" s="6">
        <v>1157.5</v>
      </c>
      <c r="I559" s="1">
        <v>1160.1412530952</v>
      </c>
      <c r="J559" s="3">
        <f t="shared" si="8"/>
        <v>0.22818601254427642</v>
      </c>
    </row>
    <row r="560" spans="1:10" x14ac:dyDescent="0.25">
      <c r="A560" s="1" t="s">
        <v>38</v>
      </c>
      <c r="B560" s="1" t="s">
        <v>31</v>
      </c>
      <c r="C560" s="1" t="s">
        <v>22</v>
      </c>
      <c r="D560" s="3">
        <v>363.15</v>
      </c>
      <c r="E560" s="3">
        <v>680.67</v>
      </c>
      <c r="F560" s="4">
        <v>33.459000000000003</v>
      </c>
      <c r="G560" s="5">
        <v>1.2254</v>
      </c>
      <c r="H560" s="6">
        <v>1149.5</v>
      </c>
      <c r="I560" s="1">
        <v>1154.1071488033399</v>
      </c>
      <c r="J560" s="3">
        <f t="shared" si="8"/>
        <v>0.40079589415745076</v>
      </c>
    </row>
    <row r="561" spans="1:10" x14ac:dyDescent="0.25">
      <c r="A561" s="1" t="s">
        <v>38</v>
      </c>
      <c r="B561" s="1" t="s">
        <v>31</v>
      </c>
      <c r="C561" s="1" t="s">
        <v>22</v>
      </c>
      <c r="D561" s="3">
        <v>298.14999999999998</v>
      </c>
      <c r="E561" s="3">
        <v>680.67</v>
      </c>
      <c r="F561" s="4">
        <v>33.459000000000003</v>
      </c>
      <c r="G561" s="5">
        <v>1.2254</v>
      </c>
      <c r="H561" s="6">
        <v>1191.2</v>
      </c>
      <c r="I561" s="1">
        <v>1190.6009062641399</v>
      </c>
      <c r="J561" s="3">
        <f t="shared" si="8"/>
        <v>5.0293295488595645E-2</v>
      </c>
    </row>
    <row r="562" spans="1:10" x14ac:dyDescent="0.25">
      <c r="A562" s="1" t="s">
        <v>38</v>
      </c>
      <c r="B562" s="1" t="s">
        <v>31</v>
      </c>
      <c r="C562" s="1" t="s">
        <v>22</v>
      </c>
      <c r="D562" s="3">
        <v>303.14999999999998</v>
      </c>
      <c r="E562" s="3">
        <v>680.67</v>
      </c>
      <c r="F562" s="4">
        <v>33.459000000000003</v>
      </c>
      <c r="G562" s="5">
        <v>1.2254</v>
      </c>
      <c r="H562" s="6">
        <v>1188.5</v>
      </c>
      <c r="I562" s="1">
        <v>1187.7962219470101</v>
      </c>
      <c r="J562" s="3">
        <f t="shared" si="8"/>
        <v>5.9215654437521789E-2</v>
      </c>
    </row>
    <row r="563" spans="1:10" x14ac:dyDescent="0.25">
      <c r="A563" s="1" t="s">
        <v>38</v>
      </c>
      <c r="B563" s="1" t="s">
        <v>31</v>
      </c>
      <c r="C563" s="1" t="s">
        <v>22</v>
      </c>
      <c r="D563" s="3">
        <v>308.14999999999998</v>
      </c>
      <c r="E563" s="3">
        <v>680.67</v>
      </c>
      <c r="F563" s="4">
        <v>33.459000000000003</v>
      </c>
      <c r="G563" s="5">
        <v>1.2254</v>
      </c>
      <c r="H563" s="6">
        <v>1185.7</v>
      </c>
      <c r="I563" s="1">
        <v>1185.01465050962</v>
      </c>
      <c r="J563" s="3">
        <f t="shared" si="8"/>
        <v>5.7801255830317658E-2</v>
      </c>
    </row>
    <row r="564" spans="1:10" x14ac:dyDescent="0.25">
      <c r="A564" s="1" t="s">
        <v>38</v>
      </c>
      <c r="B564" s="1" t="s">
        <v>31</v>
      </c>
      <c r="C564" s="1" t="s">
        <v>22</v>
      </c>
      <c r="D564" s="3">
        <v>313.14999999999998</v>
      </c>
      <c r="E564" s="3">
        <v>680.67</v>
      </c>
      <c r="F564" s="4">
        <v>33.459000000000003</v>
      </c>
      <c r="G564" s="5">
        <v>1.2254</v>
      </c>
      <c r="H564" s="6">
        <v>1182.3</v>
      </c>
      <c r="I564" s="1">
        <v>1182.2965379749201</v>
      </c>
      <c r="J564" s="3">
        <f t="shared" si="8"/>
        <v>2.9282120273179502E-4</v>
      </c>
    </row>
    <row r="565" spans="1:10" x14ac:dyDescent="0.25">
      <c r="A565" s="1" t="s">
        <v>38</v>
      </c>
      <c r="B565" s="1" t="s">
        <v>31</v>
      </c>
      <c r="C565" s="1" t="s">
        <v>22</v>
      </c>
      <c r="D565" s="3">
        <v>318.14999999999998</v>
      </c>
      <c r="E565" s="3">
        <v>680.67</v>
      </c>
      <c r="F565" s="4">
        <v>33.459000000000003</v>
      </c>
      <c r="G565" s="5">
        <v>1.2254</v>
      </c>
      <c r="H565" s="6">
        <v>1180.1999999999998</v>
      </c>
      <c r="I565" s="1">
        <v>1179.6464761324601</v>
      </c>
      <c r="J565" s="3">
        <f t="shared" si="8"/>
        <v>4.6900853036752441E-2</v>
      </c>
    </row>
    <row r="566" spans="1:10" x14ac:dyDescent="0.25">
      <c r="A566" s="1" t="s">
        <v>38</v>
      </c>
      <c r="B566" s="1" t="s">
        <v>31</v>
      </c>
      <c r="C566" s="1" t="s">
        <v>22</v>
      </c>
      <c r="D566" s="3">
        <v>323.14999999999998</v>
      </c>
      <c r="E566" s="3">
        <v>680.67</v>
      </c>
      <c r="F566" s="4">
        <v>33.459000000000003</v>
      </c>
      <c r="G566" s="5">
        <v>1.2254</v>
      </c>
      <c r="H566" s="6">
        <v>1177.5</v>
      </c>
      <c r="I566" s="1">
        <v>1177.03955807532</v>
      </c>
      <c r="J566" s="3">
        <f t="shared" si="8"/>
        <v>3.910334816815509E-2</v>
      </c>
    </row>
    <row r="567" spans="1:10" x14ac:dyDescent="0.25">
      <c r="A567" s="1" t="s">
        <v>38</v>
      </c>
      <c r="B567" s="1" t="s">
        <v>31</v>
      </c>
      <c r="C567" s="1" t="s">
        <v>22</v>
      </c>
      <c r="D567" s="3">
        <v>328.15</v>
      </c>
      <c r="E567" s="3">
        <v>680.67</v>
      </c>
      <c r="F567" s="4">
        <v>33.459000000000003</v>
      </c>
      <c r="G567" s="5">
        <v>1.2254</v>
      </c>
      <c r="H567" s="6">
        <v>1174.7</v>
      </c>
      <c r="I567" s="1">
        <v>1174.4320010697299</v>
      </c>
      <c r="J567" s="3">
        <f t="shared" si="8"/>
        <v>2.2814244510947136E-2</v>
      </c>
    </row>
    <row r="568" spans="1:10" x14ac:dyDescent="0.25">
      <c r="A568" s="1" t="s">
        <v>38</v>
      </c>
      <c r="B568" s="1" t="s">
        <v>31</v>
      </c>
      <c r="C568" s="1" t="s">
        <v>22</v>
      </c>
      <c r="D568" s="3">
        <v>333.15</v>
      </c>
      <c r="E568" s="3">
        <v>680.67</v>
      </c>
      <c r="F568" s="4">
        <v>33.459000000000003</v>
      </c>
      <c r="G568" s="5">
        <v>1.2254</v>
      </c>
      <c r="H568" s="6">
        <v>1171.8999999999999</v>
      </c>
      <c r="I568" s="1">
        <v>1171.7742996198499</v>
      </c>
      <c r="J568" s="3">
        <f t="shared" si="8"/>
        <v>1.0726203613786586E-2</v>
      </c>
    </row>
    <row r="569" spans="1:10" x14ac:dyDescent="0.25">
      <c r="A569" s="1" t="s">
        <v>38</v>
      </c>
      <c r="B569" s="1" t="s">
        <v>31</v>
      </c>
      <c r="C569" s="1" t="s">
        <v>54</v>
      </c>
      <c r="D569" s="3">
        <v>298.14999999999998</v>
      </c>
      <c r="E569" s="3">
        <v>681</v>
      </c>
      <c r="F569" s="4">
        <v>33.502000000000002</v>
      </c>
      <c r="G569" s="5">
        <v>1.2277</v>
      </c>
      <c r="H569" s="6">
        <v>1192</v>
      </c>
      <c r="I569" s="1">
        <v>1191.3247878823599</v>
      </c>
      <c r="J569" s="3">
        <f t="shared" si="8"/>
        <v>5.6645311882555185E-2</v>
      </c>
    </row>
    <row r="570" spans="1:10" x14ac:dyDescent="0.25">
      <c r="A570" s="1" t="s">
        <v>38</v>
      </c>
      <c r="B570" s="1" t="s">
        <v>31</v>
      </c>
      <c r="C570" s="1" t="s">
        <v>54</v>
      </c>
      <c r="D570" s="3">
        <v>303.14999999999998</v>
      </c>
      <c r="E570" s="3">
        <v>681</v>
      </c>
      <c r="F570" s="4">
        <v>33.502000000000002</v>
      </c>
      <c r="G570" s="5">
        <v>1.2277</v>
      </c>
      <c r="H570" s="6">
        <v>1189.5</v>
      </c>
      <c r="I570" s="1">
        <v>1188.5106424006101</v>
      </c>
      <c r="J570" s="3">
        <f t="shared" si="8"/>
        <v>8.3174241226557782E-2</v>
      </c>
    </row>
    <row r="571" spans="1:10" x14ac:dyDescent="0.25">
      <c r="A571" s="1" t="s">
        <v>38</v>
      </c>
      <c r="B571" s="1" t="s">
        <v>31</v>
      </c>
      <c r="C571" s="1" t="s">
        <v>54</v>
      </c>
      <c r="D571" s="3">
        <v>308.14999999999998</v>
      </c>
      <c r="E571" s="3">
        <v>681</v>
      </c>
      <c r="F571" s="4">
        <v>33.502000000000002</v>
      </c>
      <c r="G571" s="5">
        <v>1.2277</v>
      </c>
      <c r="H571" s="6">
        <v>1186.7</v>
      </c>
      <c r="I571" s="1">
        <v>1185.71382502651</v>
      </c>
      <c r="J571" s="3">
        <f t="shared" si="8"/>
        <v>8.3102298263255353E-2</v>
      </c>
    </row>
    <row r="572" spans="1:10" x14ac:dyDescent="0.25">
      <c r="A572" s="1" t="s">
        <v>38</v>
      </c>
      <c r="B572" s="1" t="s">
        <v>31</v>
      </c>
      <c r="C572" s="1" t="s">
        <v>54</v>
      </c>
      <c r="D572" s="3">
        <v>313.14999999999998</v>
      </c>
      <c r="E572" s="3">
        <v>681</v>
      </c>
      <c r="F572" s="4">
        <v>33.502000000000002</v>
      </c>
      <c r="G572" s="5">
        <v>1.2277</v>
      </c>
      <c r="H572" s="6">
        <v>1183.8</v>
      </c>
      <c r="I572" s="1">
        <v>1182.9771346315899</v>
      </c>
      <c r="J572" s="3">
        <f t="shared" si="8"/>
        <v>6.9510505863323274E-2</v>
      </c>
    </row>
    <row r="573" spans="1:10" x14ac:dyDescent="0.25">
      <c r="A573" s="1" t="s">
        <v>38</v>
      </c>
      <c r="B573" s="1" t="s">
        <v>31</v>
      </c>
      <c r="C573" s="1" t="s">
        <v>54</v>
      </c>
      <c r="D573" s="3">
        <v>318.14999999999998</v>
      </c>
      <c r="E573" s="3">
        <v>681</v>
      </c>
      <c r="F573" s="4">
        <v>33.502000000000002</v>
      </c>
      <c r="G573" s="5">
        <v>1.2277</v>
      </c>
      <c r="H573" s="6">
        <v>1181.4000000000001</v>
      </c>
      <c r="I573" s="1">
        <v>1180.30773463218</v>
      </c>
      <c r="J573" s="3">
        <f t="shared" si="8"/>
        <v>9.2455169106155283E-2</v>
      </c>
    </row>
    <row r="574" spans="1:10" x14ac:dyDescent="0.25">
      <c r="A574" s="1" t="s">
        <v>38</v>
      </c>
      <c r="B574" s="1" t="s">
        <v>31</v>
      </c>
      <c r="C574" s="1" t="s">
        <v>54</v>
      </c>
      <c r="D574" s="3">
        <v>323.14999999999998</v>
      </c>
      <c r="E574" s="3">
        <v>681</v>
      </c>
      <c r="F574" s="4">
        <v>33.502000000000002</v>
      </c>
      <c r="G574" s="5">
        <v>1.2277</v>
      </c>
      <c r="H574" s="6">
        <v>1177.5999999999999</v>
      </c>
      <c r="I574" s="1">
        <v>1177.6831234553199</v>
      </c>
      <c r="J574" s="3">
        <f t="shared" si="8"/>
        <v>7.058717333559103E-3</v>
      </c>
    </row>
    <row r="575" spans="1:10" x14ac:dyDescent="0.25">
      <c r="A575" s="1" t="s">
        <v>38</v>
      </c>
      <c r="B575" s="1" t="s">
        <v>31</v>
      </c>
      <c r="C575" s="1" t="s">
        <v>54</v>
      </c>
      <c r="D575" s="3">
        <v>328.15</v>
      </c>
      <c r="E575" s="3">
        <v>681</v>
      </c>
      <c r="F575" s="4">
        <v>33.502000000000002</v>
      </c>
      <c r="G575" s="5">
        <v>1.2277</v>
      </c>
      <c r="H575" s="6">
        <v>1176.0999999999999</v>
      </c>
      <c r="I575" s="1">
        <v>1175.0614867321899</v>
      </c>
      <c r="J575" s="3">
        <f t="shared" si="8"/>
        <v>8.8301442718306575E-2</v>
      </c>
    </row>
    <row r="576" spans="1:10" x14ac:dyDescent="0.25">
      <c r="A576" s="1" t="s">
        <v>38</v>
      </c>
      <c r="B576" s="1" t="s">
        <v>31</v>
      </c>
      <c r="C576" s="1" t="s">
        <v>54</v>
      </c>
      <c r="D576" s="3">
        <v>333.15</v>
      </c>
      <c r="E576" s="3">
        <v>681</v>
      </c>
      <c r="F576" s="4">
        <v>33.502000000000002</v>
      </c>
      <c r="G576" s="5">
        <v>1.2277</v>
      </c>
      <c r="H576" s="6">
        <v>1174.0999999999999</v>
      </c>
      <c r="I576" s="1">
        <v>1172.3946296080201</v>
      </c>
      <c r="J576" s="3">
        <f t="shared" si="8"/>
        <v>0.14524916037644503</v>
      </c>
    </row>
    <row r="577" spans="1:10" x14ac:dyDescent="0.25">
      <c r="A577" s="1" t="s">
        <v>38</v>
      </c>
      <c r="B577" s="1" t="s">
        <v>31</v>
      </c>
      <c r="C577" s="1" t="s">
        <v>54</v>
      </c>
      <c r="D577" s="3">
        <v>338.15</v>
      </c>
      <c r="E577" s="3">
        <v>681</v>
      </c>
      <c r="F577" s="4">
        <v>33.502000000000002</v>
      </c>
      <c r="G577" s="5">
        <v>1.2277</v>
      </c>
      <c r="H577" s="6">
        <v>1170.8</v>
      </c>
      <c r="I577" s="1">
        <v>1169.6413193635699</v>
      </c>
      <c r="J577" s="3">
        <f t="shared" si="8"/>
        <v>9.8964864744624431E-2</v>
      </c>
    </row>
    <row r="578" spans="1:10" x14ac:dyDescent="0.25">
      <c r="A578" s="1" t="s">
        <v>38</v>
      </c>
      <c r="B578" s="1" t="s">
        <v>31</v>
      </c>
      <c r="C578" s="1" t="s">
        <v>54</v>
      </c>
      <c r="D578" s="3">
        <v>343.15</v>
      </c>
      <c r="E578" s="3">
        <v>681</v>
      </c>
      <c r="F578" s="4">
        <v>33.502000000000002</v>
      </c>
      <c r="G578" s="5">
        <v>1.2277</v>
      </c>
      <c r="H578" s="6">
        <v>1167.4000000000001</v>
      </c>
      <c r="I578" s="1">
        <v>1166.77887595159</v>
      </c>
      <c r="J578" s="3">
        <f t="shared" si="8"/>
        <v>5.3205760528536754E-2</v>
      </c>
    </row>
    <row r="579" spans="1:10" x14ac:dyDescent="0.25">
      <c r="A579" s="1" t="s">
        <v>38</v>
      </c>
      <c r="B579" s="1" t="s">
        <v>31</v>
      </c>
      <c r="C579" s="1" t="s">
        <v>54</v>
      </c>
      <c r="D579" s="3">
        <v>348.15</v>
      </c>
      <c r="E579" s="3">
        <v>681</v>
      </c>
      <c r="F579" s="4">
        <v>33.502000000000002</v>
      </c>
      <c r="G579" s="5">
        <v>1.2277</v>
      </c>
      <c r="H579" s="6">
        <v>1165.5</v>
      </c>
      <c r="I579" s="1">
        <v>1163.8112190576401</v>
      </c>
      <c r="J579" s="3">
        <f t="shared" ref="J579:J642" si="9">100*ABS(I579-H579)/H579</f>
        <v>0.14489754975203145</v>
      </c>
    </row>
    <row r="580" spans="1:10" x14ac:dyDescent="0.25">
      <c r="A580" s="1" t="s">
        <v>38</v>
      </c>
      <c r="B580" s="1" t="s">
        <v>31</v>
      </c>
      <c r="C580" s="1" t="s">
        <v>54</v>
      </c>
      <c r="D580" s="3">
        <v>353.15</v>
      </c>
      <c r="E580" s="3">
        <v>681</v>
      </c>
      <c r="F580" s="4">
        <v>33.502000000000002</v>
      </c>
      <c r="G580" s="5">
        <v>1.2277</v>
      </c>
      <c r="H580" s="6">
        <v>1163.5</v>
      </c>
      <c r="I580" s="1">
        <v>1160.7722355231399</v>
      </c>
      <c r="J580" s="3">
        <f t="shared" si="9"/>
        <v>0.23444473372239813</v>
      </c>
    </row>
    <row r="581" spans="1:10" x14ac:dyDescent="0.25">
      <c r="A581" s="1" t="s">
        <v>38</v>
      </c>
      <c r="B581" s="1" t="s">
        <v>31</v>
      </c>
      <c r="C581" s="1" t="s">
        <v>54</v>
      </c>
      <c r="D581" s="3">
        <v>358.15</v>
      </c>
      <c r="E581" s="3">
        <v>681</v>
      </c>
      <c r="F581" s="4">
        <v>33.502000000000002</v>
      </c>
      <c r="G581" s="5">
        <v>1.2277</v>
      </c>
      <c r="H581" s="6">
        <v>1160.1999999999998</v>
      </c>
      <c r="I581" s="1">
        <v>1157.72414175277</v>
      </c>
      <c r="J581" s="3">
        <f t="shared" si="9"/>
        <v>0.21339926281932259</v>
      </c>
    </row>
    <row r="582" spans="1:10" x14ac:dyDescent="0.25">
      <c r="A582" s="1" t="s">
        <v>38</v>
      </c>
      <c r="B582" s="1" t="s">
        <v>31</v>
      </c>
      <c r="C582" s="1" t="s">
        <v>54</v>
      </c>
      <c r="D582" s="3">
        <v>363.15</v>
      </c>
      <c r="E582" s="3">
        <v>681</v>
      </c>
      <c r="F582" s="4">
        <v>33.502000000000002</v>
      </c>
      <c r="G582" s="5">
        <v>1.2277</v>
      </c>
      <c r="H582" s="6">
        <v>1157.0999999999999</v>
      </c>
      <c r="I582" s="1">
        <v>1154.75133158725</v>
      </c>
      <c r="J582" s="3">
        <f t="shared" si="9"/>
        <v>0.20297886204735377</v>
      </c>
    </row>
    <row r="583" spans="1:10" x14ac:dyDescent="0.25">
      <c r="A583" s="1" t="s">
        <v>38</v>
      </c>
      <c r="B583" s="1" t="s">
        <v>31</v>
      </c>
      <c r="C583" s="1" t="s">
        <v>54</v>
      </c>
      <c r="D583" s="3">
        <v>368.15</v>
      </c>
      <c r="E583" s="3">
        <v>681</v>
      </c>
      <c r="F583" s="4">
        <v>33.502000000000002</v>
      </c>
      <c r="G583" s="5">
        <v>1.2277</v>
      </c>
      <c r="H583" s="6">
        <v>1154.9000000000001</v>
      </c>
      <c r="I583" s="1">
        <v>1151.9508792285999</v>
      </c>
      <c r="J583" s="3">
        <f t="shared" si="9"/>
        <v>0.25535724057495912</v>
      </c>
    </row>
    <row r="584" spans="1:10" x14ac:dyDescent="0.25">
      <c r="A584" s="1" t="s">
        <v>38</v>
      </c>
      <c r="B584" s="1" t="s">
        <v>31</v>
      </c>
      <c r="C584" s="1" t="s">
        <v>17</v>
      </c>
      <c r="D584" s="3">
        <v>298.14999999999998</v>
      </c>
      <c r="E584" s="3">
        <v>688.99</v>
      </c>
      <c r="F584" s="4">
        <v>34.58</v>
      </c>
      <c r="G584" s="5">
        <v>1.2835000000000001</v>
      </c>
      <c r="H584" s="6">
        <v>1203</v>
      </c>
      <c r="I584" s="1">
        <v>1206.55919617841</v>
      </c>
      <c r="J584" s="3">
        <f t="shared" si="9"/>
        <v>0.2958600314555318</v>
      </c>
    </row>
    <row r="585" spans="1:10" x14ac:dyDescent="0.25">
      <c r="A585" s="1" t="s">
        <v>38</v>
      </c>
      <c r="B585" s="1" t="s">
        <v>31</v>
      </c>
      <c r="C585" s="1" t="s">
        <v>17</v>
      </c>
      <c r="D585" s="3">
        <v>303.14999999999998</v>
      </c>
      <c r="E585" s="3">
        <v>688.99</v>
      </c>
      <c r="F585" s="4">
        <v>34.58</v>
      </c>
      <c r="G585" s="5">
        <v>1.2835000000000001</v>
      </c>
      <c r="H585" s="6">
        <v>1200.2</v>
      </c>
      <c r="I585" s="1">
        <v>1203.76176969115</v>
      </c>
      <c r="J585" s="3">
        <f t="shared" si="9"/>
        <v>0.29676468014913748</v>
      </c>
    </row>
    <row r="586" spans="1:10" x14ac:dyDescent="0.25">
      <c r="A586" s="1" t="s">
        <v>38</v>
      </c>
      <c r="B586" s="1" t="s">
        <v>31</v>
      </c>
      <c r="C586" s="1" t="s">
        <v>17</v>
      </c>
      <c r="D586" s="3">
        <v>308.14999999999998</v>
      </c>
      <c r="E586" s="3">
        <v>688.99</v>
      </c>
      <c r="F586" s="4">
        <v>34.58</v>
      </c>
      <c r="G586" s="5">
        <v>1.2835000000000001</v>
      </c>
      <c r="H586" s="6">
        <v>1197.5999999999999</v>
      </c>
      <c r="I586" s="1">
        <v>1200.7689501862001</v>
      </c>
      <c r="J586" s="3">
        <f t="shared" si="9"/>
        <v>0.26460839898130961</v>
      </c>
    </row>
    <row r="587" spans="1:10" x14ac:dyDescent="0.25">
      <c r="A587" s="1" t="s">
        <v>38</v>
      </c>
      <c r="B587" s="1" t="s">
        <v>31</v>
      </c>
      <c r="C587" s="1" t="s">
        <v>17</v>
      </c>
      <c r="D587" s="3">
        <v>313.14999999999998</v>
      </c>
      <c r="E587" s="3">
        <v>688.99</v>
      </c>
      <c r="F587" s="4">
        <v>34.58</v>
      </c>
      <c r="G587" s="5">
        <v>1.2835000000000001</v>
      </c>
      <c r="H587" s="6">
        <v>1195.1000000000001</v>
      </c>
      <c r="I587" s="1">
        <v>1197.6858329307399</v>
      </c>
      <c r="J587" s="3">
        <f t="shared" si="9"/>
        <v>0.21636958670737158</v>
      </c>
    </row>
    <row r="588" spans="1:10" x14ac:dyDescent="0.25">
      <c r="A588" s="1" t="s">
        <v>38</v>
      </c>
      <c r="B588" s="1" t="s">
        <v>31</v>
      </c>
      <c r="C588" s="1" t="s">
        <v>17</v>
      </c>
      <c r="D588" s="3">
        <v>318.14999999999998</v>
      </c>
      <c r="E588" s="3">
        <v>688.99</v>
      </c>
      <c r="F588" s="4">
        <v>34.58</v>
      </c>
      <c r="G588" s="5">
        <v>1.2835000000000001</v>
      </c>
      <c r="H588" s="6">
        <v>1192.1999999999998</v>
      </c>
      <c r="I588" s="1">
        <v>1194.59362004631</v>
      </c>
      <c r="J588" s="3">
        <f t="shared" si="9"/>
        <v>0.20077336405889631</v>
      </c>
    </row>
    <row r="589" spans="1:10" x14ac:dyDescent="0.25">
      <c r="A589" s="1" t="s">
        <v>38</v>
      </c>
      <c r="B589" s="1" t="s">
        <v>31</v>
      </c>
      <c r="C589" s="1" t="s">
        <v>17</v>
      </c>
      <c r="D589" s="3">
        <v>323.14999999999998</v>
      </c>
      <c r="E589" s="3">
        <v>688.99</v>
      </c>
      <c r="F589" s="4">
        <v>34.58</v>
      </c>
      <c r="G589" s="5">
        <v>1.2835000000000001</v>
      </c>
      <c r="H589" s="6">
        <v>1189.1000000000001</v>
      </c>
      <c r="I589" s="1">
        <v>1191.5469106432599</v>
      </c>
      <c r="J589" s="3">
        <f t="shared" si="9"/>
        <v>0.2057783738339751</v>
      </c>
    </row>
    <row r="590" spans="1:10" x14ac:dyDescent="0.25">
      <c r="A590" s="1" t="s">
        <v>38</v>
      </c>
      <c r="B590" s="1" t="s">
        <v>31</v>
      </c>
      <c r="C590" s="1" t="s">
        <v>17</v>
      </c>
      <c r="D590" s="3">
        <v>328.15</v>
      </c>
      <c r="E590" s="3">
        <v>688.99</v>
      </c>
      <c r="F590" s="4">
        <v>34.58</v>
      </c>
      <c r="G590" s="5">
        <v>1.2835000000000001</v>
      </c>
      <c r="H590" s="6">
        <v>1186.8000000000002</v>
      </c>
      <c r="I590" s="1">
        <v>1188.57483838045</v>
      </c>
      <c r="J590" s="3">
        <f t="shared" si="9"/>
        <v>0.14954822888859656</v>
      </c>
    </row>
    <row r="591" spans="1:10" x14ac:dyDescent="0.25">
      <c r="A591" s="1" t="s">
        <v>38</v>
      </c>
      <c r="B591" s="1" t="s">
        <v>31</v>
      </c>
      <c r="C591" s="1" t="s">
        <v>17</v>
      </c>
      <c r="D591" s="3">
        <v>333.15</v>
      </c>
      <c r="E591" s="3">
        <v>688.99</v>
      </c>
      <c r="F591" s="4">
        <v>34.58</v>
      </c>
      <c r="G591" s="5">
        <v>1.2835000000000001</v>
      </c>
      <c r="H591" s="6">
        <v>1184.3999999999999</v>
      </c>
      <c r="I591" s="1">
        <v>1185.68549462229</v>
      </c>
      <c r="J591" s="3">
        <f t="shared" si="9"/>
        <v>0.10853551353344448</v>
      </c>
    </row>
    <row r="592" spans="1:10" x14ac:dyDescent="0.25">
      <c r="A592" s="1" t="s">
        <v>38</v>
      </c>
      <c r="B592" s="1" t="s">
        <v>31</v>
      </c>
      <c r="C592" s="1" t="s">
        <v>17</v>
      </c>
      <c r="D592" s="3">
        <v>338.15</v>
      </c>
      <c r="E592" s="3">
        <v>688.99</v>
      </c>
      <c r="F592" s="4">
        <v>34.58</v>
      </c>
      <c r="G592" s="5">
        <v>1.2835000000000001</v>
      </c>
      <c r="H592" s="6">
        <v>1181.4000000000001</v>
      </c>
      <c r="I592" s="1">
        <v>1182.87262487047</v>
      </c>
      <c r="J592" s="3">
        <f t="shared" si="9"/>
        <v>0.12465082702470559</v>
      </c>
    </row>
    <row r="593" spans="1:10" x14ac:dyDescent="0.25">
      <c r="A593" s="1" t="s">
        <v>38</v>
      </c>
      <c r="B593" s="1" t="s">
        <v>31</v>
      </c>
      <c r="C593" s="1" t="s">
        <v>17</v>
      </c>
      <c r="D593" s="3">
        <v>343.15</v>
      </c>
      <c r="E593" s="3">
        <v>688.99</v>
      </c>
      <c r="F593" s="4">
        <v>34.58</v>
      </c>
      <c r="G593" s="5">
        <v>1.2835000000000001</v>
      </c>
      <c r="H593" s="6">
        <v>1178.0999999999999</v>
      </c>
      <c r="I593" s="1">
        <v>1180.1233282425201</v>
      </c>
      <c r="J593" s="3">
        <f t="shared" si="9"/>
        <v>0.17174503374248071</v>
      </c>
    </row>
    <row r="594" spans="1:10" x14ac:dyDescent="0.25">
      <c r="A594" s="1" t="s">
        <v>38</v>
      </c>
      <c r="B594" s="1" t="s">
        <v>31</v>
      </c>
      <c r="C594" s="1" t="s">
        <v>17</v>
      </c>
      <c r="D594" s="3">
        <v>348.15</v>
      </c>
      <c r="E594" s="3">
        <v>688.99</v>
      </c>
      <c r="F594" s="4">
        <v>34.58</v>
      </c>
      <c r="G594" s="5">
        <v>1.2835000000000001</v>
      </c>
      <c r="H594" s="6">
        <v>1176</v>
      </c>
      <c r="I594" s="1">
        <v>1177.4254562378501</v>
      </c>
      <c r="J594" s="3">
        <f t="shared" si="9"/>
        <v>0.12121226512330655</v>
      </c>
    </row>
    <row r="595" spans="1:10" x14ac:dyDescent="0.25">
      <c r="A595" s="1" t="s">
        <v>38</v>
      </c>
      <c r="B595" s="1" t="s">
        <v>31</v>
      </c>
      <c r="C595" s="1" t="s">
        <v>17</v>
      </c>
      <c r="D595" s="3">
        <v>353.15</v>
      </c>
      <c r="E595" s="3">
        <v>688.99</v>
      </c>
      <c r="F595" s="4">
        <v>34.58</v>
      </c>
      <c r="G595" s="5">
        <v>1.2835000000000001</v>
      </c>
      <c r="H595" s="6">
        <v>1173.2</v>
      </c>
      <c r="I595" s="1">
        <v>1174.77358725878</v>
      </c>
      <c r="J595" s="3">
        <f t="shared" si="9"/>
        <v>0.13412779225877774</v>
      </c>
    </row>
    <row r="596" spans="1:10" x14ac:dyDescent="0.25">
      <c r="A596" s="1" t="s">
        <v>38</v>
      </c>
      <c r="B596" s="1" t="s">
        <v>31</v>
      </c>
      <c r="C596" s="1" t="s">
        <v>17</v>
      </c>
      <c r="D596" s="3">
        <v>358.15</v>
      </c>
      <c r="E596" s="3">
        <v>688.99</v>
      </c>
      <c r="F596" s="4">
        <v>34.58</v>
      </c>
      <c r="G596" s="5">
        <v>1.2835000000000001</v>
      </c>
      <c r="H596" s="6">
        <v>1170.6000000000001</v>
      </c>
      <c r="I596" s="1">
        <v>1172.1727990224999</v>
      </c>
      <c r="J596" s="3">
        <f t="shared" si="9"/>
        <v>0.13435836515460395</v>
      </c>
    </row>
    <row r="597" spans="1:10" x14ac:dyDescent="0.25">
      <c r="A597" s="1" t="s">
        <v>38</v>
      </c>
      <c r="B597" s="1" t="s">
        <v>31</v>
      </c>
      <c r="C597" s="1" t="s">
        <v>17</v>
      </c>
      <c r="D597" s="3">
        <v>363.15</v>
      </c>
      <c r="E597" s="3">
        <v>688.99</v>
      </c>
      <c r="F597" s="4">
        <v>34.58</v>
      </c>
      <c r="G597" s="5">
        <v>1.2835000000000001</v>
      </c>
      <c r="H597" s="6">
        <v>1167.8</v>
      </c>
      <c r="I597" s="1">
        <v>1169.63989806362</v>
      </c>
      <c r="J597" s="3">
        <f t="shared" si="9"/>
        <v>0.15755249731289708</v>
      </c>
    </row>
    <row r="598" spans="1:10" x14ac:dyDescent="0.25">
      <c r="A598" s="1" t="s">
        <v>38</v>
      </c>
      <c r="B598" s="1" t="s">
        <v>31</v>
      </c>
      <c r="C598" s="1" t="s">
        <v>17</v>
      </c>
      <c r="D598" s="3">
        <v>368.15</v>
      </c>
      <c r="E598" s="3">
        <v>688.99</v>
      </c>
      <c r="F598" s="4">
        <v>34.58</v>
      </c>
      <c r="G598" s="5">
        <v>1.2835000000000001</v>
      </c>
      <c r="H598" s="6">
        <v>1165.2</v>
      </c>
      <c r="I598" s="1">
        <v>1167.20221039796</v>
      </c>
      <c r="J598" s="3">
        <f t="shared" si="9"/>
        <v>0.17183405406453575</v>
      </c>
    </row>
    <row r="599" spans="1:10" x14ac:dyDescent="0.25">
      <c r="A599" s="1" t="s">
        <v>38</v>
      </c>
      <c r="B599" s="1" t="s">
        <v>57</v>
      </c>
      <c r="C599" s="1" t="s">
        <v>10</v>
      </c>
      <c r="D599" s="3">
        <v>293.14999999999998</v>
      </c>
      <c r="E599" s="3">
        <v>641.53</v>
      </c>
      <c r="F599" s="4">
        <v>38.243000000000002</v>
      </c>
      <c r="G599" s="5">
        <v>0.86670000000000003</v>
      </c>
      <c r="H599" s="6">
        <v>1198</v>
      </c>
      <c r="I599" s="1">
        <v>1187.6526509586899</v>
      </c>
      <c r="J599" s="3">
        <f t="shared" si="9"/>
        <v>0.86371861780551362</v>
      </c>
    </row>
    <row r="600" spans="1:10" x14ac:dyDescent="0.25">
      <c r="A600" s="1" t="s">
        <v>38</v>
      </c>
      <c r="B600" s="1" t="s">
        <v>57</v>
      </c>
      <c r="C600" s="1" t="s">
        <v>10</v>
      </c>
      <c r="D600" s="3">
        <v>298.14999999999998</v>
      </c>
      <c r="E600" s="3">
        <v>641.53</v>
      </c>
      <c r="F600" s="4">
        <v>38.243000000000002</v>
      </c>
      <c r="G600" s="5">
        <v>0.86670000000000003</v>
      </c>
      <c r="H600" s="6">
        <v>1195</v>
      </c>
      <c r="I600" s="1">
        <v>1188.2019648733401</v>
      </c>
      <c r="J600" s="3">
        <f t="shared" si="9"/>
        <v>0.5688732323564768</v>
      </c>
    </row>
    <row r="601" spans="1:10" x14ac:dyDescent="0.25">
      <c r="A601" s="1" t="s">
        <v>38</v>
      </c>
      <c r="B601" s="1" t="s">
        <v>57</v>
      </c>
      <c r="C601" s="1" t="s">
        <v>10</v>
      </c>
      <c r="D601" s="3">
        <v>303.14999999999998</v>
      </c>
      <c r="E601" s="3">
        <v>641.53</v>
      </c>
      <c r="F601" s="4">
        <v>38.243000000000002</v>
      </c>
      <c r="G601" s="5">
        <v>0.86670000000000003</v>
      </c>
      <c r="H601" s="6">
        <v>1192</v>
      </c>
      <c r="I601" s="1">
        <v>1187.94125702157</v>
      </c>
      <c r="J601" s="3">
        <f t="shared" si="9"/>
        <v>0.34049857201594114</v>
      </c>
    </row>
    <row r="602" spans="1:10" x14ac:dyDescent="0.25">
      <c r="A602" s="1" t="s">
        <v>38</v>
      </c>
      <c r="B602" s="1" t="s">
        <v>57</v>
      </c>
      <c r="C602" s="1" t="s">
        <v>10</v>
      </c>
      <c r="D602" s="3">
        <v>308.14999999999998</v>
      </c>
      <c r="E602" s="3">
        <v>641.53</v>
      </c>
      <c r="F602" s="4">
        <v>38.243000000000002</v>
      </c>
      <c r="G602" s="5">
        <v>0.86670000000000003</v>
      </c>
      <c r="H602" s="6">
        <v>1189</v>
      </c>
      <c r="I602" s="1">
        <v>1186.93358416197</v>
      </c>
      <c r="J602" s="3">
        <f t="shared" si="9"/>
        <v>0.17379443549453533</v>
      </c>
    </row>
    <row r="603" spans="1:10" x14ac:dyDescent="0.25">
      <c r="A603" s="1" t="s">
        <v>38</v>
      </c>
      <c r="B603" s="1" t="s">
        <v>57</v>
      </c>
      <c r="C603" s="1" t="s">
        <v>10</v>
      </c>
      <c r="D603" s="3">
        <v>313.14999999999998</v>
      </c>
      <c r="E603" s="3">
        <v>641.53</v>
      </c>
      <c r="F603" s="4">
        <v>38.243000000000002</v>
      </c>
      <c r="G603" s="5">
        <v>0.86670000000000003</v>
      </c>
      <c r="H603" s="6">
        <v>1186</v>
      </c>
      <c r="I603" s="1">
        <v>1185.28018796318</v>
      </c>
      <c r="J603" s="3">
        <f t="shared" si="9"/>
        <v>6.0692414571672064E-2</v>
      </c>
    </row>
    <row r="604" spans="1:10" x14ac:dyDescent="0.25">
      <c r="A604" s="1" t="s">
        <v>38</v>
      </c>
      <c r="B604" s="1" t="s">
        <v>57</v>
      </c>
      <c r="C604" s="1" t="s">
        <v>10</v>
      </c>
      <c r="D604" s="3">
        <v>318.14999999999998</v>
      </c>
      <c r="E604" s="3">
        <v>641.53</v>
      </c>
      <c r="F604" s="4">
        <v>38.243000000000002</v>
      </c>
      <c r="G604" s="5">
        <v>0.86670000000000003</v>
      </c>
      <c r="H604" s="6">
        <v>1183</v>
      </c>
      <c r="I604" s="1">
        <v>1183.10429119935</v>
      </c>
      <c r="J604" s="3">
        <f t="shared" si="9"/>
        <v>8.8158241208768293E-3</v>
      </c>
    </row>
    <row r="605" spans="1:10" x14ac:dyDescent="0.25">
      <c r="A605" s="1" t="s">
        <v>38</v>
      </c>
      <c r="B605" s="1" t="s">
        <v>57</v>
      </c>
      <c r="C605" s="1" t="s">
        <v>10</v>
      </c>
      <c r="D605" s="3">
        <v>323.14999999999998</v>
      </c>
      <c r="E605" s="3">
        <v>641.53</v>
      </c>
      <c r="F605" s="4">
        <v>38.243000000000002</v>
      </c>
      <c r="G605" s="5">
        <v>0.86670000000000003</v>
      </c>
      <c r="H605" s="6">
        <v>1181</v>
      </c>
      <c r="I605" s="1">
        <v>1180.5337582515999</v>
      </c>
      <c r="J605" s="3">
        <f t="shared" si="9"/>
        <v>3.9478556172741729E-2</v>
      </c>
    </row>
    <row r="606" spans="1:10" x14ac:dyDescent="0.25">
      <c r="A606" s="1" t="s">
        <v>38</v>
      </c>
      <c r="B606" s="1" t="s">
        <v>57</v>
      </c>
      <c r="C606" s="1" t="s">
        <v>10</v>
      </c>
      <c r="D606" s="3">
        <v>328.15</v>
      </c>
      <c r="E606" s="3">
        <v>641.53</v>
      </c>
      <c r="F606" s="4">
        <v>38.243000000000002</v>
      </c>
      <c r="G606" s="5">
        <v>0.86670000000000003</v>
      </c>
      <c r="H606" s="6">
        <v>1178</v>
      </c>
      <c r="I606" s="1">
        <v>1177.68554301926</v>
      </c>
      <c r="J606" s="3">
        <f t="shared" si="9"/>
        <v>2.6694140979629289E-2</v>
      </c>
    </row>
    <row r="607" spans="1:10" x14ac:dyDescent="0.25">
      <c r="A607" s="1" t="s">
        <v>38</v>
      </c>
      <c r="B607" s="1" t="s">
        <v>57</v>
      </c>
      <c r="C607" s="1" t="s">
        <v>10</v>
      </c>
      <c r="D607" s="3">
        <v>333.15</v>
      </c>
      <c r="E607" s="3">
        <v>641.53</v>
      </c>
      <c r="F607" s="4">
        <v>38.243000000000002</v>
      </c>
      <c r="G607" s="5">
        <v>0.86670000000000003</v>
      </c>
      <c r="H607" s="6">
        <v>1175</v>
      </c>
      <c r="I607" s="1">
        <v>1174.65443290183</v>
      </c>
      <c r="J607" s="3">
        <f t="shared" si="9"/>
        <v>2.9409965801704026E-2</v>
      </c>
    </row>
    <row r="608" spans="1:10" x14ac:dyDescent="0.25">
      <c r="A608" s="1" t="s">
        <v>38</v>
      </c>
      <c r="B608" s="1" t="s">
        <v>57</v>
      </c>
      <c r="C608" s="1" t="s">
        <v>10</v>
      </c>
      <c r="D608" s="3">
        <v>338.15</v>
      </c>
      <c r="E608" s="3">
        <v>641.53</v>
      </c>
      <c r="F608" s="4">
        <v>38.243000000000002</v>
      </c>
      <c r="G608" s="5">
        <v>0.86670000000000003</v>
      </c>
      <c r="H608" s="6">
        <v>1172</v>
      </c>
      <c r="I608" s="1">
        <v>1171.50770881057</v>
      </c>
      <c r="J608" s="3">
        <f t="shared" si="9"/>
        <v>4.2004367698808373E-2</v>
      </c>
    </row>
    <row r="609" spans="1:10" x14ac:dyDescent="0.25">
      <c r="A609" s="1" t="s">
        <v>38</v>
      </c>
      <c r="B609" s="1" t="s">
        <v>57</v>
      </c>
      <c r="C609" s="1" t="s">
        <v>10</v>
      </c>
      <c r="D609" s="3">
        <v>343.15</v>
      </c>
      <c r="E609" s="3">
        <v>641.53</v>
      </c>
      <c r="F609" s="4">
        <v>38.243000000000002</v>
      </c>
      <c r="G609" s="5">
        <v>0.86670000000000003</v>
      </c>
      <c r="H609" s="6">
        <v>1170</v>
      </c>
      <c r="I609" s="1">
        <v>1168.28615973606</v>
      </c>
      <c r="J609" s="3">
        <f t="shared" si="9"/>
        <v>0.14648207384102807</v>
      </c>
    </row>
    <row r="610" spans="1:10" x14ac:dyDescent="0.25">
      <c r="A610" s="1" t="s">
        <v>38</v>
      </c>
      <c r="B610" s="1" t="s">
        <v>57</v>
      </c>
      <c r="C610" s="1" t="s">
        <v>10</v>
      </c>
      <c r="D610" s="3">
        <v>348.15</v>
      </c>
      <c r="E610" s="3">
        <v>641.53</v>
      </c>
      <c r="F610" s="4">
        <v>38.243000000000002</v>
      </c>
      <c r="G610" s="5">
        <v>0.86670000000000003</v>
      </c>
      <c r="H610" s="6">
        <v>1167</v>
      </c>
      <c r="I610" s="1">
        <v>1165.0106594300401</v>
      </c>
      <c r="J610" s="3">
        <f t="shared" si="9"/>
        <v>0.17046620136760496</v>
      </c>
    </row>
    <row r="611" spans="1:10" x14ac:dyDescent="0.25">
      <c r="A611" s="1" t="s">
        <v>38</v>
      </c>
      <c r="B611" s="1" t="s">
        <v>57</v>
      </c>
      <c r="C611" s="1" t="s">
        <v>10</v>
      </c>
      <c r="D611" s="3">
        <v>353.15</v>
      </c>
      <c r="E611" s="3">
        <v>641.53</v>
      </c>
      <c r="F611" s="4">
        <v>38.243000000000002</v>
      </c>
      <c r="G611" s="5">
        <v>0.86670000000000003</v>
      </c>
      <c r="H611" s="6">
        <v>1164</v>
      </c>
      <c r="I611" s="1">
        <v>1161.6924828879201</v>
      </c>
      <c r="J611" s="3">
        <f t="shared" si="9"/>
        <v>0.19824030172508159</v>
      </c>
    </row>
    <row r="612" spans="1:10" x14ac:dyDescent="0.25">
      <c r="A612" s="1" t="s">
        <v>38</v>
      </c>
      <c r="B612" s="1" t="s">
        <v>16</v>
      </c>
      <c r="C612" s="1" t="s">
        <v>17</v>
      </c>
      <c r="D612" s="3">
        <v>293.14999999999998</v>
      </c>
      <c r="E612" s="3">
        <v>696.74</v>
      </c>
      <c r="F612" s="4">
        <v>41.798999999999999</v>
      </c>
      <c r="G612" s="5">
        <v>0.55720000000000003</v>
      </c>
      <c r="H612" s="6">
        <v>1153.3</v>
      </c>
      <c r="I612" s="1">
        <v>1177.89277980764</v>
      </c>
      <c r="J612" s="3">
        <f t="shared" si="9"/>
        <v>2.132383578222492</v>
      </c>
    </row>
    <row r="613" spans="1:10" x14ac:dyDescent="0.25">
      <c r="A613" s="1" t="s">
        <v>38</v>
      </c>
      <c r="B613" s="1" t="s">
        <v>16</v>
      </c>
      <c r="C613" s="1" t="s">
        <v>17</v>
      </c>
      <c r="D613" s="3">
        <v>303.14999999999998</v>
      </c>
      <c r="E613" s="3">
        <v>696.74</v>
      </c>
      <c r="F613" s="4">
        <v>41.798999999999999</v>
      </c>
      <c r="G613" s="5">
        <v>0.55720000000000003</v>
      </c>
      <c r="H613" s="6">
        <v>1147.5</v>
      </c>
      <c r="I613" s="1">
        <v>1173.39841589974</v>
      </c>
      <c r="J613" s="3">
        <f t="shared" si="9"/>
        <v>2.2569425620688479</v>
      </c>
    </row>
    <row r="614" spans="1:10" x14ac:dyDescent="0.25">
      <c r="A614" s="1" t="s">
        <v>38</v>
      </c>
      <c r="B614" s="1" t="s">
        <v>16</v>
      </c>
      <c r="C614" s="1" t="s">
        <v>17</v>
      </c>
      <c r="D614" s="3">
        <v>313.14999999999998</v>
      </c>
      <c r="E614" s="3">
        <v>696.74</v>
      </c>
      <c r="F614" s="4">
        <v>41.798999999999999</v>
      </c>
      <c r="G614" s="5">
        <v>0.55720000000000003</v>
      </c>
      <c r="H614" s="6">
        <v>1141.2</v>
      </c>
      <c r="I614" s="1">
        <v>1168.41139531623</v>
      </c>
      <c r="J614" s="3">
        <f t="shared" si="9"/>
        <v>2.3844545492665596</v>
      </c>
    </row>
    <row r="615" spans="1:10" x14ac:dyDescent="0.25">
      <c r="A615" s="1" t="s">
        <v>38</v>
      </c>
      <c r="B615" s="1" t="s">
        <v>16</v>
      </c>
      <c r="C615" s="1" t="s">
        <v>17</v>
      </c>
      <c r="D615" s="3">
        <v>323.14999999999998</v>
      </c>
      <c r="E615" s="3">
        <v>696.74</v>
      </c>
      <c r="F615" s="4">
        <v>41.798999999999999</v>
      </c>
      <c r="G615" s="5">
        <v>0.55720000000000003</v>
      </c>
      <c r="H615" s="6">
        <v>1134.1000000000001</v>
      </c>
      <c r="I615" s="1">
        <v>1164.92983155972</v>
      </c>
      <c r="J615" s="3">
        <f t="shared" si="9"/>
        <v>2.7184403103535733</v>
      </c>
    </row>
    <row r="616" spans="1:10" x14ac:dyDescent="0.25">
      <c r="A616" s="1" t="s">
        <v>38</v>
      </c>
      <c r="B616" s="1" t="s">
        <v>16</v>
      </c>
      <c r="C616" s="1" t="s">
        <v>18</v>
      </c>
      <c r="D616" s="3">
        <v>293.14999999999998</v>
      </c>
      <c r="E616" s="3">
        <v>702.17</v>
      </c>
      <c r="F616" s="4">
        <v>43.167999999999999</v>
      </c>
      <c r="G616" s="5">
        <v>0.54369999999999996</v>
      </c>
      <c r="H616" s="6">
        <v>1155.5999999999999</v>
      </c>
      <c r="I616" s="1">
        <v>1154.6018295164599</v>
      </c>
      <c r="J616" s="3">
        <f t="shared" si="9"/>
        <v>8.6376815813428501E-2</v>
      </c>
    </row>
    <row r="617" spans="1:10" x14ac:dyDescent="0.25">
      <c r="A617" s="1" t="s">
        <v>38</v>
      </c>
      <c r="B617" s="1" t="s">
        <v>16</v>
      </c>
      <c r="C617" s="1" t="s">
        <v>18</v>
      </c>
      <c r="D617" s="3">
        <v>303.14999999999998</v>
      </c>
      <c r="E617" s="3">
        <v>702.17</v>
      </c>
      <c r="F617" s="4">
        <v>43.167999999999999</v>
      </c>
      <c r="G617" s="5">
        <v>0.54369999999999996</v>
      </c>
      <c r="H617" s="6">
        <v>1147.7</v>
      </c>
      <c r="I617" s="1">
        <v>1145.6717312892499</v>
      </c>
      <c r="J617" s="3">
        <f t="shared" si="9"/>
        <v>0.17672464152218575</v>
      </c>
    </row>
    <row r="618" spans="1:10" x14ac:dyDescent="0.25">
      <c r="A618" s="1" t="s">
        <v>38</v>
      </c>
      <c r="B618" s="1" t="s">
        <v>16</v>
      </c>
      <c r="C618" s="1" t="s">
        <v>18</v>
      </c>
      <c r="D618" s="3">
        <v>313.14999999999998</v>
      </c>
      <c r="E618" s="3">
        <v>702.17</v>
      </c>
      <c r="F618" s="4">
        <v>43.167999999999999</v>
      </c>
      <c r="G618" s="5">
        <v>0.54369999999999996</v>
      </c>
      <c r="H618" s="6">
        <v>1140.6000000000001</v>
      </c>
      <c r="I618" s="1">
        <v>1138.177504133</v>
      </c>
      <c r="J618" s="3">
        <f t="shared" si="9"/>
        <v>0.21238785437490615</v>
      </c>
    </row>
    <row r="619" spans="1:10" x14ac:dyDescent="0.25">
      <c r="A619" s="1" t="s">
        <v>38</v>
      </c>
      <c r="B619" s="1" t="s">
        <v>16</v>
      </c>
      <c r="C619" s="1" t="s">
        <v>18</v>
      </c>
      <c r="D619" s="3">
        <v>323.14999999999998</v>
      </c>
      <c r="E619" s="3">
        <v>702.17</v>
      </c>
      <c r="F619" s="4">
        <v>43.167999999999999</v>
      </c>
      <c r="G619" s="5">
        <v>0.54369999999999996</v>
      </c>
      <c r="H619" s="6">
        <v>1132.4000000000001</v>
      </c>
      <c r="I619" s="1">
        <v>1134.8153126959201</v>
      </c>
      <c r="J619" s="3">
        <f t="shared" si="9"/>
        <v>0.2132914779159277</v>
      </c>
    </row>
    <row r="620" spans="1:10" x14ac:dyDescent="0.25">
      <c r="A620" s="1" t="s">
        <v>38</v>
      </c>
      <c r="B620" s="1" t="s">
        <v>16</v>
      </c>
      <c r="C620" s="1" t="s">
        <v>19</v>
      </c>
      <c r="D620" s="3">
        <v>293.14999999999998</v>
      </c>
      <c r="E620" s="3">
        <v>705.84</v>
      </c>
      <c r="F620" s="4">
        <v>44.112000000000002</v>
      </c>
      <c r="G620" s="5">
        <v>0.53459999999999996</v>
      </c>
      <c r="H620" s="6">
        <v>1149.7</v>
      </c>
      <c r="I620" s="1">
        <v>1147.5428576515701</v>
      </c>
      <c r="J620" s="3">
        <f t="shared" si="9"/>
        <v>0.1876265415699698</v>
      </c>
    </row>
    <row r="621" spans="1:10" x14ac:dyDescent="0.25">
      <c r="A621" s="1" t="s">
        <v>38</v>
      </c>
      <c r="B621" s="1" t="s">
        <v>16</v>
      </c>
      <c r="C621" s="1" t="s">
        <v>19</v>
      </c>
      <c r="D621" s="3">
        <v>303.14999999999998</v>
      </c>
      <c r="E621" s="3">
        <v>705.84</v>
      </c>
      <c r="F621" s="4">
        <v>44.112000000000002</v>
      </c>
      <c r="G621" s="5">
        <v>0.53459999999999996</v>
      </c>
      <c r="H621" s="6">
        <v>1143.3999999999999</v>
      </c>
      <c r="I621" s="1">
        <v>1137.53792811517</v>
      </c>
      <c r="J621" s="3">
        <f t="shared" si="9"/>
        <v>0.51268776323507981</v>
      </c>
    </row>
    <row r="622" spans="1:10" x14ac:dyDescent="0.25">
      <c r="A622" s="1" t="s">
        <v>38</v>
      </c>
      <c r="B622" s="1" t="s">
        <v>16</v>
      </c>
      <c r="C622" s="1" t="s">
        <v>19</v>
      </c>
      <c r="D622" s="3">
        <v>313.14999999999998</v>
      </c>
      <c r="E622" s="3">
        <v>705.84</v>
      </c>
      <c r="F622" s="4">
        <v>44.112000000000002</v>
      </c>
      <c r="G622" s="5">
        <v>0.53459999999999996</v>
      </c>
      <c r="H622" s="6">
        <v>1136.2</v>
      </c>
      <c r="I622" s="1">
        <v>1129.1853063169599</v>
      </c>
      <c r="J622" s="3">
        <f t="shared" si="9"/>
        <v>0.61738194710791672</v>
      </c>
    </row>
    <row r="623" spans="1:10" x14ac:dyDescent="0.25">
      <c r="A623" s="1" t="s">
        <v>38</v>
      </c>
      <c r="B623" s="1" t="s">
        <v>16</v>
      </c>
      <c r="C623" s="1" t="s">
        <v>19</v>
      </c>
      <c r="D623" s="3">
        <v>323.14999999999998</v>
      </c>
      <c r="E623" s="3">
        <v>705.84</v>
      </c>
      <c r="F623" s="4">
        <v>44.112000000000002</v>
      </c>
      <c r="G623" s="5">
        <v>0.53459999999999996</v>
      </c>
      <c r="H623" s="6">
        <v>1128</v>
      </c>
      <c r="I623" s="1">
        <v>1125.2875612192299</v>
      </c>
      <c r="J623" s="3">
        <f t="shared" si="9"/>
        <v>0.24046443091933256</v>
      </c>
    </row>
    <row r="624" spans="1:10" x14ac:dyDescent="0.25">
      <c r="A624" s="1" t="s">
        <v>38</v>
      </c>
      <c r="B624" s="1" t="s">
        <v>23</v>
      </c>
      <c r="C624" s="1" t="s">
        <v>10</v>
      </c>
      <c r="D624" s="3">
        <v>293.14999999999998</v>
      </c>
      <c r="E624" s="3">
        <v>681.5</v>
      </c>
      <c r="F624" s="4">
        <v>32.89</v>
      </c>
      <c r="G624" s="5">
        <v>0.73780000000000001</v>
      </c>
      <c r="H624" s="6">
        <v>1142</v>
      </c>
      <c r="I624" s="1">
        <v>1140.1369279420001</v>
      </c>
      <c r="J624" s="3">
        <f t="shared" si="9"/>
        <v>0.16314116094570433</v>
      </c>
    </row>
    <row r="625" spans="1:10" x14ac:dyDescent="0.25">
      <c r="A625" s="1" t="s">
        <v>38</v>
      </c>
      <c r="B625" s="1" t="s">
        <v>23</v>
      </c>
      <c r="C625" s="1" t="s">
        <v>10</v>
      </c>
      <c r="D625" s="3">
        <v>298.14999999999998</v>
      </c>
      <c r="E625" s="3">
        <v>681.5</v>
      </c>
      <c r="F625" s="4">
        <v>32.89</v>
      </c>
      <c r="G625" s="5">
        <v>0.73780000000000001</v>
      </c>
      <c r="H625" s="6">
        <v>1138.4000000000001</v>
      </c>
      <c r="I625" s="1">
        <v>1137.6513257715801</v>
      </c>
      <c r="J625" s="3">
        <f t="shared" si="9"/>
        <v>6.5765480360153394E-2</v>
      </c>
    </row>
    <row r="626" spans="1:10" x14ac:dyDescent="0.25">
      <c r="A626" s="1" t="s">
        <v>38</v>
      </c>
      <c r="B626" s="1" t="s">
        <v>23</v>
      </c>
      <c r="C626" s="1" t="s">
        <v>10</v>
      </c>
      <c r="D626" s="3">
        <v>303.14999999999998</v>
      </c>
      <c r="E626" s="3">
        <v>681.5</v>
      </c>
      <c r="F626" s="4">
        <v>32.89</v>
      </c>
      <c r="G626" s="5">
        <v>0.73780000000000001</v>
      </c>
      <c r="H626" s="6">
        <v>1134.8</v>
      </c>
      <c r="I626" s="1">
        <v>1134.72789332457</v>
      </c>
      <c r="J626" s="3">
        <f t="shared" si="9"/>
        <v>6.3541307217086689E-3</v>
      </c>
    </row>
    <row r="627" spans="1:10" x14ac:dyDescent="0.25">
      <c r="A627" s="1" t="s">
        <v>38</v>
      </c>
      <c r="B627" s="1" t="s">
        <v>23</v>
      </c>
      <c r="C627" s="1" t="s">
        <v>10</v>
      </c>
      <c r="D627" s="3">
        <v>308.14999999999998</v>
      </c>
      <c r="E627" s="3">
        <v>681.5</v>
      </c>
      <c r="F627" s="4">
        <v>32.89</v>
      </c>
      <c r="G627" s="5">
        <v>0.73780000000000001</v>
      </c>
      <c r="H627" s="6">
        <v>1131.2</v>
      </c>
      <c r="I627" s="1">
        <v>1131.4025937864801</v>
      </c>
      <c r="J627" s="3">
        <f t="shared" si="9"/>
        <v>1.7909634589821897E-2</v>
      </c>
    </row>
    <row r="628" spans="1:10" x14ac:dyDescent="0.25">
      <c r="A628" s="1" t="s">
        <v>38</v>
      </c>
      <c r="B628" s="1" t="s">
        <v>23</v>
      </c>
      <c r="C628" s="1" t="s">
        <v>10</v>
      </c>
      <c r="D628" s="3">
        <v>313.14999999999998</v>
      </c>
      <c r="E628" s="3">
        <v>681.5</v>
      </c>
      <c r="F628" s="4">
        <v>32.89</v>
      </c>
      <c r="G628" s="5">
        <v>0.73780000000000001</v>
      </c>
      <c r="H628" s="6">
        <v>1127.5</v>
      </c>
      <c r="I628" s="1">
        <v>1127.75076038047</v>
      </c>
      <c r="J628" s="3">
        <f t="shared" si="9"/>
        <v>2.2240388511747727E-2</v>
      </c>
    </row>
    <row r="629" spans="1:10" x14ac:dyDescent="0.25">
      <c r="A629" s="1" t="s">
        <v>38</v>
      </c>
      <c r="B629" s="1" t="s">
        <v>23</v>
      </c>
      <c r="C629" s="1" t="s">
        <v>10</v>
      </c>
      <c r="D629" s="3">
        <v>318.14999999999998</v>
      </c>
      <c r="E629" s="3">
        <v>681.5</v>
      </c>
      <c r="F629" s="4">
        <v>32.89</v>
      </c>
      <c r="G629" s="5">
        <v>0.73780000000000001</v>
      </c>
      <c r="H629" s="6">
        <v>1124</v>
      </c>
      <c r="I629" s="1">
        <v>1123.88615725112</v>
      </c>
      <c r="J629" s="3">
        <f t="shared" si="9"/>
        <v>1.0128358441277643E-2</v>
      </c>
    </row>
    <row r="630" spans="1:10" x14ac:dyDescent="0.25">
      <c r="A630" s="1" t="s">
        <v>38</v>
      </c>
      <c r="B630" s="1" t="s">
        <v>23</v>
      </c>
      <c r="C630" s="1" t="s">
        <v>10</v>
      </c>
      <c r="D630" s="3">
        <v>323.14999999999998</v>
      </c>
      <c r="E630" s="3">
        <v>681.5</v>
      </c>
      <c r="F630" s="4">
        <v>32.89</v>
      </c>
      <c r="G630" s="5">
        <v>0.73780000000000001</v>
      </c>
      <c r="H630" s="6">
        <v>1120.4000000000001</v>
      </c>
      <c r="I630" s="1">
        <v>1119.9558648196801</v>
      </c>
      <c r="J630" s="3">
        <f t="shared" si="9"/>
        <v>3.9640769396645639E-2</v>
      </c>
    </row>
    <row r="631" spans="1:10" x14ac:dyDescent="0.25">
      <c r="A631" s="1" t="s">
        <v>38</v>
      </c>
      <c r="B631" s="1" t="s">
        <v>23</v>
      </c>
      <c r="C631" s="1" t="s">
        <v>10</v>
      </c>
      <c r="D631" s="3">
        <v>328.15</v>
      </c>
      <c r="E631" s="3">
        <v>681.5</v>
      </c>
      <c r="F631" s="4">
        <v>32.89</v>
      </c>
      <c r="G631" s="5">
        <v>0.73780000000000001</v>
      </c>
      <c r="H631" s="6">
        <v>1116.7</v>
      </c>
      <c r="I631" s="1">
        <v>1116.1312028519201</v>
      </c>
      <c r="J631" s="3">
        <f t="shared" si="9"/>
        <v>5.093553757320373E-2</v>
      </c>
    </row>
    <row r="632" spans="1:10" x14ac:dyDescent="0.25">
      <c r="A632" s="1" t="s">
        <v>38</v>
      </c>
      <c r="B632" s="1" t="s">
        <v>23</v>
      </c>
      <c r="C632" s="1" t="s">
        <v>10</v>
      </c>
      <c r="D632" s="3">
        <v>333.15</v>
      </c>
      <c r="E632" s="3">
        <v>681.5</v>
      </c>
      <c r="F632" s="4">
        <v>32.89</v>
      </c>
      <c r="G632" s="5">
        <v>0.73780000000000001</v>
      </c>
      <c r="H632" s="6">
        <v>1113.6999999999998</v>
      </c>
      <c r="I632" s="1">
        <v>1112.5954430056399</v>
      </c>
      <c r="J632" s="3">
        <f t="shared" si="9"/>
        <v>9.9179042323775002E-2</v>
      </c>
    </row>
    <row r="633" spans="1:10" x14ac:dyDescent="0.25">
      <c r="A633" s="1" t="s">
        <v>38</v>
      </c>
      <c r="B633" s="1" t="s">
        <v>23</v>
      </c>
      <c r="C633" s="1" t="s">
        <v>10</v>
      </c>
      <c r="D633" s="3">
        <v>338.15</v>
      </c>
      <c r="E633" s="3">
        <v>681.5</v>
      </c>
      <c r="F633" s="4">
        <v>32.89</v>
      </c>
      <c r="G633" s="5">
        <v>0.73780000000000001</v>
      </c>
      <c r="H633" s="6">
        <v>1110.1000000000001</v>
      </c>
      <c r="I633" s="1">
        <v>1109.52952640539</v>
      </c>
      <c r="J633" s="3">
        <f t="shared" si="9"/>
        <v>5.1389387857861533E-2</v>
      </c>
    </row>
    <row r="634" spans="1:10" x14ac:dyDescent="0.25">
      <c r="A634" s="1" t="s">
        <v>38</v>
      </c>
      <c r="B634" s="1" t="s">
        <v>23</v>
      </c>
      <c r="C634" s="1" t="s">
        <v>10</v>
      </c>
      <c r="D634" s="3">
        <v>343.15</v>
      </c>
      <c r="E634" s="3">
        <v>681.5</v>
      </c>
      <c r="F634" s="4">
        <v>32.89</v>
      </c>
      <c r="G634" s="5">
        <v>0.73780000000000001</v>
      </c>
      <c r="H634" s="6">
        <v>1106.5</v>
      </c>
      <c r="I634" s="1">
        <v>1107.09731356426</v>
      </c>
      <c r="J634" s="3">
        <f t="shared" si="9"/>
        <v>5.3982247108906305E-2</v>
      </c>
    </row>
    <row r="635" spans="1:10" x14ac:dyDescent="0.25">
      <c r="A635" s="1" t="s">
        <v>38</v>
      </c>
      <c r="B635" s="1" t="s">
        <v>23</v>
      </c>
      <c r="C635" s="1" t="s">
        <v>22</v>
      </c>
      <c r="D635" s="3">
        <v>303.14999999999998</v>
      </c>
      <c r="E635" s="3">
        <v>702.19</v>
      </c>
      <c r="F635" s="4">
        <v>35.396000000000001</v>
      </c>
      <c r="G635" s="5">
        <v>0.73009999999999997</v>
      </c>
      <c r="H635" s="6">
        <v>1132</v>
      </c>
      <c r="I635" s="1">
        <v>1134.9414978893101</v>
      </c>
      <c r="J635" s="3">
        <f t="shared" si="9"/>
        <v>0.25984963686484852</v>
      </c>
    </row>
    <row r="636" spans="1:10" x14ac:dyDescent="0.25">
      <c r="A636" s="1" t="s">
        <v>38</v>
      </c>
      <c r="B636" s="1" t="s">
        <v>23</v>
      </c>
      <c r="C636" s="1" t="s">
        <v>22</v>
      </c>
      <c r="D636" s="3">
        <v>293.14999999999998</v>
      </c>
      <c r="E636" s="3">
        <v>702.19</v>
      </c>
      <c r="F636" s="4">
        <v>35.396000000000001</v>
      </c>
      <c r="G636" s="5">
        <v>0.73009999999999997</v>
      </c>
      <c r="H636" s="6">
        <v>1141</v>
      </c>
      <c r="I636" s="1">
        <v>1140.9068615829401</v>
      </c>
      <c r="J636" s="3">
        <f t="shared" si="9"/>
        <v>8.162876166510985E-3</v>
      </c>
    </row>
    <row r="637" spans="1:10" x14ac:dyDescent="0.25">
      <c r="A637" s="1" t="s">
        <v>38</v>
      </c>
      <c r="B637" s="1" t="s">
        <v>23</v>
      </c>
      <c r="C637" s="1" t="s">
        <v>22</v>
      </c>
      <c r="D637" s="3">
        <v>298.14999999999998</v>
      </c>
      <c r="E637" s="3">
        <v>702.19</v>
      </c>
      <c r="F637" s="4">
        <v>35.396000000000001</v>
      </c>
      <c r="G637" s="5">
        <v>0.73009999999999997</v>
      </c>
      <c r="H637" s="6">
        <v>1138</v>
      </c>
      <c r="I637" s="1">
        <v>1138.0390797273801</v>
      </c>
      <c r="J637" s="3">
        <f t="shared" si="9"/>
        <v>3.4340709472858236E-3</v>
      </c>
    </row>
    <row r="638" spans="1:10" x14ac:dyDescent="0.25">
      <c r="A638" s="1" t="s">
        <v>38</v>
      </c>
      <c r="B638" s="1" t="s">
        <v>23</v>
      </c>
      <c r="C638" s="1" t="s">
        <v>22</v>
      </c>
      <c r="D638" s="3">
        <v>303.14999999999998</v>
      </c>
      <c r="E638" s="3">
        <v>702.19</v>
      </c>
      <c r="F638" s="4">
        <v>35.396000000000001</v>
      </c>
      <c r="G638" s="5">
        <v>0.73009999999999997</v>
      </c>
      <c r="H638" s="6">
        <v>1134</v>
      </c>
      <c r="I638" s="1">
        <v>1134.9414978893101</v>
      </c>
      <c r="J638" s="3">
        <f t="shared" si="9"/>
        <v>8.3024505230166246E-2</v>
      </c>
    </row>
    <row r="639" spans="1:10" x14ac:dyDescent="0.25">
      <c r="A639" s="1" t="s">
        <v>38</v>
      </c>
      <c r="B639" s="1" t="s">
        <v>23</v>
      </c>
      <c r="C639" s="1" t="s">
        <v>22</v>
      </c>
      <c r="D639" s="3">
        <v>308.14999999999998</v>
      </c>
      <c r="E639" s="3">
        <v>702.19</v>
      </c>
      <c r="F639" s="4">
        <v>35.396000000000001</v>
      </c>
      <c r="G639" s="5">
        <v>0.73009999999999997</v>
      </c>
      <c r="H639" s="6">
        <v>1131</v>
      </c>
      <c r="I639" s="1">
        <v>1131.64619649316</v>
      </c>
      <c r="J639" s="3">
        <f t="shared" si="9"/>
        <v>5.7134968449160481E-2</v>
      </c>
    </row>
    <row r="640" spans="1:10" x14ac:dyDescent="0.25">
      <c r="A640" s="1" t="s">
        <v>38</v>
      </c>
      <c r="B640" s="1" t="s">
        <v>23</v>
      </c>
      <c r="C640" s="1" t="s">
        <v>22</v>
      </c>
      <c r="D640" s="3">
        <v>313.14999999999998</v>
      </c>
      <c r="E640" s="3">
        <v>702.19</v>
      </c>
      <c r="F640" s="4">
        <v>35.396000000000001</v>
      </c>
      <c r="G640" s="5">
        <v>0.73009999999999997</v>
      </c>
      <c r="H640" s="6">
        <v>1128</v>
      </c>
      <c r="I640" s="1">
        <v>1128.2026785103401</v>
      </c>
      <c r="J640" s="3">
        <f t="shared" si="9"/>
        <v>1.7967953044334444E-2</v>
      </c>
    </row>
    <row r="641" spans="1:10" x14ac:dyDescent="0.25">
      <c r="A641" s="1" t="s">
        <v>38</v>
      </c>
      <c r="B641" s="1" t="s">
        <v>23</v>
      </c>
      <c r="C641" s="1" t="s">
        <v>22</v>
      </c>
      <c r="D641" s="3">
        <v>318.14999999999998</v>
      </c>
      <c r="E641" s="3">
        <v>702.19</v>
      </c>
      <c r="F641" s="4">
        <v>35.396000000000001</v>
      </c>
      <c r="G641" s="5">
        <v>0.73009999999999997</v>
      </c>
      <c r="H641" s="6">
        <v>1125</v>
      </c>
      <c r="I641" s="1">
        <v>1124.67994526962</v>
      </c>
      <c r="J641" s="3">
        <f t="shared" si="9"/>
        <v>2.8449309367109283E-2</v>
      </c>
    </row>
    <row r="642" spans="1:10" x14ac:dyDescent="0.25">
      <c r="A642" s="1" t="s">
        <v>38</v>
      </c>
      <c r="B642" s="1" t="s">
        <v>23</v>
      </c>
      <c r="C642" s="1" t="s">
        <v>22</v>
      </c>
      <c r="D642" s="3">
        <v>323.14999999999998</v>
      </c>
      <c r="E642" s="3">
        <v>702.19</v>
      </c>
      <c r="F642" s="4">
        <v>35.396000000000001</v>
      </c>
      <c r="G642" s="5">
        <v>0.73009999999999997</v>
      </c>
      <c r="H642" s="6">
        <v>1121</v>
      </c>
      <c r="I642" s="1">
        <v>1121.1666821905501</v>
      </c>
      <c r="J642" s="3">
        <f t="shared" si="9"/>
        <v>1.4869062493317667E-2</v>
      </c>
    </row>
    <row r="643" spans="1:10" x14ac:dyDescent="0.25">
      <c r="A643" s="1" t="s">
        <v>38</v>
      </c>
      <c r="B643" s="1" t="s">
        <v>23</v>
      </c>
      <c r="C643" s="1" t="s">
        <v>22</v>
      </c>
      <c r="D643" s="3">
        <v>328.15</v>
      </c>
      <c r="E643" s="3">
        <v>702.19</v>
      </c>
      <c r="F643" s="4">
        <v>35.396000000000001</v>
      </c>
      <c r="G643" s="5">
        <v>0.73009999999999997</v>
      </c>
      <c r="H643" s="6">
        <v>1118</v>
      </c>
      <c r="I643" s="1">
        <v>1117.76905733379</v>
      </c>
      <c r="J643" s="3">
        <f t="shared" ref="J643:J706" si="10">100*ABS(I643-H643)/H643</f>
        <v>2.0656767997317731E-2</v>
      </c>
    </row>
    <row r="644" spans="1:10" x14ac:dyDescent="0.25">
      <c r="A644" s="1" t="s">
        <v>38</v>
      </c>
      <c r="B644" s="1" t="s">
        <v>23</v>
      </c>
      <c r="C644" s="1" t="s">
        <v>22</v>
      </c>
      <c r="D644" s="3">
        <v>333.15</v>
      </c>
      <c r="E644" s="3">
        <v>702.19</v>
      </c>
      <c r="F644" s="4">
        <v>35.396000000000001</v>
      </c>
      <c r="G644" s="5">
        <v>0.73009999999999997</v>
      </c>
      <c r="H644" s="6">
        <v>1115</v>
      </c>
      <c r="I644" s="1">
        <v>1114.6059605983301</v>
      </c>
      <c r="J644" s="3">
        <f t="shared" si="10"/>
        <v>3.5339856652012815E-2</v>
      </c>
    </row>
    <row r="645" spans="1:10" x14ac:dyDescent="0.25">
      <c r="A645" s="1" t="s">
        <v>38</v>
      </c>
      <c r="B645" s="1" t="s">
        <v>23</v>
      </c>
      <c r="C645" s="1" t="s">
        <v>22</v>
      </c>
      <c r="D645" s="3">
        <v>338.15</v>
      </c>
      <c r="E645" s="3">
        <v>702.19</v>
      </c>
      <c r="F645" s="4">
        <v>35.396000000000001</v>
      </c>
      <c r="G645" s="5">
        <v>0.73009999999999997</v>
      </c>
      <c r="H645" s="6">
        <v>1112</v>
      </c>
      <c r="I645" s="1">
        <v>1111.8019072877601</v>
      </c>
      <c r="J645" s="3">
        <f t="shared" si="10"/>
        <v>1.78140928273328E-2</v>
      </c>
    </row>
    <row r="646" spans="1:10" x14ac:dyDescent="0.25">
      <c r="A646" s="1" t="s">
        <v>38</v>
      </c>
      <c r="B646" s="1" t="s">
        <v>23</v>
      </c>
      <c r="C646" s="1" t="s">
        <v>22</v>
      </c>
      <c r="D646" s="3">
        <v>343.15</v>
      </c>
      <c r="E646" s="3">
        <v>702.19</v>
      </c>
      <c r="F646" s="4">
        <v>35.396000000000001</v>
      </c>
      <c r="G646" s="5">
        <v>0.73009999999999997</v>
      </c>
      <c r="H646" s="6">
        <v>1108</v>
      </c>
      <c r="I646" s="1">
        <v>1109.4782261054399</v>
      </c>
      <c r="J646" s="3">
        <f t="shared" si="10"/>
        <v>0.13341390843320797</v>
      </c>
    </row>
    <row r="647" spans="1:10" x14ac:dyDescent="0.25">
      <c r="A647" s="1" t="s">
        <v>38</v>
      </c>
      <c r="B647" s="1" t="s">
        <v>23</v>
      </c>
      <c r="C647" s="1" t="s">
        <v>22</v>
      </c>
      <c r="D647" s="3">
        <v>348.15</v>
      </c>
      <c r="E647" s="3">
        <v>702.19</v>
      </c>
      <c r="F647" s="4">
        <v>35.396000000000001</v>
      </c>
      <c r="G647" s="5">
        <v>0.73009999999999997</v>
      </c>
      <c r="H647" s="6">
        <v>1105</v>
      </c>
      <c r="I647" s="1">
        <v>1107.74347367115</v>
      </c>
      <c r="J647" s="3">
        <f t="shared" si="10"/>
        <v>0.2482781602850691</v>
      </c>
    </row>
    <row r="648" spans="1:10" x14ac:dyDescent="0.25">
      <c r="A648" s="1" t="s">
        <v>38</v>
      </c>
      <c r="B648" s="1" t="s">
        <v>23</v>
      </c>
      <c r="C648" s="1" t="s">
        <v>17</v>
      </c>
      <c r="D648" s="3">
        <v>303.14999999999998</v>
      </c>
      <c r="E648" s="3">
        <v>712.77</v>
      </c>
      <c r="F648" s="4">
        <v>36.735999999999997</v>
      </c>
      <c r="G648" s="5">
        <v>0.72619999999999996</v>
      </c>
      <c r="H648" s="6">
        <v>1134.6000000000001</v>
      </c>
      <c r="I648" s="1">
        <v>1134.5858954427499</v>
      </c>
      <c r="J648" s="3">
        <f t="shared" si="10"/>
        <v>1.2431303763635422E-3</v>
      </c>
    </row>
    <row r="649" spans="1:10" x14ac:dyDescent="0.25">
      <c r="A649" s="1" t="s">
        <v>38</v>
      </c>
      <c r="B649" s="1" t="s">
        <v>23</v>
      </c>
      <c r="C649" s="1" t="s">
        <v>17</v>
      </c>
      <c r="D649" s="3">
        <v>313.14999999999998</v>
      </c>
      <c r="E649" s="3">
        <v>712.77</v>
      </c>
      <c r="F649" s="4">
        <v>36.735999999999997</v>
      </c>
      <c r="G649" s="5">
        <v>0.72619999999999996</v>
      </c>
      <c r="H649" s="6">
        <v>1127.5999999999999</v>
      </c>
      <c r="I649" s="1">
        <v>1126.95805509659</v>
      </c>
      <c r="J649" s="3">
        <f t="shared" si="10"/>
        <v>5.6930197180730904E-2</v>
      </c>
    </row>
    <row r="650" spans="1:10" x14ac:dyDescent="0.25">
      <c r="A650" s="1" t="s">
        <v>38</v>
      </c>
      <c r="B650" s="1" t="s">
        <v>23</v>
      </c>
      <c r="C650" s="1" t="s">
        <v>17</v>
      </c>
      <c r="D650" s="3">
        <v>323.14999999999998</v>
      </c>
      <c r="E650" s="3">
        <v>712.77</v>
      </c>
      <c r="F650" s="4">
        <v>36.735999999999997</v>
      </c>
      <c r="G650" s="5">
        <v>0.72619999999999996</v>
      </c>
      <c r="H650" s="6">
        <v>1120.9000000000001</v>
      </c>
      <c r="I650" s="1">
        <v>1119.6081560237101</v>
      </c>
      <c r="J650" s="3">
        <f t="shared" si="10"/>
        <v>0.11525060007940142</v>
      </c>
    </row>
    <row r="651" spans="1:10" x14ac:dyDescent="0.25">
      <c r="A651" s="1" t="s">
        <v>38</v>
      </c>
      <c r="B651" s="1" t="s">
        <v>23</v>
      </c>
      <c r="C651" s="1" t="s">
        <v>17</v>
      </c>
      <c r="D651" s="3">
        <v>333.15</v>
      </c>
      <c r="E651" s="3">
        <v>712.77</v>
      </c>
      <c r="F651" s="4">
        <v>36.735999999999997</v>
      </c>
      <c r="G651" s="5">
        <v>0.72619999999999996</v>
      </c>
      <c r="H651" s="6">
        <v>1113.8</v>
      </c>
      <c r="I651" s="1">
        <v>1113.3564567667399</v>
      </c>
      <c r="J651" s="3">
        <f t="shared" si="10"/>
        <v>3.9822520493806413E-2</v>
      </c>
    </row>
    <row r="652" spans="1:10" x14ac:dyDescent="0.25">
      <c r="A652" s="1" t="s">
        <v>38</v>
      </c>
      <c r="B652" s="1" t="s">
        <v>23</v>
      </c>
      <c r="C652" s="1" t="s">
        <v>18</v>
      </c>
      <c r="D652" s="3">
        <v>303.14999999999998</v>
      </c>
      <c r="E652" s="3">
        <v>719.21</v>
      </c>
      <c r="F652" s="4">
        <v>37.569000000000003</v>
      </c>
      <c r="G652" s="5">
        <v>0.72389999999999999</v>
      </c>
      <c r="H652" s="6">
        <v>1134.1000000000001</v>
      </c>
      <c r="I652" s="1">
        <v>1135.3011897425199</v>
      </c>
      <c r="J652" s="3">
        <f t="shared" si="10"/>
        <v>0.10591568137904708</v>
      </c>
    </row>
    <row r="653" spans="1:10" x14ac:dyDescent="0.25">
      <c r="A653" s="1" t="s">
        <v>38</v>
      </c>
      <c r="B653" s="1" t="s">
        <v>23</v>
      </c>
      <c r="C653" s="1" t="s">
        <v>18</v>
      </c>
      <c r="D653" s="3">
        <v>313.14999999999998</v>
      </c>
      <c r="E653" s="3">
        <v>719.21</v>
      </c>
      <c r="F653" s="4">
        <v>37.569000000000003</v>
      </c>
      <c r="G653" s="5">
        <v>0.72389999999999999</v>
      </c>
      <c r="H653" s="6">
        <v>1127.3</v>
      </c>
      <c r="I653" s="1">
        <v>1127.2829396270599</v>
      </c>
      <c r="J653" s="3">
        <f t="shared" si="10"/>
        <v>1.5133835660447721E-3</v>
      </c>
    </row>
    <row r="654" spans="1:10" x14ac:dyDescent="0.25">
      <c r="A654" s="1" t="s">
        <v>38</v>
      </c>
      <c r="B654" s="1" t="s">
        <v>23</v>
      </c>
      <c r="C654" s="1" t="s">
        <v>18</v>
      </c>
      <c r="D654" s="3">
        <v>323.14999999999998</v>
      </c>
      <c r="E654" s="3">
        <v>719.21</v>
      </c>
      <c r="F654" s="4">
        <v>37.569000000000003</v>
      </c>
      <c r="G654" s="5">
        <v>0.72389999999999999</v>
      </c>
      <c r="H654" s="6">
        <v>1120.4000000000001</v>
      </c>
      <c r="I654" s="1">
        <v>1120.12919370688</v>
      </c>
      <c r="J654" s="3">
        <f t="shared" si="10"/>
        <v>2.4170500992514381E-2</v>
      </c>
    </row>
    <row r="655" spans="1:10" x14ac:dyDescent="0.25">
      <c r="A655" s="1" t="s">
        <v>38</v>
      </c>
      <c r="B655" s="1" t="s">
        <v>23</v>
      </c>
      <c r="C655" s="1" t="s">
        <v>18</v>
      </c>
      <c r="D655" s="3">
        <v>333.15</v>
      </c>
      <c r="E655" s="3">
        <v>719.21</v>
      </c>
      <c r="F655" s="4">
        <v>37.569000000000003</v>
      </c>
      <c r="G655" s="5">
        <v>0.72389999999999999</v>
      </c>
      <c r="H655" s="6">
        <v>1113.0999999999999</v>
      </c>
      <c r="I655" s="1">
        <v>1114.69693871867</v>
      </c>
      <c r="J655" s="3">
        <f t="shared" si="10"/>
        <v>0.14346767753751838</v>
      </c>
    </row>
    <row r="656" spans="1:10" x14ac:dyDescent="0.25">
      <c r="A656" s="1" t="s">
        <v>38</v>
      </c>
      <c r="B656" s="1" t="s">
        <v>23</v>
      </c>
      <c r="C656" s="1" t="s">
        <v>19</v>
      </c>
      <c r="D656" s="3">
        <v>303.14999999999998</v>
      </c>
      <c r="E656" s="3">
        <v>723.53</v>
      </c>
      <c r="F656" s="4">
        <v>38.137999999999998</v>
      </c>
      <c r="G656" s="5">
        <v>0.72240000000000004</v>
      </c>
      <c r="H656" s="6">
        <v>1133.6999999999998</v>
      </c>
      <c r="I656" s="1">
        <v>1136.45288104616</v>
      </c>
      <c r="J656" s="3">
        <f t="shared" si="10"/>
        <v>0.24282270849079612</v>
      </c>
    </row>
    <row r="657" spans="1:10" x14ac:dyDescent="0.25">
      <c r="A657" s="1" t="s">
        <v>38</v>
      </c>
      <c r="B657" s="1" t="s">
        <v>23</v>
      </c>
      <c r="C657" s="1" t="s">
        <v>19</v>
      </c>
      <c r="D657" s="3">
        <v>313.14999999999998</v>
      </c>
      <c r="E657" s="3">
        <v>723.53</v>
      </c>
      <c r="F657" s="4">
        <v>38.137999999999998</v>
      </c>
      <c r="G657" s="5">
        <v>0.72240000000000004</v>
      </c>
      <c r="H657" s="6">
        <v>1127</v>
      </c>
      <c r="I657" s="1">
        <v>1128.3676304656501</v>
      </c>
      <c r="J657" s="3">
        <f t="shared" si="10"/>
        <v>0.12135141665040895</v>
      </c>
    </row>
    <row r="658" spans="1:10" x14ac:dyDescent="0.25">
      <c r="A658" s="1" t="s">
        <v>38</v>
      </c>
      <c r="B658" s="1" t="s">
        <v>23</v>
      </c>
      <c r="C658" s="1" t="s">
        <v>19</v>
      </c>
      <c r="D658" s="3">
        <v>323.14999999999998</v>
      </c>
      <c r="E658" s="3">
        <v>723.53</v>
      </c>
      <c r="F658" s="4">
        <v>38.137999999999998</v>
      </c>
      <c r="G658" s="5">
        <v>0.72240000000000004</v>
      </c>
      <c r="H658" s="6">
        <v>1120.2</v>
      </c>
      <c r="I658" s="1">
        <v>1121.5586927526899</v>
      </c>
      <c r="J658" s="3">
        <f t="shared" si="10"/>
        <v>0.1212901939555326</v>
      </c>
    </row>
    <row r="659" spans="1:10" x14ac:dyDescent="0.25">
      <c r="A659" s="1" t="s">
        <v>38</v>
      </c>
      <c r="B659" s="1" t="s">
        <v>23</v>
      </c>
      <c r="C659" s="1" t="s">
        <v>19</v>
      </c>
      <c r="D659" s="3">
        <v>333.15</v>
      </c>
      <c r="E659" s="3">
        <v>723.53</v>
      </c>
      <c r="F659" s="4">
        <v>38.137999999999998</v>
      </c>
      <c r="G659" s="5">
        <v>0.72240000000000004</v>
      </c>
      <c r="H659" s="6">
        <v>1113</v>
      </c>
      <c r="I659" s="1">
        <v>1116.8960469850799</v>
      </c>
      <c r="J659" s="3">
        <f t="shared" si="10"/>
        <v>0.35004914511050494</v>
      </c>
    </row>
    <row r="660" spans="1:10" x14ac:dyDescent="0.25">
      <c r="A660" s="1" t="s">
        <v>38</v>
      </c>
      <c r="B660" s="1" t="s">
        <v>58</v>
      </c>
      <c r="C660" s="1" t="s">
        <v>10</v>
      </c>
      <c r="D660" s="3">
        <v>293.14999999999998</v>
      </c>
      <c r="E660" s="3">
        <v>689.82</v>
      </c>
      <c r="F660" s="4">
        <v>37.158999999999999</v>
      </c>
      <c r="G660" s="5">
        <v>0.85770000000000002</v>
      </c>
      <c r="H660" s="6">
        <v>1234</v>
      </c>
      <c r="I660" s="1">
        <v>1220.9042740334701</v>
      </c>
      <c r="J660" s="3">
        <f t="shared" si="10"/>
        <v>1.0612419745972388</v>
      </c>
    </row>
    <row r="661" spans="1:10" x14ac:dyDescent="0.25">
      <c r="A661" s="1" t="s">
        <v>38</v>
      </c>
      <c r="B661" s="1" t="s">
        <v>58</v>
      </c>
      <c r="C661" s="1" t="s">
        <v>10</v>
      </c>
      <c r="D661" s="3">
        <v>298.14999999999998</v>
      </c>
      <c r="E661" s="3">
        <v>689.82</v>
      </c>
      <c r="F661" s="4">
        <v>37.158999999999999</v>
      </c>
      <c r="G661" s="5">
        <v>0.85770000000000002</v>
      </c>
      <c r="H661" s="6">
        <v>1231</v>
      </c>
      <c r="I661" s="1">
        <v>1220.97310857148</v>
      </c>
      <c r="J661" s="3">
        <f t="shared" si="10"/>
        <v>0.81453220377904167</v>
      </c>
    </row>
    <row r="662" spans="1:10" x14ac:dyDescent="0.25">
      <c r="A662" s="1" t="s">
        <v>38</v>
      </c>
      <c r="B662" s="1" t="s">
        <v>58</v>
      </c>
      <c r="C662" s="1" t="s">
        <v>10</v>
      </c>
      <c r="D662" s="3">
        <v>303.14999999999998</v>
      </c>
      <c r="E662" s="3">
        <v>689.82</v>
      </c>
      <c r="F662" s="4">
        <v>37.158999999999999</v>
      </c>
      <c r="G662" s="5">
        <v>0.85770000000000002</v>
      </c>
      <c r="H662" s="6">
        <v>1228</v>
      </c>
      <c r="I662" s="1">
        <v>1220.22806824041</v>
      </c>
      <c r="J662" s="3">
        <f t="shared" si="10"/>
        <v>0.63289346576465477</v>
      </c>
    </row>
    <row r="663" spans="1:10" x14ac:dyDescent="0.25">
      <c r="A663" s="1" t="s">
        <v>38</v>
      </c>
      <c r="B663" s="1" t="s">
        <v>58</v>
      </c>
      <c r="C663" s="1" t="s">
        <v>10</v>
      </c>
      <c r="D663" s="3">
        <v>308.14999999999998</v>
      </c>
      <c r="E663" s="3">
        <v>689.82</v>
      </c>
      <c r="F663" s="4">
        <v>37.158999999999999</v>
      </c>
      <c r="G663" s="5">
        <v>0.85770000000000002</v>
      </c>
      <c r="H663" s="6">
        <v>1224</v>
      </c>
      <c r="I663" s="1">
        <v>1218.79014037813</v>
      </c>
      <c r="J663" s="3">
        <f t="shared" si="10"/>
        <v>0.42564212596977202</v>
      </c>
    </row>
    <row r="664" spans="1:10" x14ac:dyDescent="0.25">
      <c r="A664" s="1" t="s">
        <v>38</v>
      </c>
      <c r="B664" s="1" t="s">
        <v>58</v>
      </c>
      <c r="C664" s="1" t="s">
        <v>10</v>
      </c>
      <c r="D664" s="3">
        <v>313.14999999999998</v>
      </c>
      <c r="E664" s="3">
        <v>689.82</v>
      </c>
      <c r="F664" s="4">
        <v>37.158999999999999</v>
      </c>
      <c r="G664" s="5">
        <v>0.85770000000000002</v>
      </c>
      <c r="H664" s="6">
        <v>1221</v>
      </c>
      <c r="I664" s="1">
        <v>1216.8148569500099</v>
      </c>
      <c r="J664" s="3">
        <f t="shared" si="10"/>
        <v>0.34276355855774565</v>
      </c>
    </row>
    <row r="665" spans="1:10" x14ac:dyDescent="0.25">
      <c r="A665" s="1" t="s">
        <v>38</v>
      </c>
      <c r="B665" s="1" t="s">
        <v>58</v>
      </c>
      <c r="C665" s="1" t="s">
        <v>10</v>
      </c>
      <c r="D665" s="3">
        <v>318.14999999999998</v>
      </c>
      <c r="E665" s="3">
        <v>689.82</v>
      </c>
      <c r="F665" s="4">
        <v>37.158999999999999</v>
      </c>
      <c r="G665" s="5">
        <v>0.85770000000000002</v>
      </c>
      <c r="H665" s="6">
        <v>1218</v>
      </c>
      <c r="I665" s="1">
        <v>1214.4760318640899</v>
      </c>
      <c r="J665" s="3">
        <f t="shared" si="10"/>
        <v>0.28932414908949766</v>
      </c>
    </row>
    <row r="666" spans="1:10" x14ac:dyDescent="0.25">
      <c r="A666" s="1" t="s">
        <v>38</v>
      </c>
      <c r="B666" s="1" t="s">
        <v>58</v>
      </c>
      <c r="C666" s="1" t="s">
        <v>10</v>
      </c>
      <c r="D666" s="3">
        <v>323.14999999999998</v>
      </c>
      <c r="E666" s="3">
        <v>689.82</v>
      </c>
      <c r="F666" s="4">
        <v>37.158999999999999</v>
      </c>
      <c r="G666" s="5">
        <v>0.85770000000000002</v>
      </c>
      <c r="H666" s="6">
        <v>1215</v>
      </c>
      <c r="I666" s="1">
        <v>1211.94780990088</v>
      </c>
      <c r="J666" s="3">
        <f t="shared" si="10"/>
        <v>0.25120906165596918</v>
      </c>
    </row>
    <row r="667" spans="1:10" x14ac:dyDescent="0.25">
      <c r="A667" s="1" t="s">
        <v>38</v>
      </c>
      <c r="B667" s="1" t="s">
        <v>58</v>
      </c>
      <c r="C667" s="1" t="s">
        <v>10</v>
      </c>
      <c r="D667" s="3">
        <v>328.15</v>
      </c>
      <c r="E667" s="3">
        <v>689.82</v>
      </c>
      <c r="F667" s="4">
        <v>37.158999999999999</v>
      </c>
      <c r="G667" s="5">
        <v>0.85770000000000002</v>
      </c>
      <c r="H667" s="6">
        <v>1212</v>
      </c>
      <c r="I667" s="1">
        <v>1209.3872789142499</v>
      </c>
      <c r="J667" s="3">
        <f t="shared" si="10"/>
        <v>0.21557104667904961</v>
      </c>
    </row>
    <row r="668" spans="1:10" x14ac:dyDescent="0.25">
      <c r="A668" s="1" t="s">
        <v>38</v>
      </c>
      <c r="B668" s="1" t="s">
        <v>58</v>
      </c>
      <c r="C668" s="1" t="s">
        <v>10</v>
      </c>
      <c r="D668" s="3">
        <v>333.15</v>
      </c>
      <c r="E668" s="3">
        <v>689.82</v>
      </c>
      <c r="F668" s="4">
        <v>37.158999999999999</v>
      </c>
      <c r="G668" s="5">
        <v>0.85770000000000002</v>
      </c>
      <c r="H668" s="6">
        <v>1209</v>
      </c>
      <c r="I668" s="1">
        <v>1206.9198317937801</v>
      </c>
      <c r="J668" s="3">
        <f t="shared" si="10"/>
        <v>0.17205692359139152</v>
      </c>
    </row>
    <row r="669" spans="1:10" x14ac:dyDescent="0.25">
      <c r="A669" s="1" t="s">
        <v>38</v>
      </c>
      <c r="B669" s="1" t="s">
        <v>58</v>
      </c>
      <c r="C669" s="1" t="s">
        <v>10</v>
      </c>
      <c r="D669" s="3">
        <v>338.15</v>
      </c>
      <c r="E669" s="3">
        <v>689.82</v>
      </c>
      <c r="F669" s="4">
        <v>37.158999999999999</v>
      </c>
      <c r="G669" s="5">
        <v>0.85770000000000002</v>
      </c>
      <c r="H669" s="6">
        <v>1207</v>
      </c>
      <c r="I669" s="1">
        <v>1204.6290683987199</v>
      </c>
      <c r="J669" s="3">
        <f t="shared" si="10"/>
        <v>0.19643178138194389</v>
      </c>
    </row>
    <row r="670" spans="1:10" x14ac:dyDescent="0.25">
      <c r="A670" s="1" t="s">
        <v>38</v>
      </c>
      <c r="B670" s="1" t="s">
        <v>58</v>
      </c>
      <c r="C670" s="1" t="s">
        <v>10</v>
      </c>
      <c r="D670" s="3">
        <v>343.15</v>
      </c>
      <c r="E670" s="3">
        <v>689.82</v>
      </c>
      <c r="F670" s="4">
        <v>37.158999999999999</v>
      </c>
      <c r="G670" s="5">
        <v>0.85770000000000002</v>
      </c>
      <c r="H670" s="6">
        <v>1204</v>
      </c>
      <c r="I670" s="1">
        <v>1202.5523622661101</v>
      </c>
      <c r="J670" s="3">
        <f t="shared" si="10"/>
        <v>0.12023569218354697</v>
      </c>
    </row>
    <row r="671" spans="1:10" x14ac:dyDescent="0.25">
      <c r="A671" s="1" t="s">
        <v>38</v>
      </c>
      <c r="B671" s="1" t="s">
        <v>58</v>
      </c>
      <c r="C671" s="1" t="s">
        <v>10</v>
      </c>
      <c r="D671" s="3">
        <v>348.15</v>
      </c>
      <c r="E671" s="3">
        <v>689.82</v>
      </c>
      <c r="F671" s="4">
        <v>37.158999999999999</v>
      </c>
      <c r="G671" s="5">
        <v>0.85770000000000002</v>
      </c>
      <c r="H671" s="6">
        <v>1201</v>
      </c>
      <c r="I671" s="1">
        <v>1200.68239214916</v>
      </c>
      <c r="J671" s="3">
        <f t="shared" si="10"/>
        <v>2.644528316735861E-2</v>
      </c>
    </row>
    <row r="672" spans="1:10" x14ac:dyDescent="0.25">
      <c r="A672" s="1" t="s">
        <v>38</v>
      </c>
      <c r="B672" s="1" t="s">
        <v>58</v>
      </c>
      <c r="C672" s="1" t="s">
        <v>10</v>
      </c>
      <c r="D672" s="3">
        <v>303.14999999999998</v>
      </c>
      <c r="E672" s="3">
        <v>689.82</v>
      </c>
      <c r="F672" s="4">
        <v>37.158999999999999</v>
      </c>
      <c r="G672" s="5">
        <v>0.85770000000000002</v>
      </c>
      <c r="H672" s="6">
        <v>1211.2</v>
      </c>
      <c r="I672" s="1">
        <v>1220.22806824041</v>
      </c>
      <c r="J672" s="3">
        <f t="shared" si="10"/>
        <v>0.74538212024521078</v>
      </c>
    </row>
    <row r="673" spans="1:10" x14ac:dyDescent="0.25">
      <c r="A673" s="1" t="s">
        <v>38</v>
      </c>
      <c r="B673" s="1" t="s">
        <v>58</v>
      </c>
      <c r="C673" s="1" t="s">
        <v>22</v>
      </c>
      <c r="D673" s="3">
        <v>283.14999999999998</v>
      </c>
      <c r="E673" s="3">
        <v>715.1</v>
      </c>
      <c r="F673" s="4">
        <v>42.137999999999998</v>
      </c>
      <c r="G673" s="5">
        <v>0.88990000000000002</v>
      </c>
      <c r="H673" s="6">
        <v>1191.5</v>
      </c>
      <c r="I673" s="1">
        <v>1190.0495415212499</v>
      </c>
      <c r="J673" s="3">
        <f t="shared" si="10"/>
        <v>0.12173382112883584</v>
      </c>
    </row>
    <row r="674" spans="1:10" x14ac:dyDescent="0.25">
      <c r="A674" s="1" t="s">
        <v>38</v>
      </c>
      <c r="B674" s="1" t="s">
        <v>58</v>
      </c>
      <c r="C674" s="1" t="s">
        <v>22</v>
      </c>
      <c r="D674" s="3">
        <v>293.14999999999998</v>
      </c>
      <c r="E674" s="3">
        <v>715.1</v>
      </c>
      <c r="F674" s="4">
        <v>42.137999999999998</v>
      </c>
      <c r="G674" s="5">
        <v>0.88990000000000002</v>
      </c>
      <c r="H674" s="6">
        <v>1185.1000000000001</v>
      </c>
      <c r="I674" s="1">
        <v>1185.6721429669201</v>
      </c>
      <c r="J674" s="3">
        <f t="shared" si="10"/>
        <v>4.8278032817479964E-2</v>
      </c>
    </row>
    <row r="675" spans="1:10" x14ac:dyDescent="0.25">
      <c r="A675" s="1" t="s">
        <v>38</v>
      </c>
      <c r="B675" s="1" t="s">
        <v>58</v>
      </c>
      <c r="C675" s="1" t="s">
        <v>22</v>
      </c>
      <c r="D675" s="3">
        <v>303.14999999999998</v>
      </c>
      <c r="E675" s="3">
        <v>715.1</v>
      </c>
      <c r="F675" s="4">
        <v>42.137999999999998</v>
      </c>
      <c r="G675" s="5">
        <v>0.88990000000000002</v>
      </c>
      <c r="H675" s="6">
        <v>1178.6000000000001</v>
      </c>
      <c r="I675" s="1">
        <v>1179.7046656447501</v>
      </c>
      <c r="J675" s="3">
        <f t="shared" si="10"/>
        <v>9.3726934053110222E-2</v>
      </c>
    </row>
    <row r="676" spans="1:10" x14ac:dyDescent="0.25">
      <c r="A676" s="1" t="s">
        <v>38</v>
      </c>
      <c r="B676" s="1" t="s">
        <v>58</v>
      </c>
      <c r="C676" s="1" t="s">
        <v>22</v>
      </c>
      <c r="D676" s="3">
        <v>313.14999999999998</v>
      </c>
      <c r="E676" s="3">
        <v>715.1</v>
      </c>
      <c r="F676" s="4">
        <v>42.137999999999998</v>
      </c>
      <c r="G676" s="5">
        <v>0.88990000000000002</v>
      </c>
      <c r="H676" s="6">
        <v>1172.3</v>
      </c>
      <c r="I676" s="1">
        <v>1173.0218165025999</v>
      </c>
      <c r="J676" s="3">
        <f t="shared" si="10"/>
        <v>6.1572677864023685E-2</v>
      </c>
    </row>
    <row r="677" spans="1:10" x14ac:dyDescent="0.25">
      <c r="A677" s="1" t="s">
        <v>38</v>
      </c>
      <c r="B677" s="1" t="s">
        <v>58</v>
      </c>
      <c r="C677" s="1" t="s">
        <v>22</v>
      </c>
      <c r="D677" s="3">
        <v>323.14999999999998</v>
      </c>
      <c r="E677" s="3">
        <v>715.1</v>
      </c>
      <c r="F677" s="4">
        <v>42.137999999999998</v>
      </c>
      <c r="G677" s="5">
        <v>0.88990000000000002</v>
      </c>
      <c r="H677" s="6">
        <v>1166</v>
      </c>
      <c r="I677" s="1">
        <v>1166.2377850959999</v>
      </c>
      <c r="J677" s="3">
        <f t="shared" si="10"/>
        <v>2.03932329330982E-2</v>
      </c>
    </row>
    <row r="678" spans="1:10" x14ac:dyDescent="0.25">
      <c r="A678" s="1" t="s">
        <v>38</v>
      </c>
      <c r="B678" s="1" t="s">
        <v>58</v>
      </c>
      <c r="C678" s="1" t="s">
        <v>22</v>
      </c>
      <c r="D678" s="3">
        <v>333.15</v>
      </c>
      <c r="E678" s="3">
        <v>715.1</v>
      </c>
      <c r="F678" s="4">
        <v>42.137999999999998</v>
      </c>
      <c r="G678" s="5">
        <v>0.88990000000000002</v>
      </c>
      <c r="H678" s="6">
        <v>1160.3000000000002</v>
      </c>
      <c r="I678" s="1">
        <v>1159.5866732575</v>
      </c>
      <c r="J678" s="3">
        <f t="shared" si="10"/>
        <v>6.1477785271064171E-2</v>
      </c>
    </row>
    <row r="679" spans="1:10" x14ac:dyDescent="0.25">
      <c r="A679" s="1" t="s">
        <v>38</v>
      </c>
      <c r="B679" s="1" t="s">
        <v>58</v>
      </c>
      <c r="C679" s="1" t="s">
        <v>22</v>
      </c>
      <c r="D679" s="3">
        <v>343.15</v>
      </c>
      <c r="E679" s="3">
        <v>715.1</v>
      </c>
      <c r="F679" s="4">
        <v>42.137999999999998</v>
      </c>
      <c r="G679" s="5">
        <v>0.88990000000000002</v>
      </c>
      <c r="H679" s="6">
        <v>1154</v>
      </c>
      <c r="I679" s="1">
        <v>1153.0640457919301</v>
      </c>
      <c r="J679" s="3">
        <f t="shared" si="10"/>
        <v>8.1105217337081079E-2</v>
      </c>
    </row>
    <row r="680" spans="1:10" x14ac:dyDescent="0.25">
      <c r="A680" s="1" t="s">
        <v>38</v>
      </c>
      <c r="B680" s="1" t="s">
        <v>58</v>
      </c>
      <c r="C680" s="1" t="s">
        <v>22</v>
      </c>
      <c r="D680" s="3">
        <v>353.15</v>
      </c>
      <c r="E680" s="3">
        <v>715.1</v>
      </c>
      <c r="F680" s="4">
        <v>42.137999999999998</v>
      </c>
      <c r="G680" s="5">
        <v>0.88990000000000002</v>
      </c>
      <c r="H680" s="6">
        <v>1146.6000000000001</v>
      </c>
      <c r="I680" s="1">
        <v>1146.71244853297</v>
      </c>
      <c r="J680" s="3">
        <f t="shared" si="10"/>
        <v>9.807128289716794E-3</v>
      </c>
    </row>
    <row r="681" spans="1:10" x14ac:dyDescent="0.25">
      <c r="A681" s="1" t="s">
        <v>38</v>
      </c>
      <c r="B681" s="1" t="s">
        <v>58</v>
      </c>
      <c r="C681" s="1" t="s">
        <v>22</v>
      </c>
      <c r="D681" s="3">
        <v>363.15</v>
      </c>
      <c r="E681" s="3">
        <v>715.1</v>
      </c>
      <c r="F681" s="4">
        <v>42.137999999999998</v>
      </c>
      <c r="G681" s="5">
        <v>0.88990000000000002</v>
      </c>
      <c r="H681" s="6">
        <v>1138.8</v>
      </c>
      <c r="I681" s="1">
        <v>1140.8445898238001</v>
      </c>
      <c r="J681" s="3">
        <f t="shared" si="10"/>
        <v>0.17953897293643764</v>
      </c>
    </row>
    <row r="682" spans="1:10" x14ac:dyDescent="0.25">
      <c r="A682" s="1" t="s">
        <v>38</v>
      </c>
      <c r="B682" s="1" t="s">
        <v>59</v>
      </c>
      <c r="C682" s="1" t="s">
        <v>17</v>
      </c>
      <c r="D682" s="3">
        <v>303.14999999999998</v>
      </c>
      <c r="E682" s="3">
        <v>647.42999999999995</v>
      </c>
      <c r="F682" s="4">
        <v>40.139000000000003</v>
      </c>
      <c r="G682" s="5">
        <v>0.69350000000000001</v>
      </c>
      <c r="H682" s="6">
        <v>1131.8</v>
      </c>
      <c r="I682" s="1">
        <v>1129.1103825779801</v>
      </c>
      <c r="J682" s="3">
        <f t="shared" si="10"/>
        <v>0.23764069818164557</v>
      </c>
    </row>
    <row r="683" spans="1:10" x14ac:dyDescent="0.25">
      <c r="A683" s="1" t="s">
        <v>38</v>
      </c>
      <c r="B683" s="1" t="s">
        <v>59</v>
      </c>
      <c r="C683" s="1" t="s">
        <v>17</v>
      </c>
      <c r="D683" s="3">
        <v>313.14999999999998</v>
      </c>
      <c r="E683" s="3">
        <v>647.42999999999995</v>
      </c>
      <c r="F683" s="4">
        <v>40.139000000000003</v>
      </c>
      <c r="G683" s="5">
        <v>0.69350000000000001</v>
      </c>
      <c r="H683" s="6">
        <v>1125.2</v>
      </c>
      <c r="I683" s="1">
        <v>1124.2292373467999</v>
      </c>
      <c r="J683" s="3">
        <f t="shared" si="10"/>
        <v>8.6274675897631894E-2</v>
      </c>
    </row>
    <row r="684" spans="1:10" x14ac:dyDescent="0.25">
      <c r="A684" s="1" t="s">
        <v>38</v>
      </c>
      <c r="B684" s="1" t="s">
        <v>59</v>
      </c>
      <c r="C684" s="1" t="s">
        <v>17</v>
      </c>
      <c r="D684" s="3">
        <v>323.14999999999998</v>
      </c>
      <c r="E684" s="3">
        <v>647.42999999999995</v>
      </c>
      <c r="F684" s="4">
        <v>40.139000000000003</v>
      </c>
      <c r="G684" s="5">
        <v>0.69350000000000001</v>
      </c>
      <c r="H684" s="6">
        <v>1118.6000000000001</v>
      </c>
      <c r="I684" s="1">
        <v>1120.1423847465601</v>
      </c>
      <c r="J684" s="3">
        <f t="shared" si="10"/>
        <v>0.13788528040049583</v>
      </c>
    </row>
    <row r="685" spans="1:10" x14ac:dyDescent="0.25">
      <c r="A685" s="1" t="s">
        <v>38</v>
      </c>
      <c r="B685" s="1" t="s">
        <v>59</v>
      </c>
      <c r="C685" s="1" t="s">
        <v>17</v>
      </c>
      <c r="D685" s="3">
        <v>333.15</v>
      </c>
      <c r="E685" s="3">
        <v>647.42999999999995</v>
      </c>
      <c r="F685" s="4">
        <v>40.139000000000003</v>
      </c>
      <c r="G685" s="5">
        <v>0.69350000000000001</v>
      </c>
      <c r="H685" s="6">
        <v>1112</v>
      </c>
      <c r="I685" s="1">
        <v>1117.6711728529899</v>
      </c>
      <c r="J685" s="3">
        <f t="shared" si="10"/>
        <v>0.50999755872211439</v>
      </c>
    </row>
    <row r="686" spans="1:10" x14ac:dyDescent="0.25">
      <c r="A686" s="1" t="s">
        <v>38</v>
      </c>
      <c r="B686" s="1" t="s">
        <v>59</v>
      </c>
      <c r="C686" s="1" t="s">
        <v>18</v>
      </c>
      <c r="D686" s="3">
        <v>303.14999999999998</v>
      </c>
      <c r="E686" s="3">
        <v>649.45000000000005</v>
      </c>
      <c r="F686" s="4">
        <v>41.414000000000001</v>
      </c>
      <c r="G686" s="5">
        <v>0.68899999999999995</v>
      </c>
      <c r="H686" s="6">
        <v>1131.5</v>
      </c>
      <c r="I686" s="1">
        <v>1132.3047120424501</v>
      </c>
      <c r="J686" s="3">
        <f t="shared" si="10"/>
        <v>7.1119049266468559E-2</v>
      </c>
    </row>
    <row r="687" spans="1:10" x14ac:dyDescent="0.25">
      <c r="A687" s="1" t="s">
        <v>38</v>
      </c>
      <c r="B687" s="1" t="s">
        <v>59</v>
      </c>
      <c r="C687" s="1" t="s">
        <v>18</v>
      </c>
      <c r="D687" s="3">
        <v>313.14999999999998</v>
      </c>
      <c r="E687" s="3">
        <v>649.45000000000005</v>
      </c>
      <c r="F687" s="4">
        <v>41.414000000000001</v>
      </c>
      <c r="G687" s="5">
        <v>0.68899999999999995</v>
      </c>
      <c r="H687" s="6">
        <v>1124.3000000000002</v>
      </c>
      <c r="I687" s="1">
        <v>1124.2031215741699</v>
      </c>
      <c r="J687" s="3">
        <f t="shared" si="10"/>
        <v>8.6167771796010709E-3</v>
      </c>
    </row>
    <row r="688" spans="1:10" x14ac:dyDescent="0.25">
      <c r="A688" s="1" t="s">
        <v>38</v>
      </c>
      <c r="B688" s="1" t="s">
        <v>59</v>
      </c>
      <c r="C688" s="1" t="s">
        <v>18</v>
      </c>
      <c r="D688" s="3">
        <v>323.14999999999998</v>
      </c>
      <c r="E688" s="3">
        <v>649.45000000000005</v>
      </c>
      <c r="F688" s="4">
        <v>41.414000000000001</v>
      </c>
      <c r="G688" s="5">
        <v>0.68899999999999995</v>
      </c>
      <c r="H688" s="6">
        <v>1117.0999999999999</v>
      </c>
      <c r="I688" s="1">
        <v>1117.05044046231</v>
      </c>
      <c r="J688" s="3">
        <f t="shared" si="10"/>
        <v>4.4364459484291336E-3</v>
      </c>
    </row>
    <row r="689" spans="1:10" x14ac:dyDescent="0.25">
      <c r="A689" s="1" t="s">
        <v>38</v>
      </c>
      <c r="B689" s="1" t="s">
        <v>59</v>
      </c>
      <c r="C689" s="1" t="s">
        <v>18</v>
      </c>
      <c r="D689" s="3">
        <v>333.15</v>
      </c>
      <c r="E689" s="3">
        <v>649.45000000000005</v>
      </c>
      <c r="F689" s="4">
        <v>41.414000000000001</v>
      </c>
      <c r="G689" s="5">
        <v>0.68899999999999995</v>
      </c>
      <c r="H689" s="6">
        <v>1109.9000000000001</v>
      </c>
      <c r="I689" s="1">
        <v>1112.0267706520499</v>
      </c>
      <c r="J689" s="3">
        <f t="shared" si="10"/>
        <v>0.19161822254705824</v>
      </c>
    </row>
    <row r="690" spans="1:10" x14ac:dyDescent="0.25">
      <c r="A690" s="1" t="s">
        <v>38</v>
      </c>
      <c r="B690" s="1" t="s">
        <v>59</v>
      </c>
      <c r="C690" s="1" t="s">
        <v>19</v>
      </c>
      <c r="D690" s="3">
        <v>303.14999999999998</v>
      </c>
      <c r="E690" s="3">
        <v>650.84</v>
      </c>
      <c r="F690" s="4">
        <v>42.3</v>
      </c>
      <c r="G690" s="5">
        <v>0.68600000000000005</v>
      </c>
      <c r="H690" s="6">
        <v>1130.9000000000001</v>
      </c>
      <c r="I690" s="1">
        <v>1137.0429678686501</v>
      </c>
      <c r="J690" s="3">
        <f t="shared" si="10"/>
        <v>0.54319284363338716</v>
      </c>
    </row>
    <row r="691" spans="1:10" x14ac:dyDescent="0.25">
      <c r="A691" s="1" t="s">
        <v>38</v>
      </c>
      <c r="B691" s="1" t="s">
        <v>59</v>
      </c>
      <c r="C691" s="1" t="s">
        <v>19</v>
      </c>
      <c r="D691" s="3">
        <v>313.14999999999998</v>
      </c>
      <c r="E691" s="3">
        <v>650.84</v>
      </c>
      <c r="F691" s="4">
        <v>42.3</v>
      </c>
      <c r="G691" s="5">
        <v>0.68600000000000005</v>
      </c>
      <c r="H691" s="6">
        <v>1123.8</v>
      </c>
      <c r="I691" s="1">
        <v>1127.0373946638999</v>
      </c>
      <c r="J691" s="3">
        <f t="shared" si="10"/>
        <v>0.28807569531055144</v>
      </c>
    </row>
    <row r="692" spans="1:10" x14ac:dyDescent="0.25">
      <c r="A692" s="1" t="s">
        <v>38</v>
      </c>
      <c r="B692" s="1" t="s">
        <v>59</v>
      </c>
      <c r="C692" s="1" t="s">
        <v>19</v>
      </c>
      <c r="D692" s="3">
        <v>323.14999999999998</v>
      </c>
      <c r="E692" s="3">
        <v>650.84</v>
      </c>
      <c r="F692" s="4">
        <v>42.3</v>
      </c>
      <c r="G692" s="5">
        <v>0.68600000000000005</v>
      </c>
      <c r="H692" s="6">
        <v>1116.6000000000001</v>
      </c>
      <c r="I692" s="1">
        <v>1117.9929163791901</v>
      </c>
      <c r="J692" s="3">
        <f t="shared" si="10"/>
        <v>0.12474622776195193</v>
      </c>
    </row>
    <row r="693" spans="1:10" x14ac:dyDescent="0.25">
      <c r="A693" s="1" t="s">
        <v>38</v>
      </c>
      <c r="B693" s="1" t="s">
        <v>59</v>
      </c>
      <c r="C693" s="1" t="s">
        <v>19</v>
      </c>
      <c r="D693" s="3">
        <v>333.15</v>
      </c>
      <c r="E693" s="3">
        <v>650.84</v>
      </c>
      <c r="F693" s="4">
        <v>42.3</v>
      </c>
      <c r="G693" s="5">
        <v>0.68600000000000005</v>
      </c>
      <c r="H693" s="6">
        <v>1109.5</v>
      </c>
      <c r="I693" s="1">
        <v>1111.2802623597599</v>
      </c>
      <c r="J693" s="3">
        <f t="shared" si="10"/>
        <v>0.16045627397565976</v>
      </c>
    </row>
    <row r="694" spans="1:10" x14ac:dyDescent="0.25">
      <c r="A694" s="1" t="s">
        <v>38</v>
      </c>
      <c r="B694" s="1" t="s">
        <v>60</v>
      </c>
      <c r="C694" s="1" t="s">
        <v>22</v>
      </c>
      <c r="D694" s="3">
        <v>298.2</v>
      </c>
      <c r="E694" s="3">
        <v>668.78</v>
      </c>
      <c r="F694" s="4">
        <v>39.94</v>
      </c>
      <c r="G694" s="5">
        <v>0.56899999999999995</v>
      </c>
      <c r="H694" s="6">
        <v>1077.5999999999999</v>
      </c>
      <c r="I694" s="1">
        <v>1097.9328419737001</v>
      </c>
      <c r="J694" s="3">
        <f t="shared" si="10"/>
        <v>1.8868635833055096</v>
      </c>
    </row>
    <row r="695" spans="1:10" x14ac:dyDescent="0.25">
      <c r="A695" s="1" t="s">
        <v>38</v>
      </c>
      <c r="B695" s="1" t="s">
        <v>60</v>
      </c>
      <c r="C695" s="1" t="s">
        <v>17</v>
      </c>
      <c r="D695" s="3">
        <v>298.2</v>
      </c>
      <c r="E695" s="3">
        <v>675.19</v>
      </c>
      <c r="F695" s="4">
        <v>42.198999999999998</v>
      </c>
      <c r="G695" s="5">
        <v>0.54500000000000004</v>
      </c>
      <c r="H695" s="6">
        <v>1070.7</v>
      </c>
      <c r="I695" s="1">
        <v>1115.95355583128</v>
      </c>
      <c r="J695" s="3">
        <f t="shared" si="10"/>
        <v>4.2265392576146432</v>
      </c>
    </row>
    <row r="696" spans="1:10" x14ac:dyDescent="0.25">
      <c r="A696" s="1" t="s">
        <v>38</v>
      </c>
      <c r="B696" s="1" t="s">
        <v>60</v>
      </c>
      <c r="C696" s="1" t="s">
        <v>61</v>
      </c>
      <c r="D696" s="3">
        <v>298.2</v>
      </c>
      <c r="E696" s="3">
        <v>678.84</v>
      </c>
      <c r="F696" s="4">
        <v>43.53</v>
      </c>
      <c r="G696" s="5">
        <v>0.53169999999999995</v>
      </c>
      <c r="H696" s="6">
        <v>1066.4000000000001</v>
      </c>
      <c r="I696" s="1">
        <v>1088.5202888378501</v>
      </c>
      <c r="J696" s="3">
        <f t="shared" si="10"/>
        <v>2.0742956524615539</v>
      </c>
    </row>
    <row r="697" spans="1:10" x14ac:dyDescent="0.25">
      <c r="A697" s="1" t="s">
        <v>38</v>
      </c>
      <c r="B697" s="1" t="s">
        <v>60</v>
      </c>
      <c r="C697" s="1" t="s">
        <v>19</v>
      </c>
      <c r="D697" s="3">
        <v>298.2</v>
      </c>
      <c r="E697" s="3">
        <v>681.79</v>
      </c>
      <c r="F697" s="4">
        <v>44.634</v>
      </c>
      <c r="G697" s="5">
        <v>0.52100000000000002</v>
      </c>
      <c r="H697" s="6">
        <v>1063.0999999999999</v>
      </c>
      <c r="I697" s="1">
        <v>1068.78270101254</v>
      </c>
      <c r="J697" s="3">
        <f t="shared" si="10"/>
        <v>0.53454059002352228</v>
      </c>
    </row>
    <row r="698" spans="1:10" x14ac:dyDescent="0.25">
      <c r="A698" s="1" t="s">
        <v>38</v>
      </c>
      <c r="B698" s="1" t="s">
        <v>60</v>
      </c>
      <c r="C698" s="1" t="s">
        <v>62</v>
      </c>
      <c r="D698" s="3">
        <v>298.2</v>
      </c>
      <c r="E698" s="3">
        <v>683.72</v>
      </c>
      <c r="F698" s="4">
        <v>45.363999999999997</v>
      </c>
      <c r="G698" s="5">
        <v>0.51419999999999999</v>
      </c>
      <c r="H698" s="6">
        <v>1060.5999999999999</v>
      </c>
      <c r="I698" s="1">
        <v>1064.63429397306</v>
      </c>
      <c r="J698" s="3">
        <f t="shared" si="10"/>
        <v>0.38037846247974078</v>
      </c>
    </row>
    <row r="699" spans="1:10" x14ac:dyDescent="0.25">
      <c r="A699" s="1" t="s">
        <v>38</v>
      </c>
      <c r="B699" s="1" t="s">
        <v>33</v>
      </c>
      <c r="C699" s="1" t="s">
        <v>10</v>
      </c>
      <c r="D699" s="3">
        <v>303.14999999999998</v>
      </c>
      <c r="E699" s="3">
        <v>676.24</v>
      </c>
      <c r="F699" s="4">
        <v>40.44</v>
      </c>
      <c r="G699" s="5">
        <v>0.85309999999999997</v>
      </c>
      <c r="H699" s="6">
        <v>1237.1000000000001</v>
      </c>
      <c r="I699" s="1">
        <v>1244.09662109753</v>
      </c>
      <c r="J699" s="3">
        <f t="shared" si="10"/>
        <v>0.56556633235226705</v>
      </c>
    </row>
    <row r="700" spans="1:10" x14ac:dyDescent="0.25">
      <c r="A700" s="1" t="s">
        <v>38</v>
      </c>
      <c r="B700" s="1" t="s">
        <v>63</v>
      </c>
      <c r="C700" s="1" t="s">
        <v>22</v>
      </c>
      <c r="D700" s="3">
        <v>293.14999999999998</v>
      </c>
      <c r="E700" s="3">
        <v>687.25</v>
      </c>
      <c r="F700" s="4">
        <v>41.62</v>
      </c>
      <c r="G700" s="5">
        <v>0.5575</v>
      </c>
      <c r="H700" s="6">
        <v>1203.1000000000001</v>
      </c>
      <c r="I700" s="1">
        <v>1165.8606744097001</v>
      </c>
      <c r="J700" s="3">
        <f t="shared" si="10"/>
        <v>3.0952809899675868</v>
      </c>
    </row>
    <row r="701" spans="1:10" x14ac:dyDescent="0.25">
      <c r="A701" s="1" t="s">
        <v>38</v>
      </c>
      <c r="B701" s="1" t="s">
        <v>63</v>
      </c>
      <c r="C701" s="1" t="s">
        <v>22</v>
      </c>
      <c r="D701" s="3">
        <v>298.14999999999998</v>
      </c>
      <c r="E701" s="3">
        <v>687.25</v>
      </c>
      <c r="F701" s="4">
        <v>41.62</v>
      </c>
      <c r="G701" s="5">
        <v>0.5575</v>
      </c>
      <c r="H701" s="6">
        <v>1198.8000000000002</v>
      </c>
      <c r="I701" s="1">
        <v>1166.48316965391</v>
      </c>
      <c r="J701" s="3">
        <f t="shared" si="10"/>
        <v>2.6957649604679865</v>
      </c>
    </row>
    <row r="702" spans="1:10" x14ac:dyDescent="0.25">
      <c r="A702" s="1" t="s">
        <v>38</v>
      </c>
      <c r="B702" s="1" t="s">
        <v>63</v>
      </c>
      <c r="C702" s="1" t="s">
        <v>22</v>
      </c>
      <c r="D702" s="3">
        <v>303.14999999999998</v>
      </c>
      <c r="E702" s="3">
        <v>687.25</v>
      </c>
      <c r="F702" s="4">
        <v>41.62</v>
      </c>
      <c r="G702" s="5">
        <v>0.5575</v>
      </c>
      <c r="H702" s="6">
        <v>1194.6000000000001</v>
      </c>
      <c r="I702" s="1">
        <v>1166.78616643286</v>
      </c>
      <c r="J702" s="3">
        <f t="shared" si="10"/>
        <v>2.3282967995262123</v>
      </c>
    </row>
    <row r="703" spans="1:10" x14ac:dyDescent="0.25">
      <c r="A703" s="1" t="s">
        <v>38</v>
      </c>
      <c r="B703" s="1" t="s">
        <v>63</v>
      </c>
      <c r="C703" s="1" t="s">
        <v>22</v>
      </c>
      <c r="D703" s="3">
        <v>308.14999999999998</v>
      </c>
      <c r="E703" s="3">
        <v>687.25</v>
      </c>
      <c r="F703" s="4">
        <v>41.62</v>
      </c>
      <c r="G703" s="5">
        <v>0.5575</v>
      </c>
      <c r="H703" s="6">
        <v>1190</v>
      </c>
      <c r="I703" s="1">
        <v>1166.85507577416</v>
      </c>
      <c r="J703" s="3">
        <f t="shared" si="10"/>
        <v>1.9449516156168056</v>
      </c>
    </row>
    <row r="704" spans="1:10" x14ac:dyDescent="0.25">
      <c r="A704" s="1" t="s">
        <v>38</v>
      </c>
      <c r="B704" s="1" t="s">
        <v>63</v>
      </c>
      <c r="C704" s="1" t="s">
        <v>22</v>
      </c>
      <c r="D704" s="3">
        <v>313.14999999999998</v>
      </c>
      <c r="E704" s="3">
        <v>687.25</v>
      </c>
      <c r="F704" s="4">
        <v>41.62</v>
      </c>
      <c r="G704" s="5">
        <v>0.5575</v>
      </c>
      <c r="H704" s="6">
        <v>1185.8999999999999</v>
      </c>
      <c r="I704" s="1">
        <v>1166.7897834269399</v>
      </c>
      <c r="J704" s="3">
        <f t="shared" si="10"/>
        <v>1.6114526159929099</v>
      </c>
    </row>
    <row r="705" spans="1:10" x14ac:dyDescent="0.25">
      <c r="A705" s="1" t="s">
        <v>38</v>
      </c>
      <c r="B705" s="1" t="s">
        <v>63</v>
      </c>
      <c r="C705" s="1" t="s">
        <v>22</v>
      </c>
      <c r="D705" s="3">
        <v>318.14999999999998</v>
      </c>
      <c r="E705" s="3">
        <v>687.25</v>
      </c>
      <c r="F705" s="4">
        <v>41.62</v>
      </c>
      <c r="G705" s="5">
        <v>0.5575</v>
      </c>
      <c r="H705" s="6">
        <v>1181.5999999999999</v>
      </c>
      <c r="I705" s="1">
        <v>1166.68072206537</v>
      </c>
      <c r="J705" s="3">
        <f t="shared" si="10"/>
        <v>1.2626335421995531</v>
      </c>
    </row>
    <row r="706" spans="1:10" x14ac:dyDescent="0.25">
      <c r="A706" s="1" t="s">
        <v>38</v>
      </c>
      <c r="B706" s="1" t="s">
        <v>63</v>
      </c>
      <c r="C706" s="1" t="s">
        <v>22</v>
      </c>
      <c r="D706" s="3">
        <v>323.14999999999998</v>
      </c>
      <c r="E706" s="3">
        <v>687.25</v>
      </c>
      <c r="F706" s="4">
        <v>41.62</v>
      </c>
      <c r="G706" s="5">
        <v>0.5575</v>
      </c>
      <c r="H706" s="6">
        <v>1177.1000000000001</v>
      </c>
      <c r="I706" s="1">
        <v>1166.58496469229</v>
      </c>
      <c r="J706" s="3">
        <f t="shared" si="10"/>
        <v>0.89330008560956153</v>
      </c>
    </row>
    <row r="707" spans="1:10" x14ac:dyDescent="0.25">
      <c r="A707" s="1" t="s">
        <v>38</v>
      </c>
      <c r="B707" s="1" t="s">
        <v>63</v>
      </c>
      <c r="C707" s="1" t="s">
        <v>22</v>
      </c>
      <c r="D707" s="3">
        <v>328.15</v>
      </c>
      <c r="E707" s="3">
        <v>687.25</v>
      </c>
      <c r="F707" s="4">
        <v>41.62</v>
      </c>
      <c r="G707" s="5">
        <v>0.5575</v>
      </c>
      <c r="H707" s="6">
        <v>1172.8</v>
      </c>
      <c r="I707" s="1">
        <v>1166.5071031226501</v>
      </c>
      <c r="J707" s="3">
        <f t="shared" ref="J707:J770" si="11">100*ABS(I707-H707)/H707</f>
        <v>0.53657033401687448</v>
      </c>
    </row>
    <row r="708" spans="1:10" x14ac:dyDescent="0.25">
      <c r="A708" s="1" t="s">
        <v>38</v>
      </c>
      <c r="B708" s="1" t="s">
        <v>63</v>
      </c>
      <c r="C708" s="1" t="s">
        <v>22</v>
      </c>
      <c r="D708" s="3">
        <v>333.15</v>
      </c>
      <c r="E708" s="3">
        <v>687.25</v>
      </c>
      <c r="F708" s="4">
        <v>41.62</v>
      </c>
      <c r="G708" s="5">
        <v>0.5575</v>
      </c>
      <c r="H708" s="6">
        <v>1167.8999999999999</v>
      </c>
      <c r="I708" s="1">
        <v>1166.38913453547</v>
      </c>
      <c r="J708" s="3">
        <f t="shared" si="11"/>
        <v>0.1293659957641787</v>
      </c>
    </row>
    <row r="709" spans="1:10" x14ac:dyDescent="0.25">
      <c r="A709" s="1" t="s">
        <v>38</v>
      </c>
      <c r="B709" s="1" t="s">
        <v>64</v>
      </c>
      <c r="C709" s="1" t="s">
        <v>22</v>
      </c>
      <c r="D709" s="3">
        <v>293.14999999999998</v>
      </c>
      <c r="E709" s="3">
        <v>668.78</v>
      </c>
      <c r="F709" s="4">
        <v>35.457999999999998</v>
      </c>
      <c r="G709" s="5">
        <v>0.88870000000000005</v>
      </c>
      <c r="H709" s="6">
        <v>1072</v>
      </c>
      <c r="I709" s="1">
        <v>1078.3131894584401</v>
      </c>
      <c r="J709" s="3">
        <f t="shared" si="11"/>
        <v>0.58891692709329224</v>
      </c>
    </row>
    <row r="710" spans="1:10" x14ac:dyDescent="0.25">
      <c r="A710" s="1" t="s">
        <v>38</v>
      </c>
      <c r="B710" s="1" t="s">
        <v>64</v>
      </c>
      <c r="C710" s="1" t="s">
        <v>22</v>
      </c>
      <c r="D710" s="3">
        <v>298.14999999999998</v>
      </c>
      <c r="E710" s="3">
        <v>668.78</v>
      </c>
      <c r="F710" s="4">
        <v>35.457999999999998</v>
      </c>
      <c r="G710" s="5">
        <v>0.88870000000000005</v>
      </c>
      <c r="H710" s="6">
        <v>1068.1000000000001</v>
      </c>
      <c r="I710" s="1">
        <v>1072.5019905387201</v>
      </c>
      <c r="J710" s="3">
        <f t="shared" si="11"/>
        <v>0.41213280954217096</v>
      </c>
    </row>
    <row r="711" spans="1:10" x14ac:dyDescent="0.25">
      <c r="A711" s="1" t="s">
        <v>38</v>
      </c>
      <c r="B711" s="1" t="s">
        <v>64</v>
      </c>
      <c r="C711" s="1" t="s">
        <v>22</v>
      </c>
      <c r="D711" s="3">
        <v>303.14999999999998</v>
      </c>
      <c r="E711" s="3">
        <v>668.78</v>
      </c>
      <c r="F711" s="4">
        <v>35.457999999999998</v>
      </c>
      <c r="G711" s="5">
        <v>0.88870000000000005</v>
      </c>
      <c r="H711" s="6">
        <v>1064.1000000000001</v>
      </c>
      <c r="I711" s="1">
        <v>1066.80002207862</v>
      </c>
      <c r="J711" s="3">
        <f t="shared" si="11"/>
        <v>0.25373762603325767</v>
      </c>
    </row>
    <row r="712" spans="1:10" x14ac:dyDescent="0.25">
      <c r="A712" s="1" t="s">
        <v>38</v>
      </c>
      <c r="B712" s="1" t="s">
        <v>64</v>
      </c>
      <c r="C712" s="1" t="s">
        <v>22</v>
      </c>
      <c r="D712" s="3">
        <v>308.14999999999998</v>
      </c>
      <c r="E712" s="3">
        <v>668.78</v>
      </c>
      <c r="F712" s="4">
        <v>35.457999999999998</v>
      </c>
      <c r="G712" s="5">
        <v>0.88870000000000005</v>
      </c>
      <c r="H712" s="6">
        <v>1059.9000000000001</v>
      </c>
      <c r="I712" s="1">
        <v>1061.4421775400699</v>
      </c>
      <c r="J712" s="3">
        <f t="shared" si="11"/>
        <v>0.14550217379656713</v>
      </c>
    </row>
    <row r="713" spans="1:10" x14ac:dyDescent="0.25">
      <c r="A713" s="1" t="s">
        <v>38</v>
      </c>
      <c r="B713" s="1" t="s">
        <v>64</v>
      </c>
      <c r="C713" s="1" t="s">
        <v>22</v>
      </c>
      <c r="D713" s="3">
        <v>313.14999999999998</v>
      </c>
      <c r="E713" s="3">
        <v>668.78</v>
      </c>
      <c r="F713" s="4">
        <v>35.457999999999998</v>
      </c>
      <c r="G713" s="5">
        <v>0.88870000000000005</v>
      </c>
      <c r="H713" s="6">
        <v>1055.8000000000002</v>
      </c>
      <c r="I713" s="1">
        <v>1056.69800743886</v>
      </c>
      <c r="J713" s="3">
        <f t="shared" si="11"/>
        <v>8.5054692068559326E-2</v>
      </c>
    </row>
    <row r="714" spans="1:10" x14ac:dyDescent="0.25">
      <c r="A714" s="1" t="s">
        <v>38</v>
      </c>
      <c r="B714" s="1" t="s">
        <v>64</v>
      </c>
      <c r="C714" s="1" t="s">
        <v>22</v>
      </c>
      <c r="D714" s="3">
        <v>318.14999999999998</v>
      </c>
      <c r="E714" s="3">
        <v>668.78</v>
      </c>
      <c r="F714" s="4">
        <v>35.457999999999998</v>
      </c>
      <c r="G714" s="5">
        <v>0.88870000000000005</v>
      </c>
      <c r="H714" s="6">
        <v>1051.8000000000002</v>
      </c>
      <c r="I714" s="1">
        <v>1052.85026784295</v>
      </c>
      <c r="J714" s="3">
        <f t="shared" si="11"/>
        <v>9.9854330000929734E-2</v>
      </c>
    </row>
    <row r="715" spans="1:10" x14ac:dyDescent="0.25">
      <c r="A715" s="1" t="s">
        <v>38</v>
      </c>
      <c r="B715" s="1" t="s">
        <v>64</v>
      </c>
      <c r="C715" s="1" t="s">
        <v>22</v>
      </c>
      <c r="D715" s="3">
        <v>323.14999999999998</v>
      </c>
      <c r="E715" s="3">
        <v>668.78</v>
      </c>
      <c r="F715" s="4">
        <v>35.457999999999998</v>
      </c>
      <c r="G715" s="5">
        <v>0.88870000000000005</v>
      </c>
      <c r="H715" s="6">
        <v>1047.6000000000001</v>
      </c>
      <c r="I715" s="1">
        <v>1050.16909662133</v>
      </c>
      <c r="J715" s="3">
        <f t="shared" si="11"/>
        <v>0.24523640906165428</v>
      </c>
    </row>
    <row r="716" spans="1:10" x14ac:dyDescent="0.25">
      <c r="A716" s="1" t="s">
        <v>38</v>
      </c>
      <c r="B716" s="1" t="s">
        <v>64</v>
      </c>
      <c r="C716" s="1" t="s">
        <v>22</v>
      </c>
      <c r="D716" s="3">
        <v>328.15</v>
      </c>
      <c r="E716" s="3">
        <v>668.78</v>
      </c>
      <c r="F716" s="4">
        <v>35.457999999999998</v>
      </c>
      <c r="G716" s="5">
        <v>0.88870000000000005</v>
      </c>
      <c r="H716" s="6">
        <v>1044</v>
      </c>
      <c r="I716" s="1">
        <v>1048.8849316902899</v>
      </c>
      <c r="J716" s="3">
        <f t="shared" si="11"/>
        <v>0.46790533431895898</v>
      </c>
    </row>
    <row r="717" spans="1:10" x14ac:dyDescent="0.25">
      <c r="A717" s="1" t="s">
        <v>38</v>
      </c>
      <c r="B717" s="1" t="s">
        <v>64</v>
      </c>
      <c r="C717" s="1" t="s">
        <v>22</v>
      </c>
      <c r="D717" s="3">
        <v>333.15</v>
      </c>
      <c r="E717" s="3">
        <v>668.78</v>
      </c>
      <c r="F717" s="4">
        <v>35.457999999999998</v>
      </c>
      <c r="G717" s="5">
        <v>0.88870000000000005</v>
      </c>
      <c r="H717" s="6">
        <v>1039.8</v>
      </c>
      <c r="I717" s="1">
        <v>1049.16366085295</v>
      </c>
      <c r="J717" s="3">
        <f t="shared" si="11"/>
        <v>0.90052518301115925</v>
      </c>
    </row>
    <row r="718" spans="1:10" x14ac:dyDescent="0.25">
      <c r="A718" s="1" t="s">
        <v>38</v>
      </c>
      <c r="B718" s="1" t="s">
        <v>34</v>
      </c>
      <c r="C718" s="1" t="s">
        <v>22</v>
      </c>
      <c r="D718" s="3">
        <v>293.2</v>
      </c>
      <c r="E718" s="3">
        <v>651.15</v>
      </c>
      <c r="F718" s="4">
        <v>44.497999999999998</v>
      </c>
      <c r="G718" s="5">
        <v>0.54010000000000002</v>
      </c>
      <c r="H718" s="6">
        <v>1099.5</v>
      </c>
      <c r="I718" s="1">
        <v>1092.75645971826</v>
      </c>
      <c r="J718" s="3">
        <f t="shared" si="11"/>
        <v>0.61332790193178943</v>
      </c>
    </row>
    <row r="719" spans="1:10" x14ac:dyDescent="0.25">
      <c r="A719" s="1" t="s">
        <v>38</v>
      </c>
      <c r="B719" s="1" t="s">
        <v>34</v>
      </c>
      <c r="C719" s="1" t="s">
        <v>22</v>
      </c>
      <c r="D719" s="3">
        <v>298.2</v>
      </c>
      <c r="E719" s="3">
        <v>651.15</v>
      </c>
      <c r="F719" s="4">
        <v>44.497999999999998</v>
      </c>
      <c r="G719" s="5">
        <v>0.54010000000000002</v>
      </c>
      <c r="H719" s="6">
        <v>1096.7</v>
      </c>
      <c r="I719" s="1">
        <v>1090.1463237007799</v>
      </c>
      <c r="J719" s="3">
        <f t="shared" si="11"/>
        <v>0.59758149897147028</v>
      </c>
    </row>
    <row r="720" spans="1:10" x14ac:dyDescent="0.25">
      <c r="A720" s="1" t="s">
        <v>38</v>
      </c>
      <c r="B720" s="1" t="s">
        <v>34</v>
      </c>
      <c r="C720" s="1" t="s">
        <v>22</v>
      </c>
      <c r="D720" s="3">
        <v>303.2</v>
      </c>
      <c r="E720" s="3">
        <v>651.15</v>
      </c>
      <c r="F720" s="4">
        <v>44.497999999999998</v>
      </c>
      <c r="G720" s="5">
        <v>0.54010000000000002</v>
      </c>
      <c r="H720" s="6">
        <v>1093</v>
      </c>
      <c r="I720" s="1">
        <v>1088.03602377218</v>
      </c>
      <c r="J720" s="3">
        <f t="shared" si="11"/>
        <v>0.45416067958097095</v>
      </c>
    </row>
    <row r="721" spans="1:10" x14ac:dyDescent="0.25">
      <c r="A721" s="1" t="s">
        <v>38</v>
      </c>
      <c r="B721" s="1" t="s">
        <v>34</v>
      </c>
      <c r="C721" s="1" t="s">
        <v>22</v>
      </c>
      <c r="D721" s="3">
        <v>308.2</v>
      </c>
      <c r="E721" s="3">
        <v>651.15</v>
      </c>
      <c r="F721" s="4">
        <v>44.497999999999998</v>
      </c>
      <c r="G721" s="5">
        <v>0.54010000000000002</v>
      </c>
      <c r="H721" s="6">
        <v>1090.1000000000001</v>
      </c>
      <c r="I721" s="1">
        <v>1086.4347680503599</v>
      </c>
      <c r="J721" s="3">
        <f t="shared" si="11"/>
        <v>0.33622896519954143</v>
      </c>
    </row>
    <row r="722" spans="1:10" x14ac:dyDescent="0.25">
      <c r="A722" s="1" t="s">
        <v>38</v>
      </c>
      <c r="B722" s="1" t="s">
        <v>34</v>
      </c>
      <c r="C722" s="1" t="s">
        <v>22</v>
      </c>
      <c r="D722" s="3">
        <v>313.2</v>
      </c>
      <c r="E722" s="3">
        <v>651.15</v>
      </c>
      <c r="F722" s="4">
        <v>44.497999999999998</v>
      </c>
      <c r="G722" s="5">
        <v>0.54010000000000002</v>
      </c>
      <c r="H722" s="6">
        <v>1087.3</v>
      </c>
      <c r="I722" s="1">
        <v>1085.3350029590399</v>
      </c>
      <c r="J722" s="3">
        <f t="shared" si="11"/>
        <v>0.18072261942058704</v>
      </c>
    </row>
    <row r="723" spans="1:10" x14ac:dyDescent="0.25">
      <c r="A723" s="1" t="s">
        <v>38</v>
      </c>
      <c r="B723" s="1" t="s">
        <v>34</v>
      </c>
      <c r="C723" s="1" t="s">
        <v>22</v>
      </c>
      <c r="D723" s="3">
        <v>318.2</v>
      </c>
      <c r="E723" s="3">
        <v>651.15</v>
      </c>
      <c r="F723" s="4">
        <v>44.497999999999998</v>
      </c>
      <c r="G723" s="5">
        <v>0.54010000000000002</v>
      </c>
      <c r="H723" s="6">
        <v>1084.3</v>
      </c>
      <c r="I723" s="1">
        <v>1084.7134526923701</v>
      </c>
      <c r="J723" s="3">
        <f t="shared" si="11"/>
        <v>3.8130839469715828E-2</v>
      </c>
    </row>
    <row r="724" spans="1:10" x14ac:dyDescent="0.25">
      <c r="A724" s="1" t="s">
        <v>38</v>
      </c>
      <c r="B724" s="1" t="s">
        <v>34</v>
      </c>
      <c r="C724" s="1" t="s">
        <v>17</v>
      </c>
      <c r="D724" s="3">
        <v>293.2</v>
      </c>
      <c r="E724" s="3">
        <v>655.66</v>
      </c>
      <c r="F724" s="4">
        <v>47.893999999999998</v>
      </c>
      <c r="G724" s="5">
        <v>0.51249999999999996</v>
      </c>
      <c r="H724" s="6">
        <v>1094.8</v>
      </c>
      <c r="I724" s="1">
        <v>1097.7278291468899</v>
      </c>
      <c r="J724" s="3">
        <f t="shared" si="11"/>
        <v>0.26743050300419824</v>
      </c>
    </row>
    <row r="725" spans="1:10" x14ac:dyDescent="0.25">
      <c r="A725" s="1" t="s">
        <v>38</v>
      </c>
      <c r="B725" s="1" t="s">
        <v>34</v>
      </c>
      <c r="C725" s="1" t="s">
        <v>17</v>
      </c>
      <c r="D725" s="3">
        <v>298.2</v>
      </c>
      <c r="E725" s="3">
        <v>655.66</v>
      </c>
      <c r="F725" s="4">
        <v>47.893999999999998</v>
      </c>
      <c r="G725" s="5">
        <v>0.51249999999999996</v>
      </c>
      <c r="H725" s="6">
        <v>1092.1000000000001</v>
      </c>
      <c r="I725" s="1">
        <v>1093.19401216695</v>
      </c>
      <c r="J725" s="3">
        <f t="shared" si="11"/>
        <v>0.10017509082957822</v>
      </c>
    </row>
    <row r="726" spans="1:10" x14ac:dyDescent="0.25">
      <c r="A726" s="1" t="s">
        <v>38</v>
      </c>
      <c r="B726" s="1" t="s">
        <v>34</v>
      </c>
      <c r="C726" s="1" t="s">
        <v>17</v>
      </c>
      <c r="D726" s="3">
        <v>303.2</v>
      </c>
      <c r="E726" s="3">
        <v>655.66</v>
      </c>
      <c r="F726" s="4">
        <v>47.893999999999998</v>
      </c>
      <c r="G726" s="5">
        <v>0.51249999999999996</v>
      </c>
      <c r="H726" s="6">
        <v>1089</v>
      </c>
      <c r="I726" s="1">
        <v>1089.2674512295</v>
      </c>
      <c r="J726" s="3">
        <f t="shared" si="11"/>
        <v>2.4559341551883499E-2</v>
      </c>
    </row>
    <row r="727" spans="1:10" x14ac:dyDescent="0.25">
      <c r="A727" s="1" t="s">
        <v>38</v>
      </c>
      <c r="B727" s="1" t="s">
        <v>34</v>
      </c>
      <c r="C727" s="1" t="s">
        <v>17</v>
      </c>
      <c r="D727" s="3">
        <v>308.2</v>
      </c>
      <c r="E727" s="3">
        <v>655.66</v>
      </c>
      <c r="F727" s="4">
        <v>47.893999999999998</v>
      </c>
      <c r="G727" s="5">
        <v>0.51249999999999996</v>
      </c>
      <c r="H727" s="6">
        <v>1085.8000000000002</v>
      </c>
      <c r="I727" s="1">
        <v>1086.0838621974699</v>
      </c>
      <c r="J727" s="3">
        <f t="shared" si="11"/>
        <v>2.6143138466542287E-2</v>
      </c>
    </row>
    <row r="728" spans="1:10" x14ac:dyDescent="0.25">
      <c r="A728" s="1" t="s">
        <v>38</v>
      </c>
      <c r="B728" s="1" t="s">
        <v>34</v>
      </c>
      <c r="C728" s="1" t="s">
        <v>17</v>
      </c>
      <c r="D728" s="3">
        <v>313.2</v>
      </c>
      <c r="E728" s="3">
        <v>655.66</v>
      </c>
      <c r="F728" s="4">
        <v>47.893999999999998</v>
      </c>
      <c r="G728" s="5">
        <v>0.51249999999999996</v>
      </c>
      <c r="H728" s="6">
        <v>1082.8999999999999</v>
      </c>
      <c r="I728" s="1">
        <v>1083.7417213272299</v>
      </c>
      <c r="J728" s="3">
        <f t="shared" si="11"/>
        <v>7.7728444660639162E-2</v>
      </c>
    </row>
    <row r="729" spans="1:10" x14ac:dyDescent="0.25">
      <c r="A729" s="1" t="s">
        <v>38</v>
      </c>
      <c r="B729" s="1" t="s">
        <v>34</v>
      </c>
      <c r="C729" s="1" t="s">
        <v>17</v>
      </c>
      <c r="D729" s="3">
        <v>318.2</v>
      </c>
      <c r="E729" s="3">
        <v>655.66</v>
      </c>
      <c r="F729" s="4">
        <v>47.893999999999998</v>
      </c>
      <c r="G729" s="5">
        <v>0.51249999999999996</v>
      </c>
      <c r="H729" s="6">
        <v>1079.5</v>
      </c>
      <c r="I729" s="1">
        <v>1082.29354164244</v>
      </c>
      <c r="J729" s="3">
        <f t="shared" si="11"/>
        <v>0.25878106923946315</v>
      </c>
    </row>
    <row r="730" spans="1:10" x14ac:dyDescent="0.25">
      <c r="A730" s="1" t="s">
        <v>38</v>
      </c>
      <c r="B730" s="1" t="s">
        <v>34</v>
      </c>
      <c r="C730" s="1" t="s">
        <v>18</v>
      </c>
      <c r="D730" s="3">
        <v>293.2</v>
      </c>
      <c r="E730" s="3">
        <v>658.52</v>
      </c>
      <c r="F730" s="4">
        <v>50.116999999999997</v>
      </c>
      <c r="G730" s="5">
        <v>0.49590000000000001</v>
      </c>
      <c r="H730" s="6">
        <v>1091.8000000000002</v>
      </c>
      <c r="I730" s="1">
        <v>1093.4649925347401</v>
      </c>
      <c r="J730" s="3">
        <f t="shared" si="11"/>
        <v>0.15249977420222519</v>
      </c>
    </row>
    <row r="731" spans="1:10" x14ac:dyDescent="0.25">
      <c r="A731" s="1" t="s">
        <v>38</v>
      </c>
      <c r="B731" s="1" t="s">
        <v>34</v>
      </c>
      <c r="C731" s="1" t="s">
        <v>18</v>
      </c>
      <c r="D731" s="3">
        <v>298.2</v>
      </c>
      <c r="E731" s="3">
        <v>658.52</v>
      </c>
      <c r="F731" s="4">
        <v>50.116999999999997</v>
      </c>
      <c r="G731" s="5">
        <v>0.49590000000000001</v>
      </c>
      <c r="H731" s="6">
        <v>1089.3</v>
      </c>
      <c r="I731" s="1">
        <v>1088.8255495102201</v>
      </c>
      <c r="J731" s="3">
        <f t="shared" si="11"/>
        <v>4.3555539316981855E-2</v>
      </c>
    </row>
    <row r="732" spans="1:10" x14ac:dyDescent="0.25">
      <c r="A732" s="1" t="s">
        <v>38</v>
      </c>
      <c r="B732" s="1" t="s">
        <v>34</v>
      </c>
      <c r="C732" s="1" t="s">
        <v>18</v>
      </c>
      <c r="D732" s="3">
        <v>303.2</v>
      </c>
      <c r="E732" s="3">
        <v>658.52</v>
      </c>
      <c r="F732" s="4">
        <v>50.116999999999997</v>
      </c>
      <c r="G732" s="5">
        <v>0.49590000000000001</v>
      </c>
      <c r="H732" s="6">
        <v>1086</v>
      </c>
      <c r="I732" s="1">
        <v>1084.76773049243</v>
      </c>
      <c r="J732" s="3">
        <f t="shared" si="11"/>
        <v>0.11346864710589145</v>
      </c>
    </row>
    <row r="733" spans="1:10" x14ac:dyDescent="0.25">
      <c r="A733" s="1" t="s">
        <v>38</v>
      </c>
      <c r="B733" s="1" t="s">
        <v>34</v>
      </c>
      <c r="C733" s="1" t="s">
        <v>18</v>
      </c>
      <c r="D733" s="3">
        <v>308.2</v>
      </c>
      <c r="E733" s="3">
        <v>658.52</v>
      </c>
      <c r="F733" s="4">
        <v>50.116999999999997</v>
      </c>
      <c r="G733" s="5">
        <v>0.49590000000000001</v>
      </c>
      <c r="H733" s="6">
        <v>1081.9000000000001</v>
      </c>
      <c r="I733" s="1">
        <v>1081.44353297217</v>
      </c>
      <c r="J733" s="3">
        <f t="shared" si="11"/>
        <v>4.2191240209821443E-2</v>
      </c>
    </row>
    <row r="734" spans="1:10" x14ac:dyDescent="0.25">
      <c r="A734" s="1" t="s">
        <v>38</v>
      </c>
      <c r="B734" s="1" t="s">
        <v>34</v>
      </c>
      <c r="C734" s="1" t="s">
        <v>18</v>
      </c>
      <c r="D734" s="3">
        <v>313.2</v>
      </c>
      <c r="E734" s="3">
        <v>658.52</v>
      </c>
      <c r="F734" s="4">
        <v>50.116999999999997</v>
      </c>
      <c r="G734" s="5">
        <v>0.49590000000000001</v>
      </c>
      <c r="H734" s="6">
        <v>1079.5</v>
      </c>
      <c r="I734" s="1">
        <v>1078.9749313964901</v>
      </c>
      <c r="J734" s="3">
        <f t="shared" si="11"/>
        <v>4.8639981798046128E-2</v>
      </c>
    </row>
    <row r="735" spans="1:10" x14ac:dyDescent="0.25">
      <c r="A735" s="1" t="s">
        <v>38</v>
      </c>
      <c r="B735" s="1" t="s">
        <v>34</v>
      </c>
      <c r="C735" s="1" t="s">
        <v>18</v>
      </c>
      <c r="D735" s="3">
        <v>318.2</v>
      </c>
      <c r="E735" s="3">
        <v>658.52</v>
      </c>
      <c r="F735" s="4">
        <v>50.116999999999997</v>
      </c>
      <c r="G735" s="5">
        <v>0.49590000000000001</v>
      </c>
      <c r="H735" s="6">
        <v>1076.3</v>
      </c>
      <c r="I735" s="1">
        <v>1077.4433875831801</v>
      </c>
      <c r="J735" s="3">
        <f t="shared" si="11"/>
        <v>0.10623316762799673</v>
      </c>
    </row>
    <row r="736" spans="1:10" x14ac:dyDescent="0.25">
      <c r="A736" s="1" t="s">
        <v>38</v>
      </c>
      <c r="B736" s="1" t="s">
        <v>34</v>
      </c>
      <c r="C736" s="1" t="s">
        <v>19</v>
      </c>
      <c r="D736" s="3">
        <v>293.2</v>
      </c>
      <c r="E736" s="3">
        <v>660.49</v>
      </c>
      <c r="F736" s="4">
        <v>51.686</v>
      </c>
      <c r="G736" s="5">
        <v>0.48480000000000001</v>
      </c>
      <c r="H736" s="6">
        <v>1089.8000000000002</v>
      </c>
      <c r="I736" s="1">
        <v>1090.91326131859</v>
      </c>
      <c r="J736" s="3">
        <f t="shared" si="11"/>
        <v>0.10215280956045335</v>
      </c>
    </row>
    <row r="737" spans="1:10" x14ac:dyDescent="0.25">
      <c r="A737" s="1" t="s">
        <v>38</v>
      </c>
      <c r="B737" s="1" t="s">
        <v>34</v>
      </c>
      <c r="C737" s="1" t="s">
        <v>19</v>
      </c>
      <c r="D737" s="3">
        <v>298.2</v>
      </c>
      <c r="E737" s="3">
        <v>660.49</v>
      </c>
      <c r="F737" s="4">
        <v>51.686</v>
      </c>
      <c r="G737" s="5">
        <v>0.48480000000000001</v>
      </c>
      <c r="H737" s="6">
        <v>1087</v>
      </c>
      <c r="I737" s="1">
        <v>1086.22960216091</v>
      </c>
      <c r="J737" s="3">
        <f t="shared" si="11"/>
        <v>7.0873766245633615E-2</v>
      </c>
    </row>
    <row r="738" spans="1:10" x14ac:dyDescent="0.25">
      <c r="A738" s="1" t="s">
        <v>38</v>
      </c>
      <c r="B738" s="1" t="s">
        <v>34</v>
      </c>
      <c r="C738" s="1" t="s">
        <v>19</v>
      </c>
      <c r="D738" s="3">
        <v>303.2</v>
      </c>
      <c r="E738" s="3">
        <v>660.49</v>
      </c>
      <c r="F738" s="4">
        <v>51.686</v>
      </c>
      <c r="G738" s="5">
        <v>0.48480000000000001</v>
      </c>
      <c r="H738" s="6">
        <v>1083.8000000000002</v>
      </c>
      <c r="I738" s="1">
        <v>1082.08550013114</v>
      </c>
      <c r="J738" s="3">
        <f t="shared" si="11"/>
        <v>0.15819338151506088</v>
      </c>
    </row>
    <row r="739" spans="1:10" x14ac:dyDescent="0.25">
      <c r="A739" s="1" t="s">
        <v>38</v>
      </c>
      <c r="B739" s="1" t="s">
        <v>34</v>
      </c>
      <c r="C739" s="1" t="s">
        <v>19</v>
      </c>
      <c r="D739" s="3">
        <v>308.2</v>
      </c>
      <c r="E739" s="3">
        <v>660.49</v>
      </c>
      <c r="F739" s="4">
        <v>51.686</v>
      </c>
      <c r="G739" s="5">
        <v>0.48480000000000001</v>
      </c>
      <c r="H739" s="6">
        <v>1080.3</v>
      </c>
      <c r="I739" s="1">
        <v>1078.6396943995401</v>
      </c>
      <c r="J739" s="3">
        <f t="shared" si="11"/>
        <v>0.15368930856797913</v>
      </c>
    </row>
    <row r="740" spans="1:10" x14ac:dyDescent="0.25">
      <c r="A740" s="1" t="s">
        <v>38</v>
      </c>
      <c r="B740" s="1" t="s">
        <v>34</v>
      </c>
      <c r="C740" s="1" t="s">
        <v>19</v>
      </c>
      <c r="D740" s="3">
        <v>313.2</v>
      </c>
      <c r="E740" s="3">
        <v>660.49</v>
      </c>
      <c r="F740" s="4">
        <v>51.686</v>
      </c>
      <c r="G740" s="5">
        <v>0.48480000000000001</v>
      </c>
      <c r="H740" s="6">
        <v>1076.1000000000001</v>
      </c>
      <c r="I740" s="1">
        <v>1076.0291491268499</v>
      </c>
      <c r="J740" s="3">
        <f t="shared" si="11"/>
        <v>6.5840417387064993E-3</v>
      </c>
    </row>
    <row r="741" spans="1:10" x14ac:dyDescent="0.25">
      <c r="A741" s="1" t="s">
        <v>38</v>
      </c>
      <c r="B741" s="1" t="s">
        <v>34</v>
      </c>
      <c r="C741" s="1" t="s">
        <v>19</v>
      </c>
      <c r="D741" s="3">
        <v>318.2</v>
      </c>
      <c r="E741" s="3">
        <v>660.49</v>
      </c>
      <c r="F741" s="4">
        <v>51.686</v>
      </c>
      <c r="G741" s="5">
        <v>0.48480000000000001</v>
      </c>
      <c r="H741" s="6">
        <v>1073.6000000000001</v>
      </c>
      <c r="I741" s="1">
        <v>1074.35778113167</v>
      </c>
      <c r="J741" s="3">
        <f t="shared" si="11"/>
        <v>7.0583190356729164E-2</v>
      </c>
    </row>
    <row r="742" spans="1:10" x14ac:dyDescent="0.25">
      <c r="A742" s="1" t="s">
        <v>38</v>
      </c>
      <c r="B742" s="1" t="s">
        <v>34</v>
      </c>
      <c r="C742" s="1" t="s">
        <v>62</v>
      </c>
      <c r="D742" s="3">
        <v>293.2</v>
      </c>
      <c r="E742" s="3">
        <v>661.93</v>
      </c>
      <c r="F742" s="4">
        <v>52.850999999999999</v>
      </c>
      <c r="G742" s="5">
        <v>0.47699999999999998</v>
      </c>
      <c r="H742" s="6">
        <v>1088.5</v>
      </c>
      <c r="I742" s="1">
        <v>1089.8846430226099</v>
      </c>
      <c r="J742" s="3">
        <f t="shared" si="11"/>
        <v>0.12720652481487435</v>
      </c>
    </row>
    <row r="743" spans="1:10" x14ac:dyDescent="0.25">
      <c r="A743" s="1" t="s">
        <v>38</v>
      </c>
      <c r="B743" s="1" t="s">
        <v>34</v>
      </c>
      <c r="C743" s="1" t="s">
        <v>62</v>
      </c>
      <c r="D743" s="3">
        <v>298.2</v>
      </c>
      <c r="E743" s="3">
        <v>661.93</v>
      </c>
      <c r="F743" s="4">
        <v>52.850999999999999</v>
      </c>
      <c r="G743" s="5">
        <v>0.47699999999999998</v>
      </c>
      <c r="H743" s="6">
        <v>1085.2</v>
      </c>
      <c r="I743" s="1">
        <v>1085.2684667398</v>
      </c>
      <c r="J743" s="3">
        <f t="shared" si="11"/>
        <v>6.3091356247684674E-3</v>
      </c>
    </row>
    <row r="744" spans="1:10" x14ac:dyDescent="0.25">
      <c r="A744" s="1" t="s">
        <v>38</v>
      </c>
      <c r="B744" s="1" t="s">
        <v>34</v>
      </c>
      <c r="C744" s="1" t="s">
        <v>62</v>
      </c>
      <c r="D744" s="3">
        <v>303.2</v>
      </c>
      <c r="E744" s="3">
        <v>661.93</v>
      </c>
      <c r="F744" s="4">
        <v>52.850999999999999</v>
      </c>
      <c r="G744" s="5">
        <v>0.47699999999999998</v>
      </c>
      <c r="H744" s="6">
        <v>1081.8000000000002</v>
      </c>
      <c r="I744" s="1">
        <v>1081.1836110541899</v>
      </c>
      <c r="J744" s="3">
        <f t="shared" si="11"/>
        <v>5.6978087059556821E-2</v>
      </c>
    </row>
    <row r="745" spans="1:10" x14ac:dyDescent="0.25">
      <c r="A745" s="1" t="s">
        <v>38</v>
      </c>
      <c r="B745" s="1" t="s">
        <v>34</v>
      </c>
      <c r="C745" s="1" t="s">
        <v>62</v>
      </c>
      <c r="D745" s="3">
        <v>308.2</v>
      </c>
      <c r="E745" s="3">
        <v>661.93</v>
      </c>
      <c r="F745" s="4">
        <v>52.850999999999999</v>
      </c>
      <c r="G745" s="5">
        <v>0.47699999999999998</v>
      </c>
      <c r="H745" s="6">
        <v>1078.2</v>
      </c>
      <c r="I745" s="1">
        <v>1077.7884136857101</v>
      </c>
      <c r="J745" s="3">
        <f t="shared" si="11"/>
        <v>3.8173466359667438E-2</v>
      </c>
    </row>
    <row r="746" spans="1:10" x14ac:dyDescent="0.25">
      <c r="A746" s="1" t="s">
        <v>38</v>
      </c>
      <c r="B746" s="1" t="s">
        <v>34</v>
      </c>
      <c r="C746" s="1" t="s">
        <v>62</v>
      </c>
      <c r="D746" s="3">
        <v>313.2</v>
      </c>
      <c r="E746" s="3">
        <v>661.93</v>
      </c>
      <c r="F746" s="4">
        <v>52.850999999999999</v>
      </c>
      <c r="G746" s="5">
        <v>0.47699999999999998</v>
      </c>
      <c r="H746" s="6">
        <v>1074.5</v>
      </c>
      <c r="I746" s="1">
        <v>1075.2232289377</v>
      </c>
      <c r="J746" s="3">
        <f t="shared" si="11"/>
        <v>6.7308416724059031E-2</v>
      </c>
    </row>
    <row r="747" spans="1:10" x14ac:dyDescent="0.25">
      <c r="A747" s="1" t="s">
        <v>38</v>
      </c>
      <c r="B747" s="1" t="s">
        <v>34</v>
      </c>
      <c r="C747" s="1" t="s">
        <v>62</v>
      </c>
      <c r="D747" s="3">
        <v>318.2</v>
      </c>
      <c r="E747" s="3">
        <v>661.93</v>
      </c>
      <c r="F747" s="4">
        <v>52.850999999999999</v>
      </c>
      <c r="G747" s="5">
        <v>0.47699999999999998</v>
      </c>
      <c r="H747" s="6">
        <v>1071.7</v>
      </c>
      <c r="I747" s="1">
        <v>1073.59919696979</v>
      </c>
      <c r="J747" s="3">
        <f t="shared" si="11"/>
        <v>0.17721348976298915</v>
      </c>
    </row>
    <row r="748" spans="1:10" x14ac:dyDescent="0.25">
      <c r="A748" s="1" t="s">
        <v>38</v>
      </c>
      <c r="B748" s="1" t="s">
        <v>65</v>
      </c>
      <c r="C748" s="1" t="s">
        <v>10</v>
      </c>
      <c r="D748" s="3">
        <v>303.14999999999998</v>
      </c>
      <c r="E748" s="3">
        <v>801.64</v>
      </c>
      <c r="F748" s="4">
        <v>30.416</v>
      </c>
      <c r="G748" s="5">
        <v>1.2518</v>
      </c>
      <c r="H748" s="6">
        <v>1207.4000000000001</v>
      </c>
      <c r="I748" s="1">
        <v>1273.6120471905799</v>
      </c>
      <c r="J748" s="3">
        <f t="shared" si="11"/>
        <v>5.4838535026155224</v>
      </c>
    </row>
    <row r="749" spans="1:10" x14ac:dyDescent="0.25">
      <c r="A749" s="1" t="s">
        <v>38</v>
      </c>
      <c r="B749" s="1" t="s">
        <v>66</v>
      </c>
      <c r="C749" s="1" t="s">
        <v>10</v>
      </c>
      <c r="D749" s="3">
        <v>296.14999999999998</v>
      </c>
      <c r="E749" s="3">
        <v>782.84</v>
      </c>
      <c r="F749" s="4">
        <v>30.449000000000002</v>
      </c>
      <c r="G749" s="5">
        <v>1.2866</v>
      </c>
      <c r="H749" s="6">
        <v>1260</v>
      </c>
      <c r="I749" s="1">
        <v>1276.13800388104</v>
      </c>
      <c r="J749" s="3">
        <f t="shared" si="11"/>
        <v>1.2807939588127024</v>
      </c>
    </row>
    <row r="750" spans="1:10" x14ac:dyDescent="0.25">
      <c r="A750" s="1" t="s">
        <v>38</v>
      </c>
      <c r="B750" s="1" t="s">
        <v>66</v>
      </c>
      <c r="C750" s="1" t="s">
        <v>45</v>
      </c>
      <c r="D750" s="3">
        <v>303.14999999999998</v>
      </c>
      <c r="E750" s="3">
        <v>726.83</v>
      </c>
      <c r="F750" s="4">
        <v>29.268999999999998</v>
      </c>
      <c r="G750" s="5">
        <v>1.1113999999999999</v>
      </c>
      <c r="H750" s="6">
        <v>1273.5</v>
      </c>
      <c r="I750" s="1">
        <v>1269.75780813596</v>
      </c>
      <c r="J750" s="3">
        <f t="shared" si="11"/>
        <v>0.29385095123989191</v>
      </c>
    </row>
    <row r="751" spans="1:10" x14ac:dyDescent="0.25">
      <c r="A751" s="1" t="s">
        <v>38</v>
      </c>
      <c r="B751" s="1" t="s">
        <v>28</v>
      </c>
      <c r="C751" s="1" t="s">
        <v>22</v>
      </c>
      <c r="D751" s="3">
        <v>303.14999999999998</v>
      </c>
      <c r="E751" s="3">
        <v>702.43</v>
      </c>
      <c r="F751" s="4">
        <v>27.308</v>
      </c>
      <c r="G751" s="5">
        <v>0.99080000000000001</v>
      </c>
      <c r="H751" s="6">
        <v>1125.3999999999999</v>
      </c>
      <c r="I751" s="1">
        <v>1123.04060023174</v>
      </c>
      <c r="J751" s="3">
        <f t="shared" si="11"/>
        <v>0.20964988166517606</v>
      </c>
    </row>
    <row r="752" spans="1:10" x14ac:dyDescent="0.25">
      <c r="A752" s="1" t="s">
        <v>38</v>
      </c>
      <c r="B752" s="1" t="s">
        <v>28</v>
      </c>
      <c r="C752" s="1" t="s">
        <v>22</v>
      </c>
      <c r="D752" s="3">
        <v>313.14999999999998</v>
      </c>
      <c r="E752" s="3">
        <v>702.43</v>
      </c>
      <c r="F752" s="4">
        <v>27.308</v>
      </c>
      <c r="G752" s="5">
        <v>0.99080000000000001</v>
      </c>
      <c r="H752" s="6">
        <v>1118.9000000000001</v>
      </c>
      <c r="I752" s="1">
        <v>1117.9951887626801</v>
      </c>
      <c r="J752" s="3">
        <f t="shared" si="11"/>
        <v>8.0866139719368874E-2</v>
      </c>
    </row>
    <row r="753" spans="1:10" x14ac:dyDescent="0.25">
      <c r="A753" s="1" t="s">
        <v>38</v>
      </c>
      <c r="B753" s="1" t="s">
        <v>28</v>
      </c>
      <c r="C753" s="1" t="s">
        <v>22</v>
      </c>
      <c r="D753" s="3">
        <v>323.14999999999998</v>
      </c>
      <c r="E753" s="3">
        <v>702.43</v>
      </c>
      <c r="F753" s="4">
        <v>27.308</v>
      </c>
      <c r="G753" s="5">
        <v>0.99080000000000001</v>
      </c>
      <c r="H753" s="6">
        <v>1112.5</v>
      </c>
      <c r="I753" s="1">
        <v>1112.1111219535901</v>
      </c>
      <c r="J753" s="3">
        <f t="shared" si="11"/>
        <v>3.495533001437303E-2</v>
      </c>
    </row>
    <row r="754" spans="1:10" x14ac:dyDescent="0.25">
      <c r="A754" s="1" t="s">
        <v>38</v>
      </c>
      <c r="B754" s="1" t="s">
        <v>28</v>
      </c>
      <c r="C754" s="1" t="s">
        <v>22</v>
      </c>
      <c r="D754" s="3">
        <v>333.15</v>
      </c>
      <c r="E754" s="3">
        <v>702.43</v>
      </c>
      <c r="F754" s="4">
        <v>27.308</v>
      </c>
      <c r="G754" s="5">
        <v>0.99080000000000001</v>
      </c>
      <c r="H754" s="6">
        <v>1106.2</v>
      </c>
      <c r="I754" s="1">
        <v>1106.32941556062</v>
      </c>
      <c r="J754" s="3">
        <f t="shared" si="11"/>
        <v>1.1699110524310099E-2</v>
      </c>
    </row>
    <row r="755" spans="1:10" x14ac:dyDescent="0.25">
      <c r="A755" s="1" t="s">
        <v>38</v>
      </c>
      <c r="B755" s="1" t="s">
        <v>28</v>
      </c>
      <c r="C755" s="1" t="s">
        <v>22</v>
      </c>
      <c r="D755" s="3">
        <v>343.15</v>
      </c>
      <c r="E755" s="3">
        <v>702.43</v>
      </c>
      <c r="F755" s="4">
        <v>27.308</v>
      </c>
      <c r="G755" s="5">
        <v>0.99080000000000001</v>
      </c>
      <c r="H755" s="6">
        <v>1099.8000000000002</v>
      </c>
      <c r="I755" s="1">
        <v>1102.0701408729501</v>
      </c>
      <c r="J755" s="3">
        <f t="shared" si="11"/>
        <v>0.20641397280868551</v>
      </c>
    </row>
    <row r="756" spans="1:10" x14ac:dyDescent="0.25">
      <c r="A756" s="1" t="s">
        <v>38</v>
      </c>
      <c r="B756" s="1" t="s">
        <v>28</v>
      </c>
      <c r="C756" s="1" t="s">
        <v>22</v>
      </c>
      <c r="D756" s="3">
        <v>353.15</v>
      </c>
      <c r="E756" s="3">
        <v>702.43</v>
      </c>
      <c r="F756" s="4">
        <v>27.308</v>
      </c>
      <c r="G756" s="5">
        <v>0.99080000000000001</v>
      </c>
      <c r="H756" s="6">
        <v>1093.5</v>
      </c>
      <c r="I756" s="1">
        <v>1100.71584271897</v>
      </c>
      <c r="J756" s="3">
        <f t="shared" si="11"/>
        <v>0.65988502231092383</v>
      </c>
    </row>
    <row r="757" spans="1:10" x14ac:dyDescent="0.25">
      <c r="A757" s="1" t="s">
        <v>38</v>
      </c>
      <c r="B757" s="1" t="s">
        <v>28</v>
      </c>
      <c r="C757" s="1" t="s">
        <v>18</v>
      </c>
      <c r="D757" s="3">
        <v>303.14999999999998</v>
      </c>
      <c r="E757" s="3">
        <v>718.89</v>
      </c>
      <c r="F757" s="4">
        <v>27.411000000000001</v>
      </c>
      <c r="G757" s="5">
        <v>1.0367999999999999</v>
      </c>
      <c r="H757" s="6">
        <v>1120.2</v>
      </c>
      <c r="I757" s="1">
        <v>1130.26279255182</v>
      </c>
      <c r="J757" s="3">
        <f t="shared" si="11"/>
        <v>0.89830320941081399</v>
      </c>
    </row>
    <row r="758" spans="1:10" x14ac:dyDescent="0.25">
      <c r="A758" s="1" t="s">
        <v>38</v>
      </c>
      <c r="B758" s="1" t="s">
        <v>67</v>
      </c>
      <c r="C758" s="1" t="s">
        <v>22</v>
      </c>
      <c r="D758" s="3">
        <v>303.14999999999998</v>
      </c>
      <c r="E758" s="3">
        <v>644.44000000000005</v>
      </c>
      <c r="F758" s="4">
        <v>49.536000000000001</v>
      </c>
      <c r="G758" s="5">
        <v>0.65090000000000003</v>
      </c>
      <c r="H758" s="6">
        <v>1187.8999999999999</v>
      </c>
      <c r="I758" s="1">
        <v>1193.9979259781801</v>
      </c>
      <c r="J758" s="3">
        <f t="shared" si="11"/>
        <v>0.51333664266185952</v>
      </c>
    </row>
    <row r="759" spans="1:10" x14ac:dyDescent="0.25">
      <c r="A759" s="1" t="s">
        <v>38</v>
      </c>
      <c r="B759" s="1" t="s">
        <v>67</v>
      </c>
      <c r="C759" s="1" t="s">
        <v>22</v>
      </c>
      <c r="D759" s="3">
        <v>298.14999999999998</v>
      </c>
      <c r="E759" s="3">
        <v>644.44000000000005</v>
      </c>
      <c r="F759" s="4">
        <v>49.536000000000001</v>
      </c>
      <c r="G759" s="5">
        <v>0.65090000000000003</v>
      </c>
      <c r="H759" s="6">
        <v>1197.8999999999999</v>
      </c>
      <c r="I759" s="1">
        <v>1196.0494818192899</v>
      </c>
      <c r="J759" s="3">
        <f t="shared" si="11"/>
        <v>0.15448018872276226</v>
      </c>
    </row>
    <row r="760" spans="1:10" x14ac:dyDescent="0.25">
      <c r="A760" s="1" t="s">
        <v>38</v>
      </c>
      <c r="B760" s="1" t="s">
        <v>67</v>
      </c>
      <c r="C760" s="1" t="s">
        <v>22</v>
      </c>
      <c r="D760" s="3">
        <v>303.14999999999998</v>
      </c>
      <c r="E760" s="3">
        <v>644.44000000000005</v>
      </c>
      <c r="F760" s="4">
        <v>49.536000000000001</v>
      </c>
      <c r="G760" s="5">
        <v>0.65090000000000003</v>
      </c>
      <c r="H760" s="6">
        <v>1195.2</v>
      </c>
      <c r="I760" s="1">
        <v>1193.9979259781801</v>
      </c>
      <c r="J760" s="3">
        <f t="shared" si="11"/>
        <v>0.10057513569444054</v>
      </c>
    </row>
    <row r="761" spans="1:10" x14ac:dyDescent="0.25">
      <c r="A761" s="1" t="s">
        <v>38</v>
      </c>
      <c r="B761" s="1" t="s">
        <v>67</v>
      </c>
      <c r="C761" s="1" t="s">
        <v>22</v>
      </c>
      <c r="D761" s="3">
        <v>308.14999999999998</v>
      </c>
      <c r="E761" s="3">
        <v>644.44000000000005</v>
      </c>
      <c r="F761" s="4">
        <v>49.536000000000001</v>
      </c>
      <c r="G761" s="5">
        <v>0.65090000000000003</v>
      </c>
      <c r="H761" s="6">
        <v>1192.6000000000001</v>
      </c>
      <c r="I761" s="1">
        <v>1191.7651379087099</v>
      </c>
      <c r="J761" s="3">
        <f t="shared" si="11"/>
        <v>7.0003529371979983E-2</v>
      </c>
    </row>
    <row r="762" spans="1:10" x14ac:dyDescent="0.25">
      <c r="A762" s="1" t="s">
        <v>38</v>
      </c>
      <c r="B762" s="1" t="s">
        <v>67</v>
      </c>
      <c r="C762" s="1" t="s">
        <v>22</v>
      </c>
      <c r="D762" s="3">
        <v>313.14999999999998</v>
      </c>
      <c r="E762" s="3">
        <v>644.44000000000005</v>
      </c>
      <c r="F762" s="4">
        <v>49.536000000000001</v>
      </c>
      <c r="G762" s="5">
        <v>0.65090000000000003</v>
      </c>
      <c r="H762" s="6">
        <v>1190</v>
      </c>
      <c r="I762" s="1">
        <v>1189.41367812472</v>
      </c>
      <c r="J762" s="3">
        <f t="shared" si="11"/>
        <v>4.9270745821845707E-2</v>
      </c>
    </row>
    <row r="763" spans="1:10" x14ac:dyDescent="0.25">
      <c r="A763" s="1" t="s">
        <v>38</v>
      </c>
      <c r="B763" s="1" t="s">
        <v>67</v>
      </c>
      <c r="C763" s="1" t="s">
        <v>22</v>
      </c>
      <c r="D763" s="3">
        <v>318.14999999999998</v>
      </c>
      <c r="E763" s="3">
        <v>644.44000000000005</v>
      </c>
      <c r="F763" s="4">
        <v>49.536000000000001</v>
      </c>
      <c r="G763" s="5">
        <v>0.65090000000000003</v>
      </c>
      <c r="H763" s="6">
        <v>1187.4000000000001</v>
      </c>
      <c r="I763" s="1">
        <v>1186.97368784535</v>
      </c>
      <c r="J763" s="3">
        <f t="shared" si="11"/>
        <v>3.590299432794989E-2</v>
      </c>
    </row>
    <row r="764" spans="1:10" x14ac:dyDescent="0.25">
      <c r="A764" s="1" t="s">
        <v>38</v>
      </c>
      <c r="B764" s="1" t="s">
        <v>67</v>
      </c>
      <c r="C764" s="1" t="s">
        <v>22</v>
      </c>
      <c r="D764" s="3">
        <v>323.14999999999998</v>
      </c>
      <c r="E764" s="3">
        <v>644.44000000000005</v>
      </c>
      <c r="F764" s="4">
        <v>49.536000000000001</v>
      </c>
      <c r="G764" s="5">
        <v>0.65090000000000003</v>
      </c>
      <c r="H764" s="6">
        <v>1184.8000000000002</v>
      </c>
      <c r="I764" s="1">
        <v>1184.44214131276</v>
      </c>
      <c r="J764" s="3">
        <f t="shared" si="11"/>
        <v>3.0204143082393282E-2</v>
      </c>
    </row>
    <row r="765" spans="1:10" x14ac:dyDescent="0.25">
      <c r="A765" s="1" t="s">
        <v>38</v>
      </c>
      <c r="B765" s="1" t="s">
        <v>67</v>
      </c>
      <c r="C765" s="1" t="s">
        <v>22</v>
      </c>
      <c r="D765" s="3">
        <v>328.15</v>
      </c>
      <c r="E765" s="3">
        <v>644.44000000000005</v>
      </c>
      <c r="F765" s="4">
        <v>49.536000000000001</v>
      </c>
      <c r="G765" s="5">
        <v>0.65090000000000003</v>
      </c>
      <c r="H765" s="6">
        <v>1182.1999999999998</v>
      </c>
      <c r="I765" s="1">
        <v>1181.7880740734699</v>
      </c>
      <c r="J765" s="3">
        <f t="shared" si="11"/>
        <v>3.484401340973399E-2</v>
      </c>
    </row>
    <row r="766" spans="1:10" x14ac:dyDescent="0.25">
      <c r="A766" s="1" t="s">
        <v>38</v>
      </c>
      <c r="B766" s="1" t="s">
        <v>67</v>
      </c>
      <c r="C766" s="1" t="s">
        <v>22</v>
      </c>
      <c r="D766" s="3">
        <v>333.15</v>
      </c>
      <c r="E766" s="3">
        <v>644.44000000000005</v>
      </c>
      <c r="F766" s="4">
        <v>49.536000000000001</v>
      </c>
      <c r="G766" s="5">
        <v>0.65090000000000003</v>
      </c>
      <c r="H766" s="6">
        <v>1179.5999999999999</v>
      </c>
      <c r="I766" s="1">
        <v>1178.96300400678</v>
      </c>
      <c r="J766" s="3">
        <f t="shared" si="11"/>
        <v>5.4001016719218219E-2</v>
      </c>
    </row>
    <row r="767" spans="1:10" x14ac:dyDescent="0.25">
      <c r="A767" s="1" t="s">
        <v>38</v>
      </c>
      <c r="B767" s="1" t="s">
        <v>67</v>
      </c>
      <c r="C767" s="1" t="s">
        <v>22</v>
      </c>
      <c r="D767" s="3">
        <v>338.15</v>
      </c>
      <c r="E767" s="3">
        <v>644.44000000000005</v>
      </c>
      <c r="F767" s="4">
        <v>49.536000000000001</v>
      </c>
      <c r="G767" s="5">
        <v>0.65090000000000003</v>
      </c>
      <c r="H767" s="6">
        <v>1177</v>
      </c>
      <c r="I767" s="1">
        <v>1175.91485748748</v>
      </c>
      <c r="J767" s="3">
        <f t="shared" si="11"/>
        <v>9.2195625532706132E-2</v>
      </c>
    </row>
    <row r="768" spans="1:10" x14ac:dyDescent="0.25">
      <c r="A768" s="1" t="s">
        <v>38</v>
      </c>
      <c r="B768" s="1" t="s">
        <v>67</v>
      </c>
      <c r="C768" s="1" t="s">
        <v>22</v>
      </c>
      <c r="D768" s="3">
        <v>343.15</v>
      </c>
      <c r="E768" s="3">
        <v>644.44000000000005</v>
      </c>
      <c r="F768" s="4">
        <v>49.536000000000001</v>
      </c>
      <c r="G768" s="5">
        <v>0.65090000000000003</v>
      </c>
      <c r="H768" s="6">
        <v>1174.4000000000001</v>
      </c>
      <c r="I768" s="1">
        <v>1172.60308664081</v>
      </c>
      <c r="J768" s="3">
        <f t="shared" si="11"/>
        <v>0.153006927723949</v>
      </c>
    </row>
    <row r="769" spans="1:10" x14ac:dyDescent="0.25">
      <c r="A769" s="1" t="s">
        <v>38</v>
      </c>
      <c r="B769" s="1" t="s">
        <v>67</v>
      </c>
      <c r="C769" s="1" t="s">
        <v>22</v>
      </c>
      <c r="D769" s="3">
        <v>348.15</v>
      </c>
      <c r="E769" s="3">
        <v>644.44000000000005</v>
      </c>
      <c r="F769" s="4">
        <v>49.536000000000001</v>
      </c>
      <c r="G769" s="5">
        <v>0.65090000000000003</v>
      </c>
      <c r="H769" s="6">
        <v>1171.8</v>
      </c>
      <c r="I769" s="1">
        <v>1169.01243601691</v>
      </c>
      <c r="J769" s="3">
        <f t="shared" si="11"/>
        <v>0.23788735134749678</v>
      </c>
    </row>
    <row r="770" spans="1:10" x14ac:dyDescent="0.25">
      <c r="A770" s="1" t="s">
        <v>38</v>
      </c>
      <c r="B770" s="1" t="s">
        <v>67</v>
      </c>
      <c r="C770" s="1" t="s">
        <v>22</v>
      </c>
      <c r="D770" s="3">
        <v>353.15</v>
      </c>
      <c r="E770" s="3">
        <v>644.44000000000005</v>
      </c>
      <c r="F770" s="4">
        <v>49.536000000000001</v>
      </c>
      <c r="G770" s="5">
        <v>0.65090000000000003</v>
      </c>
      <c r="H770" s="6">
        <v>1169.2</v>
      </c>
      <c r="I770" s="1">
        <v>1165.16303323235</v>
      </c>
      <c r="J770" s="3">
        <f t="shared" si="11"/>
        <v>0.34527598081166849</v>
      </c>
    </row>
    <row r="771" spans="1:10" x14ac:dyDescent="0.25">
      <c r="A771" s="1" t="s">
        <v>38</v>
      </c>
      <c r="B771" s="1" t="s">
        <v>67</v>
      </c>
      <c r="C771" s="1" t="s">
        <v>22</v>
      </c>
      <c r="D771" s="3">
        <v>293.14999999999998</v>
      </c>
      <c r="E771" s="3">
        <v>644.44000000000005</v>
      </c>
      <c r="F771" s="4">
        <v>49.536000000000001</v>
      </c>
      <c r="G771" s="5">
        <v>0.65090000000000003</v>
      </c>
      <c r="H771" s="6">
        <v>1200.0999999999999</v>
      </c>
      <c r="I771" s="1">
        <v>1197.83132092903</v>
      </c>
      <c r="J771" s="3">
        <f t="shared" ref="J771:J834" si="12">100*ABS(I771-H771)/H771</f>
        <v>0.18904083584450782</v>
      </c>
    </row>
    <row r="772" spans="1:10" x14ac:dyDescent="0.25">
      <c r="A772" s="1" t="s">
        <v>38</v>
      </c>
      <c r="B772" s="1" t="s">
        <v>67</v>
      </c>
      <c r="C772" s="1" t="s">
        <v>22</v>
      </c>
      <c r="D772" s="3">
        <v>303.14999999999998</v>
      </c>
      <c r="E772" s="3">
        <v>644.44000000000005</v>
      </c>
      <c r="F772" s="4">
        <v>49.536000000000001</v>
      </c>
      <c r="G772" s="5">
        <v>0.65090000000000003</v>
      </c>
      <c r="H772" s="6">
        <v>1194.5</v>
      </c>
      <c r="I772" s="1">
        <v>1193.9979259781801</v>
      </c>
      <c r="J772" s="3">
        <f t="shared" si="12"/>
        <v>4.2032149168682129E-2</v>
      </c>
    </row>
    <row r="773" spans="1:10" x14ac:dyDescent="0.25">
      <c r="A773" s="1" t="s">
        <v>38</v>
      </c>
      <c r="B773" s="1" t="s">
        <v>67</v>
      </c>
      <c r="C773" s="1" t="s">
        <v>22</v>
      </c>
      <c r="D773" s="3">
        <v>313.14999999999998</v>
      </c>
      <c r="E773" s="3">
        <v>644.44000000000005</v>
      </c>
      <c r="F773" s="4">
        <v>49.536000000000001</v>
      </c>
      <c r="G773" s="5">
        <v>0.65090000000000003</v>
      </c>
      <c r="H773" s="6">
        <v>1188.7</v>
      </c>
      <c r="I773" s="1">
        <v>1189.41367812472</v>
      </c>
      <c r="J773" s="3">
        <f t="shared" si="12"/>
        <v>6.0038539978126575E-2</v>
      </c>
    </row>
    <row r="774" spans="1:10" x14ac:dyDescent="0.25">
      <c r="A774" s="1" t="s">
        <v>38</v>
      </c>
      <c r="B774" s="1" t="s">
        <v>67</v>
      </c>
      <c r="C774" s="1" t="s">
        <v>22</v>
      </c>
      <c r="D774" s="3">
        <v>323.14999999999998</v>
      </c>
      <c r="E774" s="3">
        <v>644.44000000000005</v>
      </c>
      <c r="F774" s="4">
        <v>49.536000000000001</v>
      </c>
      <c r="G774" s="5">
        <v>0.65090000000000003</v>
      </c>
      <c r="H774" s="6">
        <v>1183.1000000000001</v>
      </c>
      <c r="I774" s="1">
        <v>1184.44214131276</v>
      </c>
      <c r="J774" s="3">
        <f t="shared" si="12"/>
        <v>0.1134427616228425</v>
      </c>
    </row>
    <row r="775" spans="1:10" x14ac:dyDescent="0.25">
      <c r="A775" s="1" t="s">
        <v>38</v>
      </c>
      <c r="B775" s="1" t="s">
        <v>67</v>
      </c>
      <c r="C775" s="1" t="s">
        <v>22</v>
      </c>
      <c r="D775" s="3">
        <v>333.15</v>
      </c>
      <c r="E775" s="3">
        <v>644.44000000000005</v>
      </c>
      <c r="F775" s="4">
        <v>49.536000000000001</v>
      </c>
      <c r="G775" s="5">
        <v>0.65090000000000003</v>
      </c>
      <c r="H775" s="6">
        <v>1177.3</v>
      </c>
      <c r="I775" s="1">
        <v>1178.96300400678</v>
      </c>
      <c r="J775" s="3">
        <f t="shared" si="12"/>
        <v>0.14125575526884027</v>
      </c>
    </row>
    <row r="776" spans="1:10" x14ac:dyDescent="0.25">
      <c r="A776" s="1" t="s">
        <v>38</v>
      </c>
      <c r="B776" s="1" t="s">
        <v>67</v>
      </c>
      <c r="C776" s="1" t="s">
        <v>22</v>
      </c>
      <c r="D776" s="3">
        <v>343.15</v>
      </c>
      <c r="E776" s="3">
        <v>644.44000000000005</v>
      </c>
      <c r="F776" s="4">
        <v>49.536000000000001</v>
      </c>
      <c r="G776" s="5">
        <v>0.65090000000000003</v>
      </c>
      <c r="H776" s="6">
        <v>1170.8</v>
      </c>
      <c r="I776" s="1">
        <v>1172.60308664081</v>
      </c>
      <c r="J776" s="3">
        <f t="shared" si="12"/>
        <v>0.15400466696362139</v>
      </c>
    </row>
    <row r="777" spans="1:10" x14ac:dyDescent="0.25">
      <c r="A777" s="1" t="s">
        <v>38</v>
      </c>
      <c r="B777" s="1" t="s">
        <v>67</v>
      </c>
      <c r="C777" s="1" t="s">
        <v>22</v>
      </c>
      <c r="D777" s="3">
        <v>353.15</v>
      </c>
      <c r="E777" s="3">
        <v>644.44000000000005</v>
      </c>
      <c r="F777" s="4">
        <v>49.536000000000001</v>
      </c>
      <c r="G777" s="5">
        <v>0.65090000000000003</v>
      </c>
      <c r="H777" s="6">
        <v>1163.5</v>
      </c>
      <c r="I777" s="1">
        <v>1165.16303323235</v>
      </c>
      <c r="J777" s="3">
        <f t="shared" si="12"/>
        <v>0.1429336684443504</v>
      </c>
    </row>
    <row r="778" spans="1:10" x14ac:dyDescent="0.25">
      <c r="A778" s="1" t="s">
        <v>38</v>
      </c>
      <c r="B778" s="1" t="s">
        <v>67</v>
      </c>
      <c r="C778" s="1" t="s">
        <v>22</v>
      </c>
      <c r="D778" s="3">
        <v>363.15</v>
      </c>
      <c r="E778" s="3">
        <v>644.44000000000005</v>
      </c>
      <c r="F778" s="4">
        <v>49.536000000000001</v>
      </c>
      <c r="G778" s="5">
        <v>0.65090000000000003</v>
      </c>
      <c r="H778" s="6">
        <v>1155.4000000000001</v>
      </c>
      <c r="I778" s="1">
        <v>1156.9674663595299</v>
      </c>
      <c r="J778" s="3">
        <f t="shared" si="12"/>
        <v>0.13566438978101236</v>
      </c>
    </row>
    <row r="779" spans="1:10" x14ac:dyDescent="0.25">
      <c r="A779" s="1" t="s">
        <v>38</v>
      </c>
      <c r="B779" s="1" t="s">
        <v>68</v>
      </c>
      <c r="C779" s="1" t="s">
        <v>10</v>
      </c>
      <c r="D779" s="3">
        <v>303.14999999999998</v>
      </c>
      <c r="E779" s="3">
        <v>777.37</v>
      </c>
      <c r="F779" s="4">
        <v>24.76</v>
      </c>
      <c r="G779" s="5">
        <v>1.5011000000000001</v>
      </c>
      <c r="H779" s="6">
        <v>1244.5</v>
      </c>
      <c r="I779" s="1">
        <v>1243.8584494146901</v>
      </c>
      <c r="J779" s="3">
        <f t="shared" si="12"/>
        <v>5.155087065567817E-2</v>
      </c>
    </row>
    <row r="780" spans="1:10" x14ac:dyDescent="0.25">
      <c r="A780" s="1" t="s">
        <v>43</v>
      </c>
      <c r="B780" s="1" t="s">
        <v>12</v>
      </c>
      <c r="C780" s="1" t="s">
        <v>10</v>
      </c>
      <c r="D780" s="3">
        <v>296.14999999999998</v>
      </c>
      <c r="E780" s="3">
        <v>1042.51</v>
      </c>
      <c r="F780" s="4">
        <v>26.873000000000001</v>
      </c>
      <c r="G780" s="5">
        <v>1.9139999999999999</v>
      </c>
      <c r="H780" s="6">
        <v>1450</v>
      </c>
      <c r="I780" s="1">
        <v>1446.3152694001601</v>
      </c>
      <c r="J780" s="3">
        <f t="shared" si="12"/>
        <v>0.25411935171309624</v>
      </c>
    </row>
    <row r="781" spans="1:10" x14ac:dyDescent="0.25">
      <c r="A781" s="1" t="s">
        <v>12</v>
      </c>
      <c r="B781" s="1" t="s">
        <v>66</v>
      </c>
      <c r="C781" s="1" t="s">
        <v>10</v>
      </c>
      <c r="D781" s="3">
        <v>296.14999999999998</v>
      </c>
      <c r="E781" s="3">
        <v>987.25</v>
      </c>
      <c r="F781" s="4">
        <v>27.998000000000001</v>
      </c>
      <c r="G781" s="5">
        <v>1.9696</v>
      </c>
      <c r="H781" s="6">
        <v>1450</v>
      </c>
      <c r="I781" s="1">
        <v>1446.31526816683</v>
      </c>
      <c r="J781" s="3">
        <f t="shared" si="12"/>
        <v>0.25411943677034227</v>
      </c>
    </row>
    <row r="782" spans="1:10" x14ac:dyDescent="0.25">
      <c r="A782" s="1" t="s">
        <v>69</v>
      </c>
      <c r="B782" s="1" t="s">
        <v>16</v>
      </c>
      <c r="C782" s="1" t="s">
        <v>17</v>
      </c>
      <c r="D782" s="3">
        <v>293.14999999999998</v>
      </c>
      <c r="E782" s="3">
        <v>680.55</v>
      </c>
      <c r="F782" s="4">
        <v>43.475999999999999</v>
      </c>
      <c r="G782" s="5">
        <v>0.46589999999999998</v>
      </c>
      <c r="H782" s="6">
        <v>1095.3999999999999</v>
      </c>
      <c r="I782" s="1">
        <v>1095.55195546603</v>
      </c>
      <c r="J782" s="3">
        <f t="shared" si="12"/>
        <v>1.3872144059716178E-2</v>
      </c>
    </row>
    <row r="783" spans="1:10" x14ac:dyDescent="0.25">
      <c r="A783" s="1" t="s">
        <v>69</v>
      </c>
      <c r="B783" s="1" t="s">
        <v>16</v>
      </c>
      <c r="C783" s="1" t="s">
        <v>17</v>
      </c>
      <c r="D783" s="3">
        <v>303.14999999999998</v>
      </c>
      <c r="E783" s="3">
        <v>680.55</v>
      </c>
      <c r="F783" s="4">
        <v>43.475999999999999</v>
      </c>
      <c r="G783" s="5">
        <v>0.46589999999999998</v>
      </c>
      <c r="H783" s="6">
        <v>1093.0999999999999</v>
      </c>
      <c r="I783" s="1">
        <v>1089.94102510676</v>
      </c>
      <c r="J783" s="3">
        <f t="shared" si="12"/>
        <v>0.28899230566644674</v>
      </c>
    </row>
    <row r="784" spans="1:10" x14ac:dyDescent="0.25">
      <c r="A784" s="1" t="s">
        <v>69</v>
      </c>
      <c r="B784" s="1" t="s">
        <v>16</v>
      </c>
      <c r="C784" s="1" t="s">
        <v>17</v>
      </c>
      <c r="D784" s="3">
        <v>313.14999999999998</v>
      </c>
      <c r="E784" s="3">
        <v>680.55</v>
      </c>
      <c r="F784" s="4">
        <v>43.475999999999999</v>
      </c>
      <c r="G784" s="5">
        <v>0.46589999999999998</v>
      </c>
      <c r="H784" s="6">
        <v>1083.7</v>
      </c>
      <c r="I784" s="1">
        <v>1085.7579650638299</v>
      </c>
      <c r="J784" s="3">
        <f t="shared" si="12"/>
        <v>0.1899017314598041</v>
      </c>
    </row>
    <row r="785" spans="1:10" x14ac:dyDescent="0.25">
      <c r="A785" s="1" t="s">
        <v>69</v>
      </c>
      <c r="B785" s="1" t="s">
        <v>16</v>
      </c>
      <c r="C785" s="1" t="s">
        <v>17</v>
      </c>
      <c r="D785" s="3">
        <v>323.14999999999998</v>
      </c>
      <c r="E785" s="3">
        <v>680.55</v>
      </c>
      <c r="F785" s="4">
        <v>43.475999999999999</v>
      </c>
      <c r="G785" s="5">
        <v>0.46589999999999998</v>
      </c>
      <c r="H785" s="6">
        <v>1075.8000000000002</v>
      </c>
      <c r="I785" s="1">
        <v>1084.01332063783</v>
      </c>
      <c r="J785" s="3">
        <f t="shared" si="12"/>
        <v>0.76346166925356351</v>
      </c>
    </row>
    <row r="786" spans="1:10" x14ac:dyDescent="0.25">
      <c r="A786" s="1" t="s">
        <v>69</v>
      </c>
      <c r="B786" s="1" t="s">
        <v>16</v>
      </c>
      <c r="C786" s="1" t="s">
        <v>18</v>
      </c>
      <c r="D786" s="3">
        <v>293.14999999999998</v>
      </c>
      <c r="E786" s="3">
        <v>689.18</v>
      </c>
      <c r="F786" s="4">
        <v>44.564</v>
      </c>
      <c r="G786" s="5">
        <v>0.47060000000000002</v>
      </c>
      <c r="H786" s="6">
        <v>1102.4000000000001</v>
      </c>
      <c r="I786" s="1">
        <v>1099.41736709833</v>
      </c>
      <c r="J786" s="3">
        <f t="shared" si="12"/>
        <v>0.27055813694394576</v>
      </c>
    </row>
    <row r="787" spans="1:10" x14ac:dyDescent="0.25">
      <c r="A787" s="1" t="s">
        <v>69</v>
      </c>
      <c r="B787" s="1" t="s">
        <v>16</v>
      </c>
      <c r="C787" s="1" t="s">
        <v>18</v>
      </c>
      <c r="D787" s="3">
        <v>303.14999999999998</v>
      </c>
      <c r="E787" s="3">
        <v>689.18</v>
      </c>
      <c r="F787" s="4">
        <v>44.564</v>
      </c>
      <c r="G787" s="5">
        <v>0.47060000000000002</v>
      </c>
      <c r="H787" s="6">
        <v>1098.3</v>
      </c>
      <c r="I787" s="1">
        <v>1089.8344982707699</v>
      </c>
      <c r="J787" s="3">
        <f t="shared" si="12"/>
        <v>0.77078227526450216</v>
      </c>
    </row>
    <row r="788" spans="1:10" x14ac:dyDescent="0.25">
      <c r="A788" s="1" t="s">
        <v>69</v>
      </c>
      <c r="B788" s="1" t="s">
        <v>16</v>
      </c>
      <c r="C788" s="1" t="s">
        <v>18</v>
      </c>
      <c r="D788" s="3">
        <v>313.14999999999998</v>
      </c>
      <c r="E788" s="3">
        <v>689.18</v>
      </c>
      <c r="F788" s="4">
        <v>44.564</v>
      </c>
      <c r="G788" s="5">
        <v>0.47060000000000002</v>
      </c>
      <c r="H788" s="6">
        <v>1089.8000000000002</v>
      </c>
      <c r="I788" s="1">
        <v>1082.2764407300599</v>
      </c>
      <c r="J788" s="3">
        <f t="shared" si="12"/>
        <v>0.69036146723621561</v>
      </c>
    </row>
    <row r="789" spans="1:10" x14ac:dyDescent="0.25">
      <c r="A789" s="1" t="s">
        <v>69</v>
      </c>
      <c r="B789" s="1" t="s">
        <v>16</v>
      </c>
      <c r="C789" s="1" t="s">
        <v>18</v>
      </c>
      <c r="D789" s="3">
        <v>323.14999999999998</v>
      </c>
      <c r="E789" s="3">
        <v>689.18</v>
      </c>
      <c r="F789" s="4">
        <v>44.564</v>
      </c>
      <c r="G789" s="5">
        <v>0.47060000000000002</v>
      </c>
      <c r="H789" s="6">
        <v>1084.1000000000001</v>
      </c>
      <c r="I789" s="1">
        <v>1078.60636451749</v>
      </c>
      <c r="J789" s="3">
        <f t="shared" si="12"/>
        <v>0.50674619338715721</v>
      </c>
    </row>
    <row r="790" spans="1:10" x14ac:dyDescent="0.25">
      <c r="A790" s="1" t="s">
        <v>69</v>
      </c>
      <c r="B790" s="1" t="s">
        <v>16</v>
      </c>
      <c r="C790" s="1" t="s">
        <v>19</v>
      </c>
      <c r="D790" s="3">
        <v>293.14999999999998</v>
      </c>
      <c r="E790" s="3">
        <v>694.99</v>
      </c>
      <c r="F790" s="4">
        <v>45.308</v>
      </c>
      <c r="G790" s="5">
        <v>0.47370000000000001</v>
      </c>
      <c r="H790" s="6">
        <v>1106.1000000000001</v>
      </c>
      <c r="I790" s="1">
        <v>1114.9495242809501</v>
      </c>
      <c r="J790" s="3">
        <f t="shared" si="12"/>
        <v>0.80006548060301375</v>
      </c>
    </row>
    <row r="791" spans="1:10" x14ac:dyDescent="0.25">
      <c r="A791" s="1" t="s">
        <v>69</v>
      </c>
      <c r="B791" s="1" t="s">
        <v>16</v>
      </c>
      <c r="C791" s="1" t="s">
        <v>19</v>
      </c>
      <c r="D791" s="3">
        <v>303.14999999999998</v>
      </c>
      <c r="E791" s="3">
        <v>694.99</v>
      </c>
      <c r="F791" s="4">
        <v>45.308</v>
      </c>
      <c r="G791" s="5">
        <v>0.47370000000000001</v>
      </c>
      <c r="H791" s="6">
        <v>1103.5</v>
      </c>
      <c r="I791" s="1">
        <v>1104.91590566218</v>
      </c>
      <c r="J791" s="3">
        <f t="shared" si="12"/>
        <v>0.12831043608336803</v>
      </c>
    </row>
    <row r="792" spans="1:10" x14ac:dyDescent="0.25">
      <c r="A792" s="1" t="s">
        <v>69</v>
      </c>
      <c r="B792" s="1" t="s">
        <v>16</v>
      </c>
      <c r="C792" s="1" t="s">
        <v>19</v>
      </c>
      <c r="D792" s="3">
        <v>313.14999999999998</v>
      </c>
      <c r="E792" s="3">
        <v>694.99</v>
      </c>
      <c r="F792" s="4">
        <v>45.308</v>
      </c>
      <c r="G792" s="5">
        <v>0.47370000000000001</v>
      </c>
      <c r="H792" s="6">
        <v>1093.6999999999998</v>
      </c>
      <c r="I792" s="1">
        <v>1096.3042938714</v>
      </c>
      <c r="J792" s="3">
        <f t="shared" si="12"/>
        <v>0.2381177536253232</v>
      </c>
    </row>
    <row r="793" spans="1:10" x14ac:dyDescent="0.25">
      <c r="A793" s="1" t="s">
        <v>69</v>
      </c>
      <c r="B793" s="1" t="s">
        <v>16</v>
      </c>
      <c r="C793" s="1" t="s">
        <v>19</v>
      </c>
      <c r="D793" s="3">
        <v>323.14999999999998</v>
      </c>
      <c r="E793" s="3">
        <v>694.99</v>
      </c>
      <c r="F793" s="4">
        <v>45.308</v>
      </c>
      <c r="G793" s="5">
        <v>0.47370000000000001</v>
      </c>
      <c r="H793" s="6">
        <v>1083.5</v>
      </c>
      <c r="I793" s="1">
        <v>1091.23868572128</v>
      </c>
      <c r="J793" s="3">
        <f t="shared" si="12"/>
        <v>0.71423033883525933</v>
      </c>
    </row>
    <row r="794" spans="1:10" x14ac:dyDescent="0.25">
      <c r="A794" s="1" t="s">
        <v>70</v>
      </c>
      <c r="B794" s="1" t="s">
        <v>36</v>
      </c>
      <c r="C794" s="1" t="s">
        <v>10</v>
      </c>
      <c r="D794" s="3">
        <v>293.14999999999998</v>
      </c>
      <c r="E794" s="3">
        <v>721.95</v>
      </c>
      <c r="F794" s="4">
        <v>48.537999999999997</v>
      </c>
      <c r="G794" s="5">
        <v>0.82430000000000003</v>
      </c>
      <c r="H794" s="6">
        <v>1265.0999999999999</v>
      </c>
      <c r="I794" s="1">
        <v>1259.81461195616</v>
      </c>
      <c r="J794" s="3">
        <f t="shared" si="12"/>
        <v>0.41778421024740575</v>
      </c>
    </row>
    <row r="795" spans="1:10" x14ac:dyDescent="0.25">
      <c r="A795" s="1" t="s">
        <v>70</v>
      </c>
      <c r="B795" s="1" t="s">
        <v>36</v>
      </c>
      <c r="C795" s="1" t="s">
        <v>10</v>
      </c>
      <c r="D795" s="3">
        <v>298.14999999999998</v>
      </c>
      <c r="E795" s="3">
        <v>721.95</v>
      </c>
      <c r="F795" s="4">
        <v>48.537999999999997</v>
      </c>
      <c r="G795" s="5">
        <v>0.82430000000000003</v>
      </c>
      <c r="H795" s="6">
        <v>1262.5999999999999</v>
      </c>
      <c r="I795" s="1">
        <v>1259.1431280680499</v>
      </c>
      <c r="J795" s="3">
        <f t="shared" si="12"/>
        <v>0.27378995184143756</v>
      </c>
    </row>
    <row r="796" spans="1:10" x14ac:dyDescent="0.25">
      <c r="A796" s="1" t="s">
        <v>70</v>
      </c>
      <c r="B796" s="1" t="s">
        <v>36</v>
      </c>
      <c r="C796" s="1" t="s">
        <v>10</v>
      </c>
      <c r="D796" s="3">
        <v>303.14999999999998</v>
      </c>
      <c r="E796" s="3">
        <v>721.95</v>
      </c>
      <c r="F796" s="4">
        <v>48.537999999999997</v>
      </c>
      <c r="G796" s="5">
        <v>0.82430000000000003</v>
      </c>
      <c r="H796" s="6">
        <v>1258.0999999999999</v>
      </c>
      <c r="I796" s="1">
        <v>1257.5319953056801</v>
      </c>
      <c r="J796" s="3">
        <f t="shared" si="12"/>
        <v>4.5147817686974401E-2</v>
      </c>
    </row>
    <row r="797" spans="1:10" x14ac:dyDescent="0.25">
      <c r="A797" s="1" t="s">
        <v>70</v>
      </c>
      <c r="B797" s="1" t="s">
        <v>36</v>
      </c>
      <c r="C797" s="1" t="s">
        <v>10</v>
      </c>
      <c r="D797" s="3">
        <v>308.14999999999998</v>
      </c>
      <c r="E797" s="3">
        <v>721.95</v>
      </c>
      <c r="F797" s="4">
        <v>48.537999999999997</v>
      </c>
      <c r="G797" s="5">
        <v>0.82430000000000003</v>
      </c>
      <c r="H797" s="6">
        <v>1254.5999999999999</v>
      </c>
      <c r="I797" s="1">
        <v>1255.1470958334901</v>
      </c>
      <c r="J797" s="3">
        <f t="shared" si="12"/>
        <v>4.360719221187432E-2</v>
      </c>
    </row>
    <row r="798" spans="1:10" x14ac:dyDescent="0.25">
      <c r="A798" s="1" t="s">
        <v>70</v>
      </c>
      <c r="B798" s="1" t="s">
        <v>36</v>
      </c>
      <c r="C798" s="1" t="s">
        <v>10</v>
      </c>
      <c r="D798" s="3">
        <v>313.14999999999998</v>
      </c>
      <c r="E798" s="3">
        <v>721.95</v>
      </c>
      <c r="F798" s="4">
        <v>48.537999999999997</v>
      </c>
      <c r="G798" s="5">
        <v>0.82430000000000003</v>
      </c>
      <c r="H798" s="6">
        <v>1251.1000000000001</v>
      </c>
      <c r="I798" s="1">
        <v>1252.16004645048</v>
      </c>
      <c r="J798" s="3">
        <f t="shared" si="12"/>
        <v>8.4729154382529842E-2</v>
      </c>
    </row>
    <row r="799" spans="1:10" x14ac:dyDescent="0.25">
      <c r="A799" s="1" t="s">
        <v>70</v>
      </c>
      <c r="B799" s="1" t="s">
        <v>36</v>
      </c>
      <c r="C799" s="1" t="s">
        <v>10</v>
      </c>
      <c r="D799" s="3">
        <v>318.14999999999998</v>
      </c>
      <c r="E799" s="3">
        <v>721.95</v>
      </c>
      <c r="F799" s="4">
        <v>48.537999999999997</v>
      </c>
      <c r="G799" s="5">
        <v>0.82430000000000003</v>
      </c>
      <c r="H799" s="6">
        <v>1247.6000000000001</v>
      </c>
      <c r="I799" s="1">
        <v>1248.73008948347</v>
      </c>
      <c r="J799" s="3">
        <f t="shared" si="12"/>
        <v>9.0581074340323323E-2</v>
      </c>
    </row>
    <row r="800" spans="1:10" x14ac:dyDescent="0.25">
      <c r="A800" s="1" t="s">
        <v>70</v>
      </c>
      <c r="B800" s="1" t="s">
        <v>36</v>
      </c>
      <c r="C800" s="1" t="s">
        <v>10</v>
      </c>
      <c r="D800" s="3">
        <v>323.14999999999998</v>
      </c>
      <c r="E800" s="3">
        <v>721.95</v>
      </c>
      <c r="F800" s="4">
        <v>48.537999999999997</v>
      </c>
      <c r="G800" s="5">
        <v>0.82430000000000003</v>
      </c>
      <c r="H800" s="6">
        <v>1244</v>
      </c>
      <c r="I800" s="1">
        <v>1244.989579503</v>
      </c>
      <c r="J800" s="3">
        <f t="shared" si="12"/>
        <v>7.9548191559482229E-2</v>
      </c>
    </row>
    <row r="801" spans="1:10" x14ac:dyDescent="0.25">
      <c r="A801" s="1" t="s">
        <v>70</v>
      </c>
      <c r="B801" s="1" t="s">
        <v>36</v>
      </c>
      <c r="C801" s="1" t="s">
        <v>10</v>
      </c>
      <c r="D801" s="3">
        <v>328.15</v>
      </c>
      <c r="E801" s="3">
        <v>721.95</v>
      </c>
      <c r="F801" s="4">
        <v>48.537999999999997</v>
      </c>
      <c r="G801" s="5">
        <v>0.82430000000000003</v>
      </c>
      <c r="H801" s="6">
        <v>1240.5</v>
      </c>
      <c r="I801" s="1">
        <v>1241.0348927693699</v>
      </c>
      <c r="J801" s="3">
        <f t="shared" si="12"/>
        <v>4.3119126914138634E-2</v>
      </c>
    </row>
    <row r="802" spans="1:10" x14ac:dyDescent="0.25">
      <c r="A802" s="1" t="s">
        <v>70</v>
      </c>
      <c r="B802" s="1" t="s">
        <v>36</v>
      </c>
      <c r="C802" s="1" t="s">
        <v>10</v>
      </c>
      <c r="D802" s="3">
        <v>333.15</v>
      </c>
      <c r="E802" s="3">
        <v>721.95</v>
      </c>
      <c r="F802" s="4">
        <v>48.537999999999997</v>
      </c>
      <c r="G802" s="5">
        <v>0.82430000000000003</v>
      </c>
      <c r="H802" s="6">
        <v>1237</v>
      </c>
      <c r="I802" s="1">
        <v>1236.9236875730301</v>
      </c>
      <c r="J802" s="3">
        <f t="shared" si="12"/>
        <v>6.1691533524603622E-3</v>
      </c>
    </row>
    <row r="803" spans="1:10" x14ac:dyDescent="0.25">
      <c r="A803" s="1" t="s">
        <v>70</v>
      </c>
      <c r="B803" s="1" t="s">
        <v>36</v>
      </c>
      <c r="C803" s="1" t="s">
        <v>10</v>
      </c>
      <c r="D803" s="3">
        <v>338.15</v>
      </c>
      <c r="E803" s="3">
        <v>721.95</v>
      </c>
      <c r="F803" s="4">
        <v>48.537999999999997</v>
      </c>
      <c r="G803" s="5">
        <v>0.82430000000000003</v>
      </c>
      <c r="H803" s="6">
        <v>1233.6000000000001</v>
      </c>
      <c r="I803" s="1">
        <v>1232.6784176420799</v>
      </c>
      <c r="J803" s="3">
        <f t="shared" si="12"/>
        <v>7.4706741076541433E-2</v>
      </c>
    </row>
    <row r="804" spans="1:10" x14ac:dyDescent="0.25">
      <c r="A804" s="1" t="s">
        <v>70</v>
      </c>
      <c r="B804" s="1" t="s">
        <v>36</v>
      </c>
      <c r="C804" s="1" t="s">
        <v>10</v>
      </c>
      <c r="D804" s="3">
        <v>343.15</v>
      </c>
      <c r="E804" s="3">
        <v>721.95</v>
      </c>
      <c r="F804" s="4">
        <v>48.537999999999997</v>
      </c>
      <c r="G804" s="5">
        <v>0.82430000000000003</v>
      </c>
      <c r="H804" s="6">
        <v>1230.0999999999999</v>
      </c>
      <c r="I804" s="1">
        <v>1228.2950297422301</v>
      </c>
      <c r="J804" s="3">
        <f t="shared" si="12"/>
        <v>0.14673361984959027</v>
      </c>
    </row>
    <row r="805" spans="1:10" x14ac:dyDescent="0.25">
      <c r="A805" s="1" t="s">
        <v>70</v>
      </c>
      <c r="B805" s="1" t="s">
        <v>23</v>
      </c>
      <c r="C805" s="1" t="s">
        <v>22</v>
      </c>
      <c r="D805" s="3">
        <v>293.14999999999998</v>
      </c>
      <c r="E805" s="3">
        <v>745.61</v>
      </c>
      <c r="F805" s="4">
        <v>42.88</v>
      </c>
      <c r="G805" s="5">
        <v>0.70440000000000003</v>
      </c>
      <c r="H805" s="6">
        <v>1201</v>
      </c>
      <c r="I805" s="1">
        <v>1199.98397475454</v>
      </c>
      <c r="J805" s="3">
        <f t="shared" si="12"/>
        <v>8.4598271895088603E-2</v>
      </c>
    </row>
    <row r="806" spans="1:10" x14ac:dyDescent="0.25">
      <c r="A806" s="1" t="s">
        <v>70</v>
      </c>
      <c r="B806" s="1" t="s">
        <v>23</v>
      </c>
      <c r="C806" s="1" t="s">
        <v>22</v>
      </c>
      <c r="D806" s="3">
        <v>298.14999999999998</v>
      </c>
      <c r="E806" s="3">
        <v>745.61</v>
      </c>
      <c r="F806" s="4">
        <v>42.88</v>
      </c>
      <c r="G806" s="5">
        <v>0.70440000000000003</v>
      </c>
      <c r="H806" s="6">
        <v>1197.3</v>
      </c>
      <c r="I806" s="1">
        <v>1197.1403503612501</v>
      </c>
      <c r="J806" s="3">
        <f t="shared" si="12"/>
        <v>1.333413837383257E-2</v>
      </c>
    </row>
    <row r="807" spans="1:10" x14ac:dyDescent="0.25">
      <c r="A807" s="1" t="s">
        <v>70</v>
      </c>
      <c r="B807" s="1" t="s">
        <v>23</v>
      </c>
      <c r="C807" s="1" t="s">
        <v>22</v>
      </c>
      <c r="D807" s="3">
        <v>303.14999999999998</v>
      </c>
      <c r="E807" s="3">
        <v>745.61</v>
      </c>
      <c r="F807" s="4">
        <v>42.88</v>
      </c>
      <c r="G807" s="5">
        <v>0.70440000000000003</v>
      </c>
      <c r="H807" s="6">
        <v>1193.5</v>
      </c>
      <c r="I807" s="1">
        <v>1193.6835389937</v>
      </c>
      <c r="J807" s="3">
        <f t="shared" si="12"/>
        <v>1.5378214805198158E-2</v>
      </c>
    </row>
    <row r="808" spans="1:10" x14ac:dyDescent="0.25">
      <c r="A808" s="1" t="s">
        <v>70</v>
      </c>
      <c r="B808" s="1" t="s">
        <v>23</v>
      </c>
      <c r="C808" s="1" t="s">
        <v>22</v>
      </c>
      <c r="D808" s="3">
        <v>308.14999999999998</v>
      </c>
      <c r="E808" s="3">
        <v>745.61</v>
      </c>
      <c r="F808" s="4">
        <v>42.88</v>
      </c>
      <c r="G808" s="5">
        <v>0.70440000000000003</v>
      </c>
      <c r="H808" s="6">
        <v>1189.8</v>
      </c>
      <c r="I808" s="1">
        <v>1189.81955735513</v>
      </c>
      <c r="J808" s="3">
        <f t="shared" si="12"/>
        <v>1.6437514817631998E-3</v>
      </c>
    </row>
    <row r="809" spans="1:10" x14ac:dyDescent="0.25">
      <c r="A809" s="1" t="s">
        <v>70</v>
      </c>
      <c r="B809" s="1" t="s">
        <v>23</v>
      </c>
      <c r="C809" s="1" t="s">
        <v>22</v>
      </c>
      <c r="D809" s="3">
        <v>313.14999999999998</v>
      </c>
      <c r="E809" s="3">
        <v>745.61</v>
      </c>
      <c r="F809" s="4">
        <v>42.88</v>
      </c>
      <c r="G809" s="5">
        <v>0.70440000000000003</v>
      </c>
      <c r="H809" s="6">
        <v>1186</v>
      </c>
      <c r="I809" s="1">
        <v>1185.7706142073</v>
      </c>
      <c r="J809" s="3">
        <f t="shared" si="12"/>
        <v>1.934112923271385E-2</v>
      </c>
    </row>
    <row r="810" spans="1:10" x14ac:dyDescent="0.25">
      <c r="A810" s="1" t="s">
        <v>70</v>
      </c>
      <c r="B810" s="1" t="s">
        <v>23</v>
      </c>
      <c r="C810" s="1" t="s">
        <v>22</v>
      </c>
      <c r="D810" s="3">
        <v>318.14999999999998</v>
      </c>
      <c r="E810" s="3">
        <v>745.61</v>
      </c>
      <c r="F810" s="4">
        <v>42.88</v>
      </c>
      <c r="G810" s="5">
        <v>0.70440000000000003</v>
      </c>
      <c r="H810" s="6">
        <v>1182.3999999999999</v>
      </c>
      <c r="I810" s="1">
        <v>1181.75447366291</v>
      </c>
      <c r="J810" s="3">
        <f t="shared" si="12"/>
        <v>5.4594581959565694E-2</v>
      </c>
    </row>
    <row r="811" spans="1:10" x14ac:dyDescent="0.25">
      <c r="A811" s="1" t="s">
        <v>70</v>
      </c>
      <c r="B811" s="1" t="s">
        <v>23</v>
      </c>
      <c r="C811" s="1" t="s">
        <v>22</v>
      </c>
      <c r="D811" s="3">
        <v>323.14999999999998</v>
      </c>
      <c r="E811" s="3">
        <v>745.61</v>
      </c>
      <c r="F811" s="4">
        <v>42.88</v>
      </c>
      <c r="G811" s="5">
        <v>0.70440000000000003</v>
      </c>
      <c r="H811" s="6">
        <v>1178.7</v>
      </c>
      <c r="I811" s="1">
        <v>1177.9646534590199</v>
      </c>
      <c r="J811" s="3">
        <f t="shared" si="12"/>
        <v>6.2386234069747803E-2</v>
      </c>
    </row>
    <row r="812" spans="1:10" x14ac:dyDescent="0.25">
      <c r="A812" s="1" t="s">
        <v>70</v>
      </c>
      <c r="B812" s="1" t="s">
        <v>23</v>
      </c>
      <c r="C812" s="1" t="s">
        <v>22</v>
      </c>
      <c r="D812" s="3">
        <v>328.15</v>
      </c>
      <c r="E812" s="3">
        <v>745.61</v>
      </c>
      <c r="F812" s="4">
        <v>42.88</v>
      </c>
      <c r="G812" s="5">
        <v>0.70440000000000003</v>
      </c>
      <c r="H812" s="6">
        <v>1175</v>
      </c>
      <c r="I812" s="1">
        <v>1174.5539109749</v>
      </c>
      <c r="J812" s="3">
        <f t="shared" si="12"/>
        <v>3.7965023412769063E-2</v>
      </c>
    </row>
    <row r="813" spans="1:10" x14ac:dyDescent="0.25">
      <c r="A813" s="1" t="s">
        <v>70</v>
      </c>
      <c r="B813" s="1" t="s">
        <v>23</v>
      </c>
      <c r="C813" s="1" t="s">
        <v>22</v>
      </c>
      <c r="D813" s="3">
        <v>333.15</v>
      </c>
      <c r="E813" s="3">
        <v>745.61</v>
      </c>
      <c r="F813" s="4">
        <v>42.88</v>
      </c>
      <c r="G813" s="5">
        <v>0.70440000000000003</v>
      </c>
      <c r="H813" s="6">
        <v>1171.3</v>
      </c>
      <c r="I813" s="1">
        <v>1171.62301414023</v>
      </c>
      <c r="J813" s="3">
        <f t="shared" si="12"/>
        <v>2.7577404612827053E-2</v>
      </c>
    </row>
    <row r="814" spans="1:10" x14ac:dyDescent="0.25">
      <c r="A814" s="1" t="s">
        <v>70</v>
      </c>
      <c r="B814" s="1" t="s">
        <v>23</v>
      </c>
      <c r="C814" s="1" t="s">
        <v>22</v>
      </c>
      <c r="D814" s="3">
        <v>338.15</v>
      </c>
      <c r="E814" s="3">
        <v>745.61</v>
      </c>
      <c r="F814" s="4">
        <v>42.88</v>
      </c>
      <c r="G814" s="5">
        <v>0.70440000000000003</v>
      </c>
      <c r="H814" s="6">
        <v>1167.7</v>
      </c>
      <c r="I814" s="1">
        <v>1169.21603238121</v>
      </c>
      <c r="J814" s="3">
        <f t="shared" si="12"/>
        <v>0.129830639822722</v>
      </c>
    </row>
    <row r="815" spans="1:10" x14ac:dyDescent="0.25">
      <c r="A815" s="1" t="s">
        <v>70</v>
      </c>
      <c r="B815" s="1" t="s">
        <v>23</v>
      </c>
      <c r="C815" s="1" t="s">
        <v>22</v>
      </c>
      <c r="D815" s="3">
        <v>343.15</v>
      </c>
      <c r="E815" s="3">
        <v>745.61</v>
      </c>
      <c r="F815" s="4">
        <v>42.88</v>
      </c>
      <c r="G815" s="5">
        <v>0.70440000000000003</v>
      </c>
      <c r="H815" s="6">
        <v>1164</v>
      </c>
      <c r="I815" s="1">
        <v>1167.32243983783</v>
      </c>
      <c r="J815" s="3">
        <f t="shared" si="12"/>
        <v>0.28543297575858773</v>
      </c>
    </row>
    <row r="816" spans="1:10" x14ac:dyDescent="0.25">
      <c r="A816" s="1" t="s">
        <v>71</v>
      </c>
      <c r="B816" s="1" t="s">
        <v>52</v>
      </c>
      <c r="C816" s="1" t="s">
        <v>17</v>
      </c>
      <c r="D816" s="3">
        <v>298.14999999999998</v>
      </c>
      <c r="E816" s="3">
        <v>708.03</v>
      </c>
      <c r="F816" s="4">
        <v>37.459000000000003</v>
      </c>
      <c r="G816" s="5">
        <v>0.90310000000000001</v>
      </c>
      <c r="H816" s="6">
        <v>1250.0999999999999</v>
      </c>
      <c r="I816" s="1">
        <v>1244.3400817133499</v>
      </c>
      <c r="J816" s="3">
        <f t="shared" si="12"/>
        <v>0.46075660240380478</v>
      </c>
    </row>
    <row r="817" spans="1:10" x14ac:dyDescent="0.25">
      <c r="A817" s="1" t="s">
        <v>71</v>
      </c>
      <c r="B817" s="1" t="s">
        <v>52</v>
      </c>
      <c r="C817" s="1" t="s">
        <v>17</v>
      </c>
      <c r="D817" s="3">
        <v>303.14999999999998</v>
      </c>
      <c r="E817" s="3">
        <v>708.03</v>
      </c>
      <c r="F817" s="4">
        <v>37.459000000000003</v>
      </c>
      <c r="G817" s="5">
        <v>0.90310000000000001</v>
      </c>
      <c r="H817" s="6">
        <v>1242.3999999999999</v>
      </c>
      <c r="I817" s="1">
        <v>1243.69837943998</v>
      </c>
      <c r="J817" s="3">
        <f t="shared" si="12"/>
        <v>0.10450575015938354</v>
      </c>
    </row>
    <row r="818" spans="1:10" x14ac:dyDescent="0.25">
      <c r="A818" s="1" t="s">
        <v>71</v>
      </c>
      <c r="B818" s="1" t="s">
        <v>52</v>
      </c>
      <c r="C818" s="1" t="s">
        <v>17</v>
      </c>
      <c r="D818" s="3">
        <v>308.14999999999998</v>
      </c>
      <c r="E818" s="3">
        <v>708.03</v>
      </c>
      <c r="F818" s="4">
        <v>37.459000000000003</v>
      </c>
      <c r="G818" s="5">
        <v>0.90310000000000001</v>
      </c>
      <c r="H818" s="6">
        <v>1243.2</v>
      </c>
      <c r="I818" s="1">
        <v>1242.08610513964</v>
      </c>
      <c r="J818" s="3">
        <f t="shared" si="12"/>
        <v>8.959900742921538E-2</v>
      </c>
    </row>
    <row r="819" spans="1:10" x14ac:dyDescent="0.25">
      <c r="A819" s="1" t="s">
        <v>71</v>
      </c>
      <c r="B819" s="1" t="s">
        <v>52</v>
      </c>
      <c r="C819" s="1" t="s">
        <v>17</v>
      </c>
      <c r="D819" s="3">
        <v>313.14999999999998</v>
      </c>
      <c r="E819" s="3">
        <v>708.03</v>
      </c>
      <c r="F819" s="4">
        <v>37.459000000000003</v>
      </c>
      <c r="G819" s="5">
        <v>0.90310000000000001</v>
      </c>
      <c r="H819" s="6">
        <v>1239.8</v>
      </c>
      <c r="I819" s="1">
        <v>1239.6437693135099</v>
      </c>
      <c r="J819" s="3">
        <f t="shared" si="12"/>
        <v>1.260128137522681E-2</v>
      </c>
    </row>
    <row r="820" spans="1:10" x14ac:dyDescent="0.25">
      <c r="A820" s="1" t="s">
        <v>71</v>
      </c>
      <c r="B820" s="1" t="s">
        <v>52</v>
      </c>
      <c r="C820" s="1" t="s">
        <v>17</v>
      </c>
      <c r="D820" s="3">
        <v>318.14999999999998</v>
      </c>
      <c r="E820" s="3">
        <v>708.03</v>
      </c>
      <c r="F820" s="4">
        <v>37.459000000000003</v>
      </c>
      <c r="G820" s="5">
        <v>0.90310000000000001</v>
      </c>
      <c r="H820" s="6">
        <v>1236.3</v>
      </c>
      <c r="I820" s="1">
        <v>1236.5408076651199</v>
      </c>
      <c r="J820" s="3">
        <f t="shared" si="12"/>
        <v>1.9478093110084409E-2</v>
      </c>
    </row>
    <row r="821" spans="1:10" x14ac:dyDescent="0.25">
      <c r="A821" s="1" t="s">
        <v>71</v>
      </c>
      <c r="B821" s="1" t="s">
        <v>52</v>
      </c>
      <c r="C821" s="1" t="s">
        <v>17</v>
      </c>
      <c r="D821" s="3">
        <v>323.14999999999998</v>
      </c>
      <c r="E821" s="3">
        <v>708.03</v>
      </c>
      <c r="F821" s="4">
        <v>37.459000000000003</v>
      </c>
      <c r="G821" s="5">
        <v>0.90310000000000001</v>
      </c>
      <c r="H821" s="6">
        <v>1232.3999999999999</v>
      </c>
      <c r="I821" s="1">
        <v>1232.9604837860199</v>
      </c>
      <c r="J821" s="3">
        <f t="shared" si="12"/>
        <v>4.547904787569669E-2</v>
      </c>
    </row>
    <row r="822" spans="1:10" x14ac:dyDescent="0.25">
      <c r="A822" s="1" t="s">
        <v>71</v>
      </c>
      <c r="B822" s="1" t="s">
        <v>52</v>
      </c>
      <c r="C822" s="1" t="s">
        <v>17</v>
      </c>
      <c r="D822" s="3">
        <v>328.15</v>
      </c>
      <c r="E822" s="3">
        <v>708.03</v>
      </c>
      <c r="F822" s="4">
        <v>37.459000000000003</v>
      </c>
      <c r="G822" s="5">
        <v>0.90310000000000001</v>
      </c>
      <c r="H822" s="6">
        <v>1229.3</v>
      </c>
      <c r="I822" s="1">
        <v>1229.08433684581</v>
      </c>
      <c r="J822" s="3">
        <f t="shared" si="12"/>
        <v>1.7543573919303421E-2</v>
      </c>
    </row>
    <row r="823" spans="1:10" x14ac:dyDescent="0.25">
      <c r="A823" s="1" t="s">
        <v>71</v>
      </c>
      <c r="B823" s="1" t="s">
        <v>52</v>
      </c>
      <c r="C823" s="1" t="s">
        <v>17</v>
      </c>
      <c r="D823" s="3">
        <v>333.15</v>
      </c>
      <c r="E823" s="3">
        <v>708.03</v>
      </c>
      <c r="F823" s="4">
        <v>37.459000000000003</v>
      </c>
      <c r="G823" s="5">
        <v>0.90310000000000001</v>
      </c>
      <c r="H823" s="6">
        <v>1226</v>
      </c>
      <c r="I823" s="1">
        <v>1225.0778684950801</v>
      </c>
      <c r="J823" s="3">
        <f t="shared" si="12"/>
        <v>7.5214641510594551E-2</v>
      </c>
    </row>
    <row r="824" spans="1:10" x14ac:dyDescent="0.25">
      <c r="A824" s="1" t="s">
        <v>71</v>
      </c>
      <c r="B824" s="1" t="s">
        <v>52</v>
      </c>
      <c r="C824" s="1" t="s">
        <v>17</v>
      </c>
      <c r="D824" s="3">
        <v>338.15</v>
      </c>
      <c r="E824" s="3">
        <v>708.03</v>
      </c>
      <c r="F824" s="4">
        <v>37.459000000000003</v>
      </c>
      <c r="G824" s="5">
        <v>0.90310000000000001</v>
      </c>
      <c r="H824" s="6">
        <v>1222.3</v>
      </c>
      <c r="I824" s="1">
        <v>1221.0789708601101</v>
      </c>
      <c r="J824" s="3">
        <f t="shared" si="12"/>
        <v>9.9896027152898553E-2</v>
      </c>
    </row>
    <row r="825" spans="1:10" x14ac:dyDescent="0.25">
      <c r="A825" s="1" t="s">
        <v>71</v>
      </c>
      <c r="B825" s="1" t="s">
        <v>52</v>
      </c>
      <c r="C825" s="1" t="s">
        <v>17</v>
      </c>
      <c r="D825" s="3">
        <v>343.15</v>
      </c>
      <c r="E825" s="3">
        <v>708.03</v>
      </c>
      <c r="F825" s="4">
        <v>37.459000000000003</v>
      </c>
      <c r="G825" s="5">
        <v>0.90310000000000001</v>
      </c>
      <c r="H825" s="6">
        <v>1218.8000000000002</v>
      </c>
      <c r="I825" s="1">
        <v>1217.1902107675701</v>
      </c>
      <c r="J825" s="3">
        <f t="shared" si="12"/>
        <v>0.13207985169265693</v>
      </c>
    </row>
    <row r="826" spans="1:10" x14ac:dyDescent="0.25">
      <c r="A826" s="1" t="s">
        <v>71</v>
      </c>
      <c r="B826" s="1" t="s">
        <v>52</v>
      </c>
      <c r="C826" s="1" t="s">
        <v>17</v>
      </c>
      <c r="D826" s="3">
        <v>348.15</v>
      </c>
      <c r="E826" s="3">
        <v>708.03</v>
      </c>
      <c r="F826" s="4">
        <v>37.459000000000003</v>
      </c>
      <c r="G826" s="5">
        <v>0.90310000000000001</v>
      </c>
      <c r="H826" s="6">
        <v>1215.3</v>
      </c>
      <c r="I826" s="1">
        <v>1213.47556233565</v>
      </c>
      <c r="J826" s="3">
        <f t="shared" si="12"/>
        <v>0.15012241128527473</v>
      </c>
    </row>
    <row r="827" spans="1:10" x14ac:dyDescent="0.25">
      <c r="A827" s="1" t="s">
        <v>71</v>
      </c>
      <c r="B827" s="1" t="s">
        <v>52</v>
      </c>
      <c r="C827" s="1" t="s">
        <v>17</v>
      </c>
      <c r="D827" s="3">
        <v>353.15</v>
      </c>
      <c r="E827" s="3">
        <v>708.03</v>
      </c>
      <c r="F827" s="4">
        <v>37.459000000000003</v>
      </c>
      <c r="G827" s="5">
        <v>0.90310000000000001</v>
      </c>
      <c r="H827" s="6">
        <v>1211.9000000000001</v>
      </c>
      <c r="I827" s="1">
        <v>1209.9615990611701</v>
      </c>
      <c r="J827" s="3">
        <f t="shared" si="12"/>
        <v>0.15994726782985394</v>
      </c>
    </row>
    <row r="828" spans="1:10" x14ac:dyDescent="0.25">
      <c r="A828" s="1" t="s">
        <v>71</v>
      </c>
      <c r="B828" s="1" t="s">
        <v>52</v>
      </c>
      <c r="C828" s="1" t="s">
        <v>17</v>
      </c>
      <c r="D828" s="3">
        <v>358.15</v>
      </c>
      <c r="E828" s="3">
        <v>708.03</v>
      </c>
      <c r="F828" s="4">
        <v>37.459000000000003</v>
      </c>
      <c r="G828" s="5">
        <v>0.90310000000000001</v>
      </c>
      <c r="H828" s="6">
        <v>1208.3</v>
      </c>
      <c r="I828" s="1">
        <v>1206.6426028848</v>
      </c>
      <c r="J828" s="3">
        <f t="shared" si="12"/>
        <v>0.13716768312504807</v>
      </c>
    </row>
    <row r="829" spans="1:10" x14ac:dyDescent="0.25">
      <c r="A829" s="1" t="s">
        <v>71</v>
      </c>
      <c r="B829" s="1" t="s">
        <v>52</v>
      </c>
      <c r="C829" s="1" t="s">
        <v>17</v>
      </c>
      <c r="D829" s="3">
        <v>363.15</v>
      </c>
      <c r="E829" s="3">
        <v>708.03</v>
      </c>
      <c r="F829" s="4">
        <v>37.459000000000003</v>
      </c>
      <c r="G829" s="5">
        <v>0.90310000000000001</v>
      </c>
      <c r="H829" s="6">
        <v>1204.5</v>
      </c>
      <c r="I829" s="1">
        <v>1203.4885997875101</v>
      </c>
      <c r="J829" s="3">
        <f t="shared" si="12"/>
        <v>8.3968469281020253E-2</v>
      </c>
    </row>
    <row r="830" spans="1:10" x14ac:dyDescent="0.25">
      <c r="A830" s="1" t="s">
        <v>71</v>
      </c>
      <c r="B830" s="1" t="s">
        <v>52</v>
      </c>
      <c r="C830" s="1" t="s">
        <v>17</v>
      </c>
      <c r="D830" s="3">
        <v>368.15</v>
      </c>
      <c r="E830" s="3">
        <v>708.03</v>
      </c>
      <c r="F830" s="4">
        <v>37.459000000000003</v>
      </c>
      <c r="G830" s="5">
        <v>0.90310000000000001</v>
      </c>
      <c r="H830" s="6">
        <v>1201.3</v>
      </c>
      <c r="I830" s="1">
        <v>1200.4550479843899</v>
      </c>
      <c r="J830" s="3">
        <f t="shared" si="12"/>
        <v>7.0336470124867517E-2</v>
      </c>
    </row>
    <row r="831" spans="1:10" x14ac:dyDescent="0.25">
      <c r="A831" s="1" t="s">
        <v>71</v>
      </c>
      <c r="B831" s="1" t="s">
        <v>52</v>
      </c>
      <c r="C831" s="1" t="s">
        <v>18</v>
      </c>
      <c r="D831" s="3">
        <v>298.14999999999998</v>
      </c>
      <c r="E831" s="3">
        <v>684.73</v>
      </c>
      <c r="F831" s="4">
        <v>39.865000000000002</v>
      </c>
      <c r="G831" s="5">
        <v>0.92100000000000004</v>
      </c>
      <c r="H831" s="6">
        <v>1232.5999999999999</v>
      </c>
      <c r="I831" s="1">
        <v>1231.72932696215</v>
      </c>
      <c r="J831" s="3">
        <f t="shared" si="12"/>
        <v>7.0637111621765641E-2</v>
      </c>
    </row>
    <row r="832" spans="1:10" x14ac:dyDescent="0.25">
      <c r="A832" s="1" t="s">
        <v>71</v>
      </c>
      <c r="B832" s="1" t="s">
        <v>52</v>
      </c>
      <c r="C832" s="1" t="s">
        <v>18</v>
      </c>
      <c r="D832" s="3">
        <v>308.14999999999998</v>
      </c>
      <c r="E832" s="3">
        <v>684.73</v>
      </c>
      <c r="F832" s="4">
        <v>39.865000000000002</v>
      </c>
      <c r="G832" s="5">
        <v>0.92100000000000004</v>
      </c>
      <c r="H832" s="6">
        <v>1225.5999999999999</v>
      </c>
      <c r="I832" s="1">
        <v>1226.46576789495</v>
      </c>
      <c r="J832" s="3">
        <f t="shared" si="12"/>
        <v>7.0640330854280994E-2</v>
      </c>
    </row>
    <row r="833" spans="1:10" x14ac:dyDescent="0.25">
      <c r="A833" s="1" t="s">
        <v>71</v>
      </c>
      <c r="B833" s="1" t="s">
        <v>52</v>
      </c>
      <c r="C833" s="1" t="s">
        <v>18</v>
      </c>
      <c r="D833" s="3">
        <v>318.14999999999998</v>
      </c>
      <c r="E833" s="3">
        <v>684.73</v>
      </c>
      <c r="F833" s="4">
        <v>39.865000000000002</v>
      </c>
      <c r="G833" s="5">
        <v>0.92100000000000004</v>
      </c>
      <c r="H833" s="6">
        <v>1218.5</v>
      </c>
      <c r="I833" s="1">
        <v>1219.3507024011101</v>
      </c>
      <c r="J833" s="3">
        <f t="shared" si="12"/>
        <v>6.9815543792374549E-2</v>
      </c>
    </row>
    <row r="834" spans="1:10" x14ac:dyDescent="0.25">
      <c r="A834" s="1" t="s">
        <v>71</v>
      </c>
      <c r="B834" s="1" t="s">
        <v>52</v>
      </c>
      <c r="C834" s="1" t="s">
        <v>18</v>
      </c>
      <c r="D834" s="3">
        <v>328.15</v>
      </c>
      <c r="E834" s="3">
        <v>684.73</v>
      </c>
      <c r="F834" s="4">
        <v>39.865000000000002</v>
      </c>
      <c r="G834" s="5">
        <v>0.92100000000000004</v>
      </c>
      <c r="H834" s="6">
        <v>1211.4000000000001</v>
      </c>
      <c r="I834" s="1">
        <v>1211.7159834387301</v>
      </c>
      <c r="J834" s="3">
        <f t="shared" si="12"/>
        <v>2.6084153766713924E-2</v>
      </c>
    </row>
    <row r="835" spans="1:10" x14ac:dyDescent="0.25">
      <c r="A835" s="1" t="s">
        <v>71</v>
      </c>
      <c r="B835" s="1" t="s">
        <v>52</v>
      </c>
      <c r="C835" s="1" t="s">
        <v>18</v>
      </c>
      <c r="D835" s="3">
        <v>338.15</v>
      </c>
      <c r="E835" s="3">
        <v>684.73</v>
      </c>
      <c r="F835" s="4">
        <v>39.865000000000002</v>
      </c>
      <c r="G835" s="5">
        <v>0.92100000000000004</v>
      </c>
      <c r="H835" s="6">
        <v>1204.3</v>
      </c>
      <c r="I835" s="1">
        <v>1204.3500880834399</v>
      </c>
      <c r="J835" s="3">
        <f t="shared" ref="J835:J898" si="13">100*ABS(I835-H835)/H835</f>
        <v>4.1591034991247632E-3</v>
      </c>
    </row>
    <row r="836" spans="1:10" x14ac:dyDescent="0.25">
      <c r="A836" s="1" t="s">
        <v>71</v>
      </c>
      <c r="B836" s="1" t="s">
        <v>52</v>
      </c>
      <c r="C836" s="1" t="s">
        <v>18</v>
      </c>
      <c r="D836" s="3">
        <v>348.15</v>
      </c>
      <c r="E836" s="3">
        <v>684.73</v>
      </c>
      <c r="F836" s="4">
        <v>39.865000000000002</v>
      </c>
      <c r="G836" s="5">
        <v>0.92100000000000004</v>
      </c>
      <c r="H836" s="6">
        <v>1197.2</v>
      </c>
      <c r="I836" s="1">
        <v>1197.4016246148999</v>
      </c>
      <c r="J836" s="3">
        <f t="shared" si="13"/>
        <v>1.6841347719667239E-2</v>
      </c>
    </row>
    <row r="837" spans="1:10" x14ac:dyDescent="0.25">
      <c r="A837" s="1" t="s">
        <v>71</v>
      </c>
      <c r="B837" s="1" t="s">
        <v>52</v>
      </c>
      <c r="C837" s="1" t="s">
        <v>18</v>
      </c>
      <c r="D837" s="3">
        <v>358.15</v>
      </c>
      <c r="E837" s="3">
        <v>684.73</v>
      </c>
      <c r="F837" s="4">
        <v>39.865000000000002</v>
      </c>
      <c r="G837" s="5">
        <v>0.92100000000000004</v>
      </c>
      <c r="H837" s="6">
        <v>1190</v>
      </c>
      <c r="I837" s="1">
        <v>1190.62197467183</v>
      </c>
      <c r="J837" s="3">
        <f t="shared" si="13"/>
        <v>5.2266779145378403E-2</v>
      </c>
    </row>
    <row r="838" spans="1:10" x14ac:dyDescent="0.25">
      <c r="A838" s="1" t="s">
        <v>71</v>
      </c>
      <c r="B838" s="1" t="s">
        <v>52</v>
      </c>
      <c r="C838" s="1" t="s">
        <v>18</v>
      </c>
      <c r="D838" s="3">
        <v>298.14999999999998</v>
      </c>
      <c r="E838" s="3">
        <v>684.73</v>
      </c>
      <c r="F838" s="4">
        <v>39.865000000000002</v>
      </c>
      <c r="G838" s="5">
        <v>0.92100000000000004</v>
      </c>
      <c r="H838" s="6">
        <v>1232.5999999999999</v>
      </c>
      <c r="I838" s="1">
        <v>1231.72932696215</v>
      </c>
      <c r="J838" s="3">
        <f t="shared" si="13"/>
        <v>7.0637111621765641E-2</v>
      </c>
    </row>
    <row r="839" spans="1:10" x14ac:dyDescent="0.25">
      <c r="A839" s="1" t="s">
        <v>71</v>
      </c>
      <c r="B839" s="1" t="s">
        <v>52</v>
      </c>
      <c r="C839" s="1" t="s">
        <v>18</v>
      </c>
      <c r="D839" s="3">
        <v>303.14999999999998</v>
      </c>
      <c r="E839" s="3">
        <v>684.73</v>
      </c>
      <c r="F839" s="4">
        <v>39.865000000000002</v>
      </c>
      <c r="G839" s="5">
        <v>0.92100000000000004</v>
      </c>
      <c r="H839" s="6">
        <v>1229</v>
      </c>
      <c r="I839" s="1">
        <v>1229.4231071783699</v>
      </c>
      <c r="J839" s="3">
        <f t="shared" si="13"/>
        <v>3.4426946978840217E-2</v>
      </c>
    </row>
    <row r="840" spans="1:10" x14ac:dyDescent="0.25">
      <c r="A840" s="1" t="s">
        <v>71</v>
      </c>
      <c r="B840" s="1" t="s">
        <v>52</v>
      </c>
      <c r="C840" s="1" t="s">
        <v>18</v>
      </c>
      <c r="D840" s="3">
        <v>308.14999999999998</v>
      </c>
      <c r="E840" s="3">
        <v>684.73</v>
      </c>
      <c r="F840" s="4">
        <v>39.865000000000002</v>
      </c>
      <c r="G840" s="5">
        <v>0.92100000000000004</v>
      </c>
      <c r="H840" s="6">
        <v>1225.5999999999999</v>
      </c>
      <c r="I840" s="1">
        <v>1226.46576789495</v>
      </c>
      <c r="J840" s="3">
        <f t="shared" si="13"/>
        <v>7.0640330854280994E-2</v>
      </c>
    </row>
    <row r="841" spans="1:10" x14ac:dyDescent="0.25">
      <c r="A841" s="1" t="s">
        <v>71</v>
      </c>
      <c r="B841" s="1" t="s">
        <v>52</v>
      </c>
      <c r="C841" s="1" t="s">
        <v>18</v>
      </c>
      <c r="D841" s="3">
        <v>313.14999999999998</v>
      </c>
      <c r="E841" s="3">
        <v>684.73</v>
      </c>
      <c r="F841" s="4">
        <v>39.865000000000002</v>
      </c>
      <c r="G841" s="5">
        <v>0.92100000000000004</v>
      </c>
      <c r="H841" s="6">
        <v>1222</v>
      </c>
      <c r="I841" s="1">
        <v>1223.04748199753</v>
      </c>
      <c r="J841" s="3">
        <f t="shared" si="13"/>
        <v>8.5718657735677994E-2</v>
      </c>
    </row>
    <row r="842" spans="1:10" x14ac:dyDescent="0.25">
      <c r="A842" s="1" t="s">
        <v>71</v>
      </c>
      <c r="B842" s="1" t="s">
        <v>52</v>
      </c>
      <c r="C842" s="1" t="s">
        <v>18</v>
      </c>
      <c r="D842" s="3">
        <v>318.14999999999998</v>
      </c>
      <c r="E842" s="3">
        <v>684.73</v>
      </c>
      <c r="F842" s="4">
        <v>39.865000000000002</v>
      </c>
      <c r="G842" s="5">
        <v>0.92100000000000004</v>
      </c>
      <c r="H842" s="6">
        <v>1218.5</v>
      </c>
      <c r="I842" s="1">
        <v>1219.3507024011101</v>
      </c>
      <c r="J842" s="3">
        <f t="shared" si="13"/>
        <v>6.9815543792374549E-2</v>
      </c>
    </row>
    <row r="843" spans="1:10" x14ac:dyDescent="0.25">
      <c r="A843" s="1" t="s">
        <v>71</v>
      </c>
      <c r="B843" s="1" t="s">
        <v>52</v>
      </c>
      <c r="C843" s="1" t="s">
        <v>18</v>
      </c>
      <c r="D843" s="3">
        <v>323.14999999999998</v>
      </c>
      <c r="E843" s="3">
        <v>684.73</v>
      </c>
      <c r="F843" s="4">
        <v>39.865000000000002</v>
      </c>
      <c r="G843" s="5">
        <v>0.92100000000000004</v>
      </c>
      <c r="H843" s="6">
        <v>1215.1000000000001</v>
      </c>
      <c r="I843" s="1">
        <v>1215.5332407539299</v>
      </c>
      <c r="J843" s="3">
        <f t="shared" si="13"/>
        <v>3.5654740674001699E-2</v>
      </c>
    </row>
    <row r="844" spans="1:10" x14ac:dyDescent="0.25">
      <c r="A844" s="1" t="s">
        <v>71</v>
      </c>
      <c r="B844" s="1" t="s">
        <v>52</v>
      </c>
      <c r="C844" s="1" t="s">
        <v>18</v>
      </c>
      <c r="D844" s="3">
        <v>328.15</v>
      </c>
      <c r="E844" s="3">
        <v>684.73</v>
      </c>
      <c r="F844" s="4">
        <v>39.865000000000002</v>
      </c>
      <c r="G844" s="5">
        <v>0.92100000000000004</v>
      </c>
      <c r="H844" s="6">
        <v>1211.4000000000001</v>
      </c>
      <c r="I844" s="1">
        <v>1211.7159834387301</v>
      </c>
      <c r="J844" s="3">
        <f t="shared" si="13"/>
        <v>2.6084153766713924E-2</v>
      </c>
    </row>
    <row r="845" spans="1:10" x14ac:dyDescent="0.25">
      <c r="A845" s="1" t="s">
        <v>71</v>
      </c>
      <c r="B845" s="1" t="s">
        <v>52</v>
      </c>
      <c r="C845" s="1" t="s">
        <v>18</v>
      </c>
      <c r="D845" s="3">
        <v>333.15</v>
      </c>
      <c r="E845" s="3">
        <v>684.73</v>
      </c>
      <c r="F845" s="4">
        <v>39.865000000000002</v>
      </c>
      <c r="G845" s="5">
        <v>0.92100000000000004</v>
      </c>
      <c r="H845" s="6">
        <v>1207.8999999999999</v>
      </c>
      <c r="I845" s="1">
        <v>1207.97665721764</v>
      </c>
      <c r="J845" s="3">
        <f t="shared" si="13"/>
        <v>6.3463215200019992E-3</v>
      </c>
    </row>
    <row r="846" spans="1:10" x14ac:dyDescent="0.25">
      <c r="A846" s="1" t="s">
        <v>71</v>
      </c>
      <c r="B846" s="1" t="s">
        <v>52</v>
      </c>
      <c r="C846" s="1" t="s">
        <v>18</v>
      </c>
      <c r="D846" s="3">
        <v>338.15</v>
      </c>
      <c r="E846" s="3">
        <v>684.73</v>
      </c>
      <c r="F846" s="4">
        <v>39.865000000000002</v>
      </c>
      <c r="G846" s="5">
        <v>0.92100000000000004</v>
      </c>
      <c r="H846" s="6">
        <v>1204.3</v>
      </c>
      <c r="I846" s="1">
        <v>1204.3500880834399</v>
      </c>
      <c r="J846" s="3">
        <f t="shared" si="13"/>
        <v>4.1591034991247632E-3</v>
      </c>
    </row>
    <row r="847" spans="1:10" x14ac:dyDescent="0.25">
      <c r="A847" s="1" t="s">
        <v>71</v>
      </c>
      <c r="B847" s="1" t="s">
        <v>52</v>
      </c>
      <c r="C847" s="1" t="s">
        <v>18</v>
      </c>
      <c r="D847" s="3">
        <v>343.15</v>
      </c>
      <c r="E847" s="3">
        <v>684.73</v>
      </c>
      <c r="F847" s="4">
        <v>39.865000000000002</v>
      </c>
      <c r="G847" s="5">
        <v>0.92100000000000004</v>
      </c>
      <c r="H847" s="6">
        <v>1200.9000000000001</v>
      </c>
      <c r="I847" s="1">
        <v>1200.8343872524599</v>
      </c>
      <c r="J847" s="3">
        <f t="shared" si="13"/>
        <v>5.4636312382522912E-3</v>
      </c>
    </row>
    <row r="848" spans="1:10" x14ac:dyDescent="0.25">
      <c r="A848" s="1" t="s">
        <v>71</v>
      </c>
      <c r="B848" s="1" t="s">
        <v>52</v>
      </c>
      <c r="C848" s="1" t="s">
        <v>18</v>
      </c>
      <c r="D848" s="3">
        <v>348.15</v>
      </c>
      <c r="E848" s="3">
        <v>684.73</v>
      </c>
      <c r="F848" s="4">
        <v>39.865000000000002</v>
      </c>
      <c r="G848" s="5">
        <v>0.92100000000000004</v>
      </c>
      <c r="H848" s="6">
        <v>1197.2</v>
      </c>
      <c r="I848" s="1">
        <v>1197.4016246148999</v>
      </c>
      <c r="J848" s="3">
        <f t="shared" si="13"/>
        <v>1.6841347719667239E-2</v>
      </c>
    </row>
    <row r="849" spans="1:10" x14ac:dyDescent="0.25">
      <c r="A849" s="1" t="s">
        <v>71</v>
      </c>
      <c r="B849" s="1" t="s">
        <v>52</v>
      </c>
      <c r="C849" s="1" t="s">
        <v>18</v>
      </c>
      <c r="D849" s="3">
        <v>353.15</v>
      </c>
      <c r="E849" s="3">
        <v>684.73</v>
      </c>
      <c r="F849" s="4">
        <v>39.865000000000002</v>
      </c>
      <c r="G849" s="5">
        <v>0.92100000000000004</v>
      </c>
      <c r="H849" s="6">
        <v>1193.5999999999999</v>
      </c>
      <c r="I849" s="1">
        <v>1194.0109589911699</v>
      </c>
      <c r="J849" s="3">
        <f t="shared" si="13"/>
        <v>3.4430210386225818E-2</v>
      </c>
    </row>
    <row r="850" spans="1:10" x14ac:dyDescent="0.25">
      <c r="A850" s="1" t="s">
        <v>71</v>
      </c>
      <c r="B850" s="1" t="s">
        <v>52</v>
      </c>
      <c r="C850" s="1" t="s">
        <v>18</v>
      </c>
      <c r="D850" s="3">
        <v>358.15</v>
      </c>
      <c r="E850" s="3">
        <v>684.73</v>
      </c>
      <c r="F850" s="4">
        <v>39.865000000000002</v>
      </c>
      <c r="G850" s="5">
        <v>0.92100000000000004</v>
      </c>
      <c r="H850" s="6">
        <v>1190</v>
      </c>
      <c r="I850" s="1">
        <v>1190.62197467183</v>
      </c>
      <c r="J850" s="3">
        <f t="shared" si="13"/>
        <v>5.2266779145378403E-2</v>
      </c>
    </row>
    <row r="851" spans="1:10" x14ac:dyDescent="0.25">
      <c r="A851" s="1" t="s">
        <v>71</v>
      </c>
      <c r="B851" s="1" t="s">
        <v>52</v>
      </c>
      <c r="C851" s="1" t="s">
        <v>18</v>
      </c>
      <c r="D851" s="3">
        <v>363.15</v>
      </c>
      <c r="E851" s="3">
        <v>684.73</v>
      </c>
      <c r="F851" s="4">
        <v>39.865000000000002</v>
      </c>
      <c r="G851" s="5">
        <v>0.92100000000000004</v>
      </c>
      <c r="H851" s="6">
        <v>1186.3999999999999</v>
      </c>
      <c r="I851" s="1">
        <v>1187.20614022107</v>
      </c>
      <c r="J851" s="3">
        <f t="shared" si="13"/>
        <v>6.7948434007932323E-2</v>
      </c>
    </row>
    <row r="852" spans="1:10" x14ac:dyDescent="0.25">
      <c r="A852" s="1" t="s">
        <v>71</v>
      </c>
      <c r="B852" s="1" t="s">
        <v>52</v>
      </c>
      <c r="C852" s="1" t="s">
        <v>18</v>
      </c>
      <c r="D852" s="3">
        <v>368.15</v>
      </c>
      <c r="E852" s="3">
        <v>684.73</v>
      </c>
      <c r="F852" s="4">
        <v>39.865000000000002</v>
      </c>
      <c r="G852" s="5">
        <v>0.92100000000000004</v>
      </c>
      <c r="H852" s="6">
        <v>1182.8000000000002</v>
      </c>
      <c r="I852" s="1">
        <v>1183.7548014152101</v>
      </c>
      <c r="J852" s="3">
        <f t="shared" si="13"/>
        <v>8.0723826108377209E-2</v>
      </c>
    </row>
    <row r="853" spans="1:10" x14ac:dyDescent="0.25">
      <c r="A853" s="1" t="s">
        <v>71</v>
      </c>
      <c r="B853" s="1" t="s">
        <v>52</v>
      </c>
      <c r="C853" s="1" t="s">
        <v>72</v>
      </c>
      <c r="D853" s="3">
        <v>298.14999999999998</v>
      </c>
      <c r="E853" s="3">
        <v>666.5</v>
      </c>
      <c r="F853" s="4">
        <v>42.131999999999998</v>
      </c>
      <c r="G853" s="5">
        <v>0.93540000000000001</v>
      </c>
      <c r="H853" s="6">
        <v>1219.5</v>
      </c>
      <c r="I853" s="1">
        <v>1217.1121415785699</v>
      </c>
      <c r="J853" s="3">
        <f t="shared" si="13"/>
        <v>0.19580634862075522</v>
      </c>
    </row>
    <row r="854" spans="1:10" x14ac:dyDescent="0.25">
      <c r="A854" s="1" t="s">
        <v>71</v>
      </c>
      <c r="B854" s="1" t="s">
        <v>52</v>
      </c>
      <c r="C854" s="1" t="s">
        <v>72</v>
      </c>
      <c r="D854" s="3">
        <v>303.14999999999998</v>
      </c>
      <c r="E854" s="3">
        <v>666.5</v>
      </c>
      <c r="F854" s="4">
        <v>42.131999999999998</v>
      </c>
      <c r="G854" s="5">
        <v>0.93540000000000001</v>
      </c>
      <c r="H854" s="6">
        <v>1216.3</v>
      </c>
      <c r="I854" s="1">
        <v>1214.7233450648901</v>
      </c>
      <c r="J854" s="3">
        <f t="shared" si="13"/>
        <v>0.1296271425725479</v>
      </c>
    </row>
    <row r="855" spans="1:10" x14ac:dyDescent="0.25">
      <c r="A855" s="1" t="s">
        <v>71</v>
      </c>
      <c r="B855" s="1" t="s">
        <v>52</v>
      </c>
      <c r="C855" s="1" t="s">
        <v>72</v>
      </c>
      <c r="D855" s="3">
        <v>308.14999999999998</v>
      </c>
      <c r="E855" s="3">
        <v>666.5</v>
      </c>
      <c r="F855" s="4">
        <v>42.131999999999998</v>
      </c>
      <c r="G855" s="5">
        <v>0.93540000000000001</v>
      </c>
      <c r="H855" s="6">
        <v>1212.3999999999999</v>
      </c>
      <c r="I855" s="1">
        <v>1211.8231024941999</v>
      </c>
      <c r="J855" s="3">
        <f t="shared" si="13"/>
        <v>4.7583100115468013E-2</v>
      </c>
    </row>
    <row r="856" spans="1:10" x14ac:dyDescent="0.25">
      <c r="A856" s="1" t="s">
        <v>71</v>
      </c>
      <c r="B856" s="1" t="s">
        <v>52</v>
      </c>
      <c r="C856" s="1" t="s">
        <v>72</v>
      </c>
      <c r="D856" s="3">
        <v>313.14999999999998</v>
      </c>
      <c r="E856" s="3">
        <v>666.5</v>
      </c>
      <c r="F856" s="4">
        <v>42.131999999999998</v>
      </c>
      <c r="G856" s="5">
        <v>0.93540000000000001</v>
      </c>
      <c r="H856" s="6">
        <v>1208.5999999999999</v>
      </c>
      <c r="I856" s="1">
        <v>1208.5661134545301</v>
      </c>
      <c r="J856" s="3">
        <f t="shared" si="13"/>
        <v>2.8037849966772062E-3</v>
      </c>
    </row>
    <row r="857" spans="1:10" x14ac:dyDescent="0.25">
      <c r="A857" s="1" t="s">
        <v>71</v>
      </c>
      <c r="B857" s="1" t="s">
        <v>52</v>
      </c>
      <c r="C857" s="1" t="s">
        <v>72</v>
      </c>
      <c r="D857" s="3">
        <v>318.14999999999998</v>
      </c>
      <c r="E857" s="3">
        <v>666.5</v>
      </c>
      <c r="F857" s="4">
        <v>42.131999999999998</v>
      </c>
      <c r="G857" s="5">
        <v>0.93540000000000001</v>
      </c>
      <c r="H857" s="6">
        <v>1205.2</v>
      </c>
      <c r="I857" s="1">
        <v>1205.08971367701</v>
      </c>
      <c r="J857" s="3">
        <f t="shared" si="13"/>
        <v>9.1508731322666511E-3</v>
      </c>
    </row>
    <row r="858" spans="1:10" x14ac:dyDescent="0.25">
      <c r="A858" s="1" t="s">
        <v>71</v>
      </c>
      <c r="B858" s="1" t="s">
        <v>52</v>
      </c>
      <c r="C858" s="1" t="s">
        <v>72</v>
      </c>
      <c r="D858" s="3">
        <v>323.14999999999998</v>
      </c>
      <c r="E858" s="3">
        <v>666.5</v>
      </c>
      <c r="F858" s="4">
        <v>42.131999999999998</v>
      </c>
      <c r="G858" s="5">
        <v>0.93540000000000001</v>
      </c>
      <c r="H858" s="6">
        <v>1202</v>
      </c>
      <c r="I858" s="1">
        <v>1201.50128443314</v>
      </c>
      <c r="J858" s="3">
        <f t="shared" si="13"/>
        <v>4.1490479772048922E-2</v>
      </c>
    </row>
    <row r="859" spans="1:10" x14ac:dyDescent="0.25">
      <c r="A859" s="1" t="s">
        <v>71</v>
      </c>
      <c r="B859" s="1" t="s">
        <v>52</v>
      </c>
      <c r="C859" s="1" t="s">
        <v>72</v>
      </c>
      <c r="D859" s="3">
        <v>328.15</v>
      </c>
      <c r="E859" s="3">
        <v>666.5</v>
      </c>
      <c r="F859" s="4">
        <v>42.131999999999998</v>
      </c>
      <c r="G859" s="5">
        <v>0.93540000000000001</v>
      </c>
      <c r="H859" s="6">
        <v>1198</v>
      </c>
      <c r="I859" s="1">
        <v>1197.87133511252</v>
      </c>
      <c r="J859" s="3">
        <f t="shared" si="13"/>
        <v>1.0739973913188596E-2</v>
      </c>
    </row>
    <row r="860" spans="1:10" x14ac:dyDescent="0.25">
      <c r="A860" s="1" t="s">
        <v>71</v>
      </c>
      <c r="B860" s="1" t="s">
        <v>52</v>
      </c>
      <c r="C860" s="1" t="s">
        <v>72</v>
      </c>
      <c r="D860" s="3">
        <v>333.15</v>
      </c>
      <c r="E860" s="3">
        <v>666.5</v>
      </c>
      <c r="F860" s="4">
        <v>42.131999999999998</v>
      </c>
      <c r="G860" s="5">
        <v>0.93540000000000001</v>
      </c>
      <c r="H860" s="6">
        <v>1194.7</v>
      </c>
      <c r="I860" s="1">
        <v>1194.2330583959099</v>
      </c>
      <c r="J860" s="3">
        <f t="shared" si="13"/>
        <v>3.9084423210023637E-2</v>
      </c>
    </row>
    <row r="861" spans="1:10" x14ac:dyDescent="0.25">
      <c r="A861" s="1" t="s">
        <v>71</v>
      </c>
      <c r="B861" s="1" t="s">
        <v>52</v>
      </c>
      <c r="C861" s="1" t="s">
        <v>72</v>
      </c>
      <c r="D861" s="3">
        <v>338.15</v>
      </c>
      <c r="E861" s="3">
        <v>666.5</v>
      </c>
      <c r="F861" s="4">
        <v>42.131999999999998</v>
      </c>
      <c r="G861" s="5">
        <v>0.93540000000000001</v>
      </c>
      <c r="H861" s="6">
        <v>1190.7</v>
      </c>
      <c r="I861" s="1">
        <v>1190.5880690068</v>
      </c>
      <c r="J861" s="3">
        <f t="shared" si="13"/>
        <v>9.4004361468107873E-3</v>
      </c>
    </row>
    <row r="862" spans="1:10" x14ac:dyDescent="0.25">
      <c r="A862" s="1" t="s">
        <v>71</v>
      </c>
      <c r="B862" s="1" t="s">
        <v>52</v>
      </c>
      <c r="C862" s="1" t="s">
        <v>72</v>
      </c>
      <c r="D862" s="3">
        <v>343.15</v>
      </c>
      <c r="E862" s="3">
        <v>666.5</v>
      </c>
      <c r="F862" s="4">
        <v>42.131999999999998</v>
      </c>
      <c r="G862" s="5">
        <v>0.93540000000000001</v>
      </c>
      <c r="H862" s="6">
        <v>1187</v>
      </c>
      <c r="I862" s="1">
        <v>1186.91701411279</v>
      </c>
      <c r="J862" s="3">
        <f t="shared" si="13"/>
        <v>6.9912289140727103E-3</v>
      </c>
    </row>
    <row r="863" spans="1:10" x14ac:dyDescent="0.25">
      <c r="A863" s="1" t="s">
        <v>71</v>
      </c>
      <c r="B863" s="1" t="s">
        <v>52</v>
      </c>
      <c r="C863" s="1" t="s">
        <v>72</v>
      </c>
      <c r="D863" s="3">
        <v>348.15</v>
      </c>
      <c r="E863" s="3">
        <v>666.5</v>
      </c>
      <c r="F863" s="4">
        <v>42.131999999999998</v>
      </c>
      <c r="G863" s="5">
        <v>0.93540000000000001</v>
      </c>
      <c r="H863" s="6">
        <v>1183.4000000000001</v>
      </c>
      <c r="I863" s="1">
        <v>1183.1929737369601</v>
      </c>
      <c r="J863" s="3">
        <f t="shared" si="13"/>
        <v>1.7494191570052949E-2</v>
      </c>
    </row>
    <row r="864" spans="1:10" x14ac:dyDescent="0.25">
      <c r="A864" s="1" t="s">
        <v>71</v>
      </c>
      <c r="B864" s="1" t="s">
        <v>52</v>
      </c>
      <c r="C864" s="1" t="s">
        <v>72</v>
      </c>
      <c r="D864" s="3">
        <v>353.15</v>
      </c>
      <c r="E864" s="3">
        <v>666.5</v>
      </c>
      <c r="F864" s="4">
        <v>42.131999999999998</v>
      </c>
      <c r="G864" s="5">
        <v>0.93540000000000001</v>
      </c>
      <c r="H864" s="6">
        <v>1179.2</v>
      </c>
      <c r="I864" s="1">
        <v>1179.39518937822</v>
      </c>
      <c r="J864" s="3">
        <f t="shared" si="13"/>
        <v>1.6552694896539447E-2</v>
      </c>
    </row>
    <row r="865" spans="1:10" x14ac:dyDescent="0.25">
      <c r="A865" s="1" t="s">
        <v>71</v>
      </c>
      <c r="B865" s="1" t="s">
        <v>52</v>
      </c>
      <c r="C865" s="1" t="s">
        <v>72</v>
      </c>
      <c r="D865" s="3">
        <v>358.15</v>
      </c>
      <c r="E865" s="3">
        <v>666.5</v>
      </c>
      <c r="F865" s="4">
        <v>42.131999999999998</v>
      </c>
      <c r="G865" s="5">
        <v>0.93540000000000001</v>
      </c>
      <c r="H865" s="6">
        <v>1176.0999999999999</v>
      </c>
      <c r="I865" s="1">
        <v>1175.5207262337999</v>
      </c>
      <c r="J865" s="3">
        <f t="shared" si="13"/>
        <v>4.9253785069297139E-2</v>
      </c>
    </row>
    <row r="866" spans="1:10" x14ac:dyDescent="0.25">
      <c r="A866" s="1" t="s">
        <v>71</v>
      </c>
      <c r="B866" s="1" t="s">
        <v>52</v>
      </c>
      <c r="C866" s="1" t="s">
        <v>72</v>
      </c>
      <c r="D866" s="3">
        <v>363.15</v>
      </c>
      <c r="E866" s="3">
        <v>666.5</v>
      </c>
      <c r="F866" s="4">
        <v>42.131999999999998</v>
      </c>
      <c r="G866" s="5">
        <v>0.93540000000000001</v>
      </c>
      <c r="H866" s="6">
        <v>1172.3</v>
      </c>
      <c r="I866" s="1">
        <v>1171.5921584115199</v>
      </c>
      <c r="J866" s="3">
        <f t="shared" si="13"/>
        <v>6.0380584191764113E-2</v>
      </c>
    </row>
    <row r="867" spans="1:10" x14ac:dyDescent="0.25">
      <c r="A867" s="1" t="s">
        <v>71</v>
      </c>
      <c r="B867" s="1" t="s">
        <v>52</v>
      </c>
      <c r="C867" s="1" t="s">
        <v>72</v>
      </c>
      <c r="D867" s="3">
        <v>368.15</v>
      </c>
      <c r="E867" s="3">
        <v>666.5</v>
      </c>
      <c r="F867" s="4">
        <v>42.131999999999998</v>
      </c>
      <c r="G867" s="5">
        <v>0.93540000000000001</v>
      </c>
      <c r="H867" s="6">
        <v>1168.8</v>
      </c>
      <c r="I867" s="1">
        <v>1167.6601578394</v>
      </c>
      <c r="J867" s="3">
        <f t="shared" si="13"/>
        <v>9.7522429893906817E-2</v>
      </c>
    </row>
    <row r="868" spans="1:10" x14ac:dyDescent="0.25">
      <c r="A868" s="1" t="s">
        <v>71</v>
      </c>
      <c r="B868" s="1" t="s">
        <v>31</v>
      </c>
      <c r="C868" s="1" t="s">
        <v>73</v>
      </c>
      <c r="D868" s="3">
        <v>298.14999999999998</v>
      </c>
      <c r="E868" s="3">
        <v>843.78</v>
      </c>
      <c r="F868" s="4">
        <v>28.329000000000001</v>
      </c>
      <c r="G868" s="5">
        <v>1.1581999999999999</v>
      </c>
      <c r="H868" s="6">
        <v>1289.9000000000001</v>
      </c>
      <c r="I868" s="1">
        <v>1286.8141392488899</v>
      </c>
      <c r="J868" s="3">
        <f t="shared" si="13"/>
        <v>0.2392325568734168</v>
      </c>
    </row>
    <row r="869" spans="1:10" x14ac:dyDescent="0.25">
      <c r="A869" s="1" t="s">
        <v>71</v>
      </c>
      <c r="B869" s="1" t="s">
        <v>31</v>
      </c>
      <c r="C869" s="1" t="s">
        <v>73</v>
      </c>
      <c r="D869" s="3">
        <v>308.14999999999998</v>
      </c>
      <c r="E869" s="3">
        <v>843.78</v>
      </c>
      <c r="F869" s="4">
        <v>28.329000000000001</v>
      </c>
      <c r="G869" s="5">
        <v>1.1581999999999999</v>
      </c>
      <c r="H869" s="6">
        <v>1283</v>
      </c>
      <c r="I869" s="1">
        <v>1283.3182047760499</v>
      </c>
      <c r="J869" s="3">
        <f t="shared" si="13"/>
        <v>2.4801619333587255E-2</v>
      </c>
    </row>
    <row r="870" spans="1:10" x14ac:dyDescent="0.25">
      <c r="A870" s="1" t="s">
        <v>71</v>
      </c>
      <c r="B870" s="1" t="s">
        <v>31</v>
      </c>
      <c r="C870" s="1" t="s">
        <v>73</v>
      </c>
      <c r="D870" s="3">
        <v>318.14999999999998</v>
      </c>
      <c r="E870" s="3">
        <v>843.78</v>
      </c>
      <c r="F870" s="4">
        <v>28.329000000000001</v>
      </c>
      <c r="G870" s="5">
        <v>1.1581999999999999</v>
      </c>
      <c r="H870" s="6">
        <v>1275.9000000000001</v>
      </c>
      <c r="I870" s="1">
        <v>1276.0314321143701</v>
      </c>
      <c r="J870" s="3">
        <f t="shared" si="13"/>
        <v>1.0301129741359032E-2</v>
      </c>
    </row>
    <row r="871" spans="1:10" x14ac:dyDescent="0.25">
      <c r="A871" s="1" t="s">
        <v>71</v>
      </c>
      <c r="B871" s="1" t="s">
        <v>31</v>
      </c>
      <c r="C871" s="1" t="s">
        <v>73</v>
      </c>
      <c r="D871" s="3">
        <v>328.15</v>
      </c>
      <c r="E871" s="3">
        <v>843.78</v>
      </c>
      <c r="F871" s="4">
        <v>28.329000000000001</v>
      </c>
      <c r="G871" s="5">
        <v>1.1581999999999999</v>
      </c>
      <c r="H871" s="6">
        <v>1268.8</v>
      </c>
      <c r="I871" s="1">
        <v>1267.48552354447</v>
      </c>
      <c r="J871" s="3">
        <f t="shared" si="13"/>
        <v>0.10359997285072386</v>
      </c>
    </row>
    <row r="872" spans="1:10" x14ac:dyDescent="0.25">
      <c r="A872" s="1" t="s">
        <v>71</v>
      </c>
      <c r="B872" s="1" t="s">
        <v>31</v>
      </c>
      <c r="C872" s="1" t="s">
        <v>73</v>
      </c>
      <c r="D872" s="3">
        <v>338.15</v>
      </c>
      <c r="E872" s="3">
        <v>843.78</v>
      </c>
      <c r="F872" s="4">
        <v>28.329000000000001</v>
      </c>
      <c r="G872" s="5">
        <v>1.1581999999999999</v>
      </c>
      <c r="H872" s="6">
        <v>1261.9000000000001</v>
      </c>
      <c r="I872" s="1">
        <v>1259.6887358747399</v>
      </c>
      <c r="J872" s="3">
        <f t="shared" si="13"/>
        <v>0.17523291269198715</v>
      </c>
    </row>
    <row r="873" spans="1:10" x14ac:dyDescent="0.25">
      <c r="A873" s="1" t="s">
        <v>71</v>
      </c>
      <c r="B873" s="1" t="s">
        <v>31</v>
      </c>
      <c r="C873" s="1" t="s">
        <v>73</v>
      </c>
      <c r="D873" s="3">
        <v>348.15</v>
      </c>
      <c r="E873" s="3">
        <v>843.78</v>
      </c>
      <c r="F873" s="4">
        <v>28.329000000000001</v>
      </c>
      <c r="G873" s="5">
        <v>1.1581999999999999</v>
      </c>
      <c r="H873" s="6">
        <v>1255</v>
      </c>
      <c r="I873" s="1">
        <v>1253.4548975994801</v>
      </c>
      <c r="J873" s="3">
        <f t="shared" si="13"/>
        <v>0.12311572912509233</v>
      </c>
    </row>
    <row r="874" spans="1:10" x14ac:dyDescent="0.25">
      <c r="A874" s="1" t="s">
        <v>71</v>
      </c>
      <c r="B874" s="1" t="s">
        <v>31</v>
      </c>
      <c r="C874" s="1" t="s">
        <v>73</v>
      </c>
      <c r="D874" s="3">
        <v>358.15</v>
      </c>
      <c r="E874" s="3">
        <v>843.78</v>
      </c>
      <c r="F874" s="4">
        <v>28.329000000000001</v>
      </c>
      <c r="G874" s="5">
        <v>1.1581999999999999</v>
      </c>
      <c r="H874" s="6">
        <v>1248</v>
      </c>
      <c r="I874" s="1">
        <v>1248.3210674289101</v>
      </c>
      <c r="J874" s="3">
        <f t="shared" si="13"/>
        <v>2.5726556803690324E-2</v>
      </c>
    </row>
    <row r="875" spans="1:10" x14ac:dyDescent="0.25">
      <c r="A875" s="1" t="s">
        <v>71</v>
      </c>
      <c r="B875" s="1" t="s">
        <v>31</v>
      </c>
      <c r="C875" s="1" t="s">
        <v>54</v>
      </c>
      <c r="D875" s="3">
        <v>298.14999999999998</v>
      </c>
      <c r="E875" s="3">
        <v>831.16</v>
      </c>
      <c r="F875" s="4">
        <v>28.884</v>
      </c>
      <c r="G875" s="5">
        <v>1.1859</v>
      </c>
      <c r="H875" s="6">
        <v>1306.4000000000001</v>
      </c>
      <c r="I875" s="1">
        <v>1298.9969553434501</v>
      </c>
      <c r="J875" s="3">
        <f t="shared" si="13"/>
        <v>0.56667518803965378</v>
      </c>
    </row>
    <row r="876" spans="1:10" x14ac:dyDescent="0.25">
      <c r="A876" s="1" t="s">
        <v>71</v>
      </c>
      <c r="B876" s="1" t="s">
        <v>31</v>
      </c>
      <c r="C876" s="1" t="s">
        <v>54</v>
      </c>
      <c r="D876" s="3">
        <v>303.14999999999998</v>
      </c>
      <c r="E876" s="3">
        <v>831.16</v>
      </c>
      <c r="F876" s="4">
        <v>28.884</v>
      </c>
      <c r="G876" s="5">
        <v>1.1859</v>
      </c>
      <c r="H876" s="6">
        <v>1303</v>
      </c>
      <c r="I876" s="1">
        <v>1299.93293879722</v>
      </c>
      <c r="J876" s="3">
        <f t="shared" si="13"/>
        <v>0.23538458962240952</v>
      </c>
    </row>
    <row r="877" spans="1:10" x14ac:dyDescent="0.25">
      <c r="A877" s="1" t="s">
        <v>71</v>
      </c>
      <c r="B877" s="1" t="s">
        <v>31</v>
      </c>
      <c r="C877" s="1" t="s">
        <v>54</v>
      </c>
      <c r="D877" s="3">
        <v>308.14999999999998</v>
      </c>
      <c r="E877" s="3">
        <v>831.16</v>
      </c>
      <c r="F877" s="4">
        <v>28.884</v>
      </c>
      <c r="G877" s="5">
        <v>1.1859</v>
      </c>
      <c r="H877" s="6">
        <v>1299</v>
      </c>
      <c r="I877" s="1">
        <v>1299.4216075857901</v>
      </c>
      <c r="J877" s="3">
        <f t="shared" si="13"/>
        <v>3.2456319152430371E-2</v>
      </c>
    </row>
    <row r="878" spans="1:10" x14ac:dyDescent="0.25">
      <c r="A878" s="1" t="s">
        <v>71</v>
      </c>
      <c r="B878" s="1" t="s">
        <v>31</v>
      </c>
      <c r="C878" s="1" t="s">
        <v>54</v>
      </c>
      <c r="D878" s="3">
        <v>313.14999999999998</v>
      </c>
      <c r="E878" s="3">
        <v>831.16</v>
      </c>
      <c r="F878" s="4">
        <v>28.884</v>
      </c>
      <c r="G878" s="5">
        <v>1.1859</v>
      </c>
      <c r="H878" s="6">
        <v>1295.1999999999998</v>
      </c>
      <c r="I878" s="1">
        <v>1297.67423158816</v>
      </c>
      <c r="J878" s="3">
        <f t="shared" si="13"/>
        <v>0.19103085146387719</v>
      </c>
    </row>
    <row r="879" spans="1:10" x14ac:dyDescent="0.25">
      <c r="A879" s="1" t="s">
        <v>71</v>
      </c>
      <c r="B879" s="1" t="s">
        <v>31</v>
      </c>
      <c r="C879" s="1" t="s">
        <v>54</v>
      </c>
      <c r="D879" s="3">
        <v>318.14999999999998</v>
      </c>
      <c r="E879" s="3">
        <v>831.16</v>
      </c>
      <c r="F879" s="4">
        <v>28.884</v>
      </c>
      <c r="G879" s="5">
        <v>1.1859</v>
      </c>
      <c r="H879" s="6">
        <v>1292</v>
      </c>
      <c r="I879" s="1">
        <v>1294.95035503695</v>
      </c>
      <c r="J879" s="3">
        <f t="shared" si="13"/>
        <v>0.22835565301470481</v>
      </c>
    </row>
    <row r="880" spans="1:10" x14ac:dyDescent="0.25">
      <c r="A880" s="1" t="s">
        <v>71</v>
      </c>
      <c r="B880" s="1" t="s">
        <v>31</v>
      </c>
      <c r="C880" s="1" t="s">
        <v>54</v>
      </c>
      <c r="D880" s="3">
        <v>323.14999999999998</v>
      </c>
      <c r="E880" s="3">
        <v>831.16</v>
      </c>
      <c r="F880" s="4">
        <v>28.884</v>
      </c>
      <c r="G880" s="5">
        <v>1.1859</v>
      </c>
      <c r="H880" s="6">
        <v>1288.5999999999999</v>
      </c>
      <c r="I880" s="1">
        <v>1291.53047112115</v>
      </c>
      <c r="J880" s="3">
        <f t="shared" si="13"/>
        <v>0.22741511106239712</v>
      </c>
    </row>
    <row r="881" spans="1:10" x14ac:dyDescent="0.25">
      <c r="A881" s="1" t="s">
        <v>71</v>
      </c>
      <c r="B881" s="1" t="s">
        <v>31</v>
      </c>
      <c r="C881" s="1" t="s">
        <v>54</v>
      </c>
      <c r="D881" s="3">
        <v>328.15</v>
      </c>
      <c r="E881" s="3">
        <v>831.16</v>
      </c>
      <c r="F881" s="4">
        <v>28.884</v>
      </c>
      <c r="G881" s="5">
        <v>1.1859</v>
      </c>
      <c r="H881" s="6">
        <v>1285.0999999999999</v>
      </c>
      <c r="I881" s="1">
        <v>1287.6874424063799</v>
      </c>
      <c r="J881" s="3">
        <f t="shared" si="13"/>
        <v>0.20134171709438783</v>
      </c>
    </row>
    <row r="882" spans="1:10" x14ac:dyDescent="0.25">
      <c r="A882" s="1" t="s">
        <v>71</v>
      </c>
      <c r="B882" s="1" t="s">
        <v>31</v>
      </c>
      <c r="C882" s="1" t="s">
        <v>54</v>
      </c>
      <c r="D882" s="3">
        <v>333.15</v>
      </c>
      <c r="E882" s="3">
        <v>831.16</v>
      </c>
      <c r="F882" s="4">
        <v>28.884</v>
      </c>
      <c r="G882" s="5">
        <v>1.1859</v>
      </c>
      <c r="H882" s="6">
        <v>1281.7</v>
      </c>
      <c r="I882" s="1">
        <v>1283.6601005269499</v>
      </c>
      <c r="J882" s="3">
        <f t="shared" si="13"/>
        <v>0.1529297438519055</v>
      </c>
    </row>
    <row r="883" spans="1:10" x14ac:dyDescent="0.25">
      <c r="A883" s="1" t="s">
        <v>71</v>
      </c>
      <c r="B883" s="1" t="s">
        <v>31</v>
      </c>
      <c r="C883" s="1" t="s">
        <v>54</v>
      </c>
      <c r="D883" s="3">
        <v>338.15</v>
      </c>
      <c r="E883" s="3">
        <v>831.16</v>
      </c>
      <c r="F883" s="4">
        <v>28.884</v>
      </c>
      <c r="G883" s="5">
        <v>1.1859</v>
      </c>
      <c r="H883" s="6">
        <v>1278.2</v>
      </c>
      <c r="I883" s="1">
        <v>1279.63215679569</v>
      </c>
      <c r="J883" s="3">
        <f t="shared" si="13"/>
        <v>0.11204481268110893</v>
      </c>
    </row>
    <row r="884" spans="1:10" x14ac:dyDescent="0.25">
      <c r="A884" s="1" t="s">
        <v>71</v>
      </c>
      <c r="B884" s="1" t="s">
        <v>31</v>
      </c>
      <c r="C884" s="1" t="s">
        <v>54</v>
      </c>
      <c r="D884" s="3">
        <v>343.15</v>
      </c>
      <c r="E884" s="3">
        <v>831.16</v>
      </c>
      <c r="F884" s="4">
        <v>28.884</v>
      </c>
      <c r="G884" s="5">
        <v>1.1859</v>
      </c>
      <c r="H884" s="6">
        <v>1274.8999999999999</v>
      </c>
      <c r="I884" s="1">
        <v>1275.7188112956801</v>
      </c>
      <c r="J884" s="3">
        <f t="shared" si="13"/>
        <v>6.4225531075396844E-2</v>
      </c>
    </row>
    <row r="885" spans="1:10" x14ac:dyDescent="0.25">
      <c r="A885" s="1" t="s">
        <v>71</v>
      </c>
      <c r="B885" s="1" t="s">
        <v>31</v>
      </c>
      <c r="C885" s="1" t="s">
        <v>54</v>
      </c>
      <c r="D885" s="3">
        <v>348.15</v>
      </c>
      <c r="E885" s="3">
        <v>831.16</v>
      </c>
      <c r="F885" s="4">
        <v>28.884</v>
      </c>
      <c r="G885" s="5">
        <v>1.1859</v>
      </c>
      <c r="H885" s="6">
        <v>1271.5</v>
      </c>
      <c r="I885" s="1">
        <v>1271.96237642297</v>
      </c>
      <c r="J885" s="3">
        <f t="shared" si="13"/>
        <v>3.636464199528195E-2</v>
      </c>
    </row>
    <row r="886" spans="1:10" x14ac:dyDescent="0.25">
      <c r="A886" s="1" t="s">
        <v>71</v>
      </c>
      <c r="B886" s="1" t="s">
        <v>31</v>
      </c>
      <c r="C886" s="1" t="s">
        <v>54</v>
      </c>
      <c r="D886" s="3">
        <v>353.15</v>
      </c>
      <c r="E886" s="3">
        <v>831.16</v>
      </c>
      <c r="F886" s="4">
        <v>28.884</v>
      </c>
      <c r="G886" s="5">
        <v>1.1859</v>
      </c>
      <c r="H886" s="6">
        <v>1268.2</v>
      </c>
      <c r="I886" s="1">
        <v>1268.3369989631899</v>
      </c>
      <c r="J886" s="3">
        <f t="shared" si="13"/>
        <v>1.0802630751447198E-2</v>
      </c>
    </row>
    <row r="887" spans="1:10" x14ac:dyDescent="0.25">
      <c r="A887" s="1" t="s">
        <v>71</v>
      </c>
      <c r="B887" s="1" t="s">
        <v>31</v>
      </c>
      <c r="C887" s="1" t="s">
        <v>54</v>
      </c>
      <c r="D887" s="3">
        <v>358.15</v>
      </c>
      <c r="E887" s="3">
        <v>831.16</v>
      </c>
      <c r="F887" s="4">
        <v>28.884</v>
      </c>
      <c r="G887" s="5">
        <v>1.1859</v>
      </c>
      <c r="H887" s="6">
        <v>1264.8</v>
      </c>
      <c r="I887" s="1">
        <v>1264.7613627891201</v>
      </c>
      <c r="J887" s="3">
        <f t="shared" si="13"/>
        <v>3.054807944328716E-3</v>
      </c>
    </row>
    <row r="888" spans="1:10" x14ac:dyDescent="0.25">
      <c r="A888" s="1" t="s">
        <v>71</v>
      </c>
      <c r="B888" s="1" t="s">
        <v>31</v>
      </c>
      <c r="C888" s="1" t="s">
        <v>54</v>
      </c>
      <c r="D888" s="3">
        <v>363.15</v>
      </c>
      <c r="E888" s="3">
        <v>831.16</v>
      </c>
      <c r="F888" s="4">
        <v>28.884</v>
      </c>
      <c r="G888" s="5">
        <v>1.1859</v>
      </c>
      <c r="H888" s="6">
        <v>1261.5</v>
      </c>
      <c r="I888" s="1">
        <v>1261.1172620759901</v>
      </c>
      <c r="J888" s="3">
        <f t="shared" si="13"/>
        <v>3.0339906778431729E-2</v>
      </c>
    </row>
    <row r="889" spans="1:10" x14ac:dyDescent="0.25">
      <c r="A889" s="1" t="s">
        <v>71</v>
      </c>
      <c r="B889" s="1" t="s">
        <v>31</v>
      </c>
      <c r="C889" s="1" t="s">
        <v>54</v>
      </c>
      <c r="D889" s="3">
        <v>368.15</v>
      </c>
      <c r="E889" s="3">
        <v>831.16</v>
      </c>
      <c r="F889" s="4">
        <v>28.884</v>
      </c>
      <c r="G889" s="5">
        <v>1.1859</v>
      </c>
      <c r="H889" s="6">
        <v>1258.0999999999999</v>
      </c>
      <c r="I889" s="1">
        <v>1257.27129174833</v>
      </c>
      <c r="J889" s="3">
        <f t="shared" si="13"/>
        <v>6.5869823676172237E-2</v>
      </c>
    </row>
    <row r="890" spans="1:10" x14ac:dyDescent="0.25">
      <c r="A890" s="1" t="s">
        <v>71</v>
      </c>
      <c r="B890" s="1" t="s">
        <v>31</v>
      </c>
      <c r="C890" s="1" t="s">
        <v>17</v>
      </c>
      <c r="D890" s="3">
        <v>298.14999999999998</v>
      </c>
      <c r="E890" s="3">
        <v>801.64</v>
      </c>
      <c r="F890" s="4">
        <v>30.416</v>
      </c>
      <c r="G890" s="5">
        <v>1.2518</v>
      </c>
      <c r="H890" s="6">
        <v>1297.6000000000001</v>
      </c>
      <c r="I890" s="1">
        <v>1269.7326668422199</v>
      </c>
      <c r="J890" s="3">
        <f t="shared" si="13"/>
        <v>2.1476058228868826</v>
      </c>
    </row>
    <row r="891" spans="1:10" x14ac:dyDescent="0.25">
      <c r="A891" s="1" t="s">
        <v>71</v>
      </c>
      <c r="B891" s="1" t="s">
        <v>31</v>
      </c>
      <c r="C891" s="1" t="s">
        <v>17</v>
      </c>
      <c r="D891" s="3">
        <v>303.14999999999998</v>
      </c>
      <c r="E891" s="3">
        <v>801.64</v>
      </c>
      <c r="F891" s="4">
        <v>30.416</v>
      </c>
      <c r="G891" s="5">
        <v>1.2518</v>
      </c>
      <c r="H891" s="6">
        <v>1294.5</v>
      </c>
      <c r="I891" s="1">
        <v>1273.6120471905799</v>
      </c>
      <c r="J891" s="3">
        <f t="shared" si="13"/>
        <v>1.6135923375372796</v>
      </c>
    </row>
    <row r="892" spans="1:10" x14ac:dyDescent="0.25">
      <c r="A892" s="1" t="s">
        <v>71</v>
      </c>
      <c r="B892" s="1" t="s">
        <v>31</v>
      </c>
      <c r="C892" s="1" t="s">
        <v>17</v>
      </c>
      <c r="D892" s="3">
        <v>308.14999999999998</v>
      </c>
      <c r="E892" s="3">
        <v>801.64</v>
      </c>
      <c r="F892" s="4">
        <v>30.416</v>
      </c>
      <c r="G892" s="5">
        <v>1.2518</v>
      </c>
      <c r="H892" s="6">
        <v>1290.5999999999999</v>
      </c>
      <c r="I892" s="1">
        <v>1276.2307665042499</v>
      </c>
      <c r="J892" s="3">
        <f t="shared" si="13"/>
        <v>1.1133762200333175</v>
      </c>
    </row>
    <row r="893" spans="1:10" x14ac:dyDescent="0.25">
      <c r="A893" s="1" t="s">
        <v>71</v>
      </c>
      <c r="B893" s="1" t="s">
        <v>31</v>
      </c>
      <c r="C893" s="1" t="s">
        <v>17</v>
      </c>
      <c r="D893" s="3">
        <v>313.14999999999998</v>
      </c>
      <c r="E893" s="3">
        <v>801.64</v>
      </c>
      <c r="F893" s="4">
        <v>30.416</v>
      </c>
      <c r="G893" s="5">
        <v>1.2518</v>
      </c>
      <c r="H893" s="6">
        <v>1287</v>
      </c>
      <c r="I893" s="1">
        <v>1277.58813889462</v>
      </c>
      <c r="J893" s="3">
        <f t="shared" si="13"/>
        <v>0.73130233919036614</v>
      </c>
    </row>
    <row r="894" spans="1:10" x14ac:dyDescent="0.25">
      <c r="A894" s="1" t="s">
        <v>71</v>
      </c>
      <c r="B894" s="1" t="s">
        <v>31</v>
      </c>
      <c r="C894" s="1" t="s">
        <v>17</v>
      </c>
      <c r="D894" s="3">
        <v>318.14999999999998</v>
      </c>
      <c r="E894" s="3">
        <v>801.64</v>
      </c>
      <c r="F894" s="4">
        <v>30.416</v>
      </c>
      <c r="G894" s="5">
        <v>1.2518</v>
      </c>
      <c r="H894" s="6">
        <v>1283.6000000000001</v>
      </c>
      <c r="I894" s="1">
        <v>1277.7499663052399</v>
      </c>
      <c r="J894" s="3">
        <f t="shared" si="13"/>
        <v>0.45575207967904435</v>
      </c>
    </row>
    <row r="895" spans="1:10" x14ac:dyDescent="0.25">
      <c r="A895" s="1" t="s">
        <v>71</v>
      </c>
      <c r="B895" s="1" t="s">
        <v>31</v>
      </c>
      <c r="C895" s="1" t="s">
        <v>17</v>
      </c>
      <c r="D895" s="3">
        <v>323.14999999999998</v>
      </c>
      <c r="E895" s="3">
        <v>801.64</v>
      </c>
      <c r="F895" s="4">
        <v>30.416</v>
      </c>
      <c r="G895" s="5">
        <v>1.2518</v>
      </c>
      <c r="H895" s="6">
        <v>1280.8999999999999</v>
      </c>
      <c r="I895" s="1">
        <v>1276.84055292109</v>
      </c>
      <c r="J895" s="3">
        <f t="shared" si="13"/>
        <v>0.31692146763290641</v>
      </c>
    </row>
    <row r="896" spans="1:10" x14ac:dyDescent="0.25">
      <c r="A896" s="1" t="s">
        <v>71</v>
      </c>
      <c r="B896" s="1" t="s">
        <v>31</v>
      </c>
      <c r="C896" s="1" t="s">
        <v>17</v>
      </c>
      <c r="D896" s="3">
        <v>328.15</v>
      </c>
      <c r="E896" s="3">
        <v>801.64</v>
      </c>
      <c r="F896" s="4">
        <v>30.416</v>
      </c>
      <c r="G896" s="5">
        <v>1.2518</v>
      </c>
      <c r="H896" s="6">
        <v>1276.5999999999999</v>
      </c>
      <c r="I896" s="1">
        <v>1275.0284225329699</v>
      </c>
      <c r="J896" s="3">
        <f t="shared" si="13"/>
        <v>0.12310649122904675</v>
      </c>
    </row>
    <row r="897" spans="1:10" x14ac:dyDescent="0.25">
      <c r="A897" s="1" t="s">
        <v>71</v>
      </c>
      <c r="B897" s="1" t="s">
        <v>31</v>
      </c>
      <c r="C897" s="1" t="s">
        <v>17</v>
      </c>
      <c r="D897" s="3">
        <v>333.15</v>
      </c>
      <c r="E897" s="3">
        <v>801.64</v>
      </c>
      <c r="F897" s="4">
        <v>30.416</v>
      </c>
      <c r="G897" s="5">
        <v>1.2518</v>
      </c>
      <c r="H897" s="6">
        <v>1273.6000000000001</v>
      </c>
      <c r="I897" s="1">
        <v>1272.5073545876</v>
      </c>
      <c r="J897" s="3">
        <f t="shared" si="13"/>
        <v>8.5791882255032051E-2</v>
      </c>
    </row>
    <row r="898" spans="1:10" x14ac:dyDescent="0.25">
      <c r="A898" s="1" t="s">
        <v>71</v>
      </c>
      <c r="B898" s="1" t="s">
        <v>31</v>
      </c>
      <c r="C898" s="1" t="s">
        <v>17</v>
      </c>
      <c r="D898" s="3">
        <v>338.15</v>
      </c>
      <c r="E898" s="3">
        <v>801.64</v>
      </c>
      <c r="F898" s="4">
        <v>30.416</v>
      </c>
      <c r="G898" s="5">
        <v>1.2518</v>
      </c>
      <c r="H898" s="6">
        <v>1269.6000000000001</v>
      </c>
      <c r="I898" s="1">
        <v>1269.4751076801399</v>
      </c>
      <c r="J898" s="3">
        <f t="shared" si="13"/>
        <v>9.8371392454502955E-3</v>
      </c>
    </row>
    <row r="899" spans="1:10" x14ac:dyDescent="0.25">
      <c r="A899" s="1" t="s">
        <v>71</v>
      </c>
      <c r="B899" s="1" t="s">
        <v>31</v>
      </c>
      <c r="C899" s="1" t="s">
        <v>17</v>
      </c>
      <c r="D899" s="3">
        <v>343.15</v>
      </c>
      <c r="E899" s="3">
        <v>801.64</v>
      </c>
      <c r="F899" s="4">
        <v>30.416</v>
      </c>
      <c r="G899" s="5">
        <v>1.2518</v>
      </c>
      <c r="H899" s="6">
        <v>1266</v>
      </c>
      <c r="I899" s="1">
        <v>1266.11261302908</v>
      </c>
      <c r="J899" s="3">
        <f t="shared" ref="J899:J962" si="14">100*ABS(I899-H899)/H899</f>
        <v>8.8951839715613358E-3</v>
      </c>
    </row>
    <row r="900" spans="1:10" x14ac:dyDescent="0.25">
      <c r="A900" s="1" t="s">
        <v>71</v>
      </c>
      <c r="B900" s="1" t="s">
        <v>31</v>
      </c>
      <c r="C900" s="1" t="s">
        <v>17</v>
      </c>
      <c r="D900" s="3">
        <v>348.15</v>
      </c>
      <c r="E900" s="3">
        <v>801.64</v>
      </c>
      <c r="F900" s="4">
        <v>30.416</v>
      </c>
      <c r="G900" s="5">
        <v>1.2518</v>
      </c>
      <c r="H900" s="6">
        <v>1262.5999999999999</v>
      </c>
      <c r="I900" s="1">
        <v>1262.5664037402801</v>
      </c>
      <c r="J900" s="3">
        <f t="shared" si="14"/>
        <v>2.6608791160971923E-3</v>
      </c>
    </row>
    <row r="901" spans="1:10" x14ac:dyDescent="0.25">
      <c r="A901" s="1" t="s">
        <v>71</v>
      </c>
      <c r="B901" s="1" t="s">
        <v>31</v>
      </c>
      <c r="C901" s="1" t="s">
        <v>17</v>
      </c>
      <c r="D901" s="3">
        <v>353.15</v>
      </c>
      <c r="E901" s="3">
        <v>801.64</v>
      </c>
      <c r="F901" s="4">
        <v>30.416</v>
      </c>
      <c r="G901" s="5">
        <v>1.2518</v>
      </c>
      <c r="H901" s="6">
        <v>1259.3000000000002</v>
      </c>
      <c r="I901" s="1">
        <v>1258.93658446481</v>
      </c>
      <c r="J901" s="3">
        <f t="shared" si="14"/>
        <v>2.885853531248651E-2</v>
      </c>
    </row>
    <row r="902" spans="1:10" x14ac:dyDescent="0.25">
      <c r="A902" s="1" t="s">
        <v>71</v>
      </c>
      <c r="B902" s="1" t="s">
        <v>31</v>
      </c>
      <c r="C902" s="1" t="s">
        <v>17</v>
      </c>
      <c r="D902" s="3">
        <v>358.15</v>
      </c>
      <c r="E902" s="3">
        <v>801.64</v>
      </c>
      <c r="F902" s="4">
        <v>30.416</v>
      </c>
      <c r="G902" s="5">
        <v>1.2518</v>
      </c>
      <c r="H902" s="6">
        <v>1255.6000000000001</v>
      </c>
      <c r="I902" s="1">
        <v>1255.2718101333301</v>
      </c>
      <c r="J902" s="3">
        <f t="shared" si="14"/>
        <v>2.6138090687326587E-2</v>
      </c>
    </row>
    <row r="903" spans="1:10" x14ac:dyDescent="0.25">
      <c r="A903" s="1" t="s">
        <v>71</v>
      </c>
      <c r="B903" s="1" t="s">
        <v>31</v>
      </c>
      <c r="C903" s="1" t="s">
        <v>17</v>
      </c>
      <c r="D903" s="3">
        <v>363.15</v>
      </c>
      <c r="E903" s="3">
        <v>801.64</v>
      </c>
      <c r="F903" s="4">
        <v>30.416</v>
      </c>
      <c r="G903" s="5">
        <v>1.2518</v>
      </c>
      <c r="H903" s="6">
        <v>1252.3999999999999</v>
      </c>
      <c r="I903" s="1">
        <v>1251.57167356895</v>
      </c>
      <c r="J903" s="3">
        <f t="shared" si="14"/>
        <v>6.613912735945747E-2</v>
      </c>
    </row>
    <row r="904" spans="1:10" x14ac:dyDescent="0.25">
      <c r="A904" s="1" t="s">
        <v>71</v>
      </c>
      <c r="B904" s="1" t="s">
        <v>31</v>
      </c>
      <c r="C904" s="1" t="s">
        <v>17</v>
      </c>
      <c r="D904" s="3">
        <v>368.15</v>
      </c>
      <c r="E904" s="3">
        <v>801.64</v>
      </c>
      <c r="F904" s="4">
        <v>30.416</v>
      </c>
      <c r="G904" s="5">
        <v>1.2518</v>
      </c>
      <c r="H904" s="6">
        <v>1248.5999999999999</v>
      </c>
      <c r="I904" s="1">
        <v>1247.7957861626301</v>
      </c>
      <c r="J904" s="3">
        <f t="shared" si="14"/>
        <v>6.4409245344373187E-2</v>
      </c>
    </row>
    <row r="905" spans="1:10" x14ac:dyDescent="0.25">
      <c r="A905" s="1" t="s">
        <v>71</v>
      </c>
      <c r="B905" s="1" t="s">
        <v>31</v>
      </c>
      <c r="C905" s="1" t="s">
        <v>18</v>
      </c>
      <c r="D905" s="3">
        <v>298.14999999999998</v>
      </c>
      <c r="E905" s="3">
        <v>783.62</v>
      </c>
      <c r="F905" s="4">
        <v>31.558</v>
      </c>
      <c r="G905" s="5">
        <v>1.2928999999999999</v>
      </c>
      <c r="H905" s="6">
        <v>1288.8999999999999</v>
      </c>
      <c r="I905" s="1">
        <v>1280.4950571126101</v>
      </c>
      <c r="J905" s="3">
        <f t="shared" si="14"/>
        <v>0.65210201624561881</v>
      </c>
    </row>
    <row r="906" spans="1:10" x14ac:dyDescent="0.25">
      <c r="A906" s="1" t="s">
        <v>71</v>
      </c>
      <c r="B906" s="1" t="s">
        <v>31</v>
      </c>
      <c r="C906" s="1" t="s">
        <v>18</v>
      </c>
      <c r="D906" s="3">
        <v>303.14999999999998</v>
      </c>
      <c r="E906" s="3">
        <v>783.62</v>
      </c>
      <c r="F906" s="4">
        <v>31.558</v>
      </c>
      <c r="G906" s="5">
        <v>1.2928999999999999</v>
      </c>
      <c r="H906" s="6">
        <v>1285.5</v>
      </c>
      <c r="I906" s="1">
        <v>1281.5845396984701</v>
      </c>
      <c r="J906" s="3">
        <f t="shared" si="14"/>
        <v>0.30458656565771663</v>
      </c>
    </row>
    <row r="907" spans="1:10" x14ac:dyDescent="0.25">
      <c r="A907" s="1" t="s">
        <v>71</v>
      </c>
      <c r="B907" s="1" t="s">
        <v>31</v>
      </c>
      <c r="C907" s="1" t="s">
        <v>18</v>
      </c>
      <c r="D907" s="3">
        <v>308.14999999999998</v>
      </c>
      <c r="E907" s="3">
        <v>783.62</v>
      </c>
      <c r="F907" s="4">
        <v>31.558</v>
      </c>
      <c r="G907" s="5">
        <v>1.2928999999999999</v>
      </c>
      <c r="H907" s="6">
        <v>1281.7</v>
      </c>
      <c r="I907" s="1">
        <v>1281.2911203681299</v>
      </c>
      <c r="J907" s="3">
        <f t="shared" si="14"/>
        <v>3.1901352256389931E-2</v>
      </c>
    </row>
    <row r="908" spans="1:10" x14ac:dyDescent="0.25">
      <c r="A908" s="1" t="s">
        <v>71</v>
      </c>
      <c r="B908" s="1" t="s">
        <v>31</v>
      </c>
      <c r="C908" s="1" t="s">
        <v>18</v>
      </c>
      <c r="D908" s="3">
        <v>313.14999999999998</v>
      </c>
      <c r="E908" s="3">
        <v>783.62</v>
      </c>
      <c r="F908" s="4">
        <v>31.558</v>
      </c>
      <c r="G908" s="5">
        <v>1.2928999999999999</v>
      </c>
      <c r="H908" s="6">
        <v>1278</v>
      </c>
      <c r="I908" s="1">
        <v>1279.75201654952</v>
      </c>
      <c r="J908" s="3">
        <f t="shared" si="14"/>
        <v>0.13709049683255256</v>
      </c>
    </row>
    <row r="909" spans="1:10" x14ac:dyDescent="0.25">
      <c r="A909" s="1" t="s">
        <v>71</v>
      </c>
      <c r="B909" s="1" t="s">
        <v>31</v>
      </c>
      <c r="C909" s="1" t="s">
        <v>18</v>
      </c>
      <c r="D909" s="3">
        <v>318.14999999999998</v>
      </c>
      <c r="E909" s="3">
        <v>783.62</v>
      </c>
      <c r="F909" s="4">
        <v>31.558</v>
      </c>
      <c r="G909" s="5">
        <v>1.2928999999999999</v>
      </c>
      <c r="H909" s="6">
        <v>1274.5</v>
      </c>
      <c r="I909" s="1">
        <v>1277.1646715244599</v>
      </c>
      <c r="J909" s="3">
        <f t="shared" si="14"/>
        <v>0.20907583557943435</v>
      </c>
    </row>
    <row r="910" spans="1:10" x14ac:dyDescent="0.25">
      <c r="A910" s="1" t="s">
        <v>71</v>
      </c>
      <c r="B910" s="1" t="s">
        <v>31</v>
      </c>
      <c r="C910" s="1" t="s">
        <v>18</v>
      </c>
      <c r="D910" s="3">
        <v>323.14999999999998</v>
      </c>
      <c r="E910" s="3">
        <v>783.62</v>
      </c>
      <c r="F910" s="4">
        <v>31.558</v>
      </c>
      <c r="G910" s="5">
        <v>1.2928999999999999</v>
      </c>
      <c r="H910" s="6">
        <v>1271</v>
      </c>
      <c r="I910" s="1">
        <v>1273.7681239383001</v>
      </c>
      <c r="J910" s="3">
        <f t="shared" si="14"/>
        <v>0.21779102583005902</v>
      </c>
    </row>
    <row r="911" spans="1:10" x14ac:dyDescent="0.25">
      <c r="A911" s="1" t="s">
        <v>71</v>
      </c>
      <c r="B911" s="1" t="s">
        <v>31</v>
      </c>
      <c r="C911" s="1" t="s">
        <v>18</v>
      </c>
      <c r="D911" s="3">
        <v>328.15</v>
      </c>
      <c r="E911" s="3">
        <v>783.62</v>
      </c>
      <c r="F911" s="4">
        <v>31.558</v>
      </c>
      <c r="G911" s="5">
        <v>1.2928999999999999</v>
      </c>
      <c r="H911" s="6">
        <v>1267.3000000000002</v>
      </c>
      <c r="I911" s="1">
        <v>1269.82011196498</v>
      </c>
      <c r="J911" s="3">
        <f t="shared" si="14"/>
        <v>0.19885677937187979</v>
      </c>
    </row>
    <row r="912" spans="1:10" x14ac:dyDescent="0.25">
      <c r="A912" s="1" t="s">
        <v>71</v>
      </c>
      <c r="B912" s="1" t="s">
        <v>31</v>
      </c>
      <c r="C912" s="1" t="s">
        <v>18</v>
      </c>
      <c r="D912" s="3">
        <v>333.15</v>
      </c>
      <c r="E912" s="3">
        <v>783.62</v>
      </c>
      <c r="F912" s="4">
        <v>31.558</v>
      </c>
      <c r="G912" s="5">
        <v>1.2928999999999999</v>
      </c>
      <c r="H912" s="6">
        <v>1263.4000000000001</v>
      </c>
      <c r="I912" s="1">
        <v>1265.57247735274</v>
      </c>
      <c r="J912" s="3">
        <f t="shared" si="14"/>
        <v>0.17195483241569265</v>
      </c>
    </row>
    <row r="913" spans="1:10" x14ac:dyDescent="0.25">
      <c r="A913" s="1" t="s">
        <v>71</v>
      </c>
      <c r="B913" s="1" t="s">
        <v>31</v>
      </c>
      <c r="C913" s="1" t="s">
        <v>18</v>
      </c>
      <c r="D913" s="3">
        <v>338.15</v>
      </c>
      <c r="E913" s="3">
        <v>783.62</v>
      </c>
      <c r="F913" s="4">
        <v>31.558</v>
      </c>
      <c r="G913" s="5">
        <v>1.2928999999999999</v>
      </c>
      <c r="H913" s="6">
        <v>1260.0999999999999</v>
      </c>
      <c r="I913" s="1">
        <v>1261.24776953123</v>
      </c>
      <c r="J913" s="3">
        <f t="shared" si="14"/>
        <v>9.1085590923743881E-2</v>
      </c>
    </row>
    <row r="914" spans="1:10" x14ac:dyDescent="0.25">
      <c r="A914" s="1" t="s">
        <v>71</v>
      </c>
      <c r="B914" s="1" t="s">
        <v>31</v>
      </c>
      <c r="C914" s="1" t="s">
        <v>18</v>
      </c>
      <c r="D914" s="3">
        <v>343.15</v>
      </c>
      <c r="E914" s="3">
        <v>783.62</v>
      </c>
      <c r="F914" s="4">
        <v>31.558</v>
      </c>
      <c r="G914" s="5">
        <v>1.2928999999999999</v>
      </c>
      <c r="H914" s="6">
        <v>1256.8</v>
      </c>
      <c r="I914" s="1">
        <v>1257.0198770905099</v>
      </c>
      <c r="J914" s="3">
        <f t="shared" si="14"/>
        <v>1.7494994470874731E-2</v>
      </c>
    </row>
    <row r="915" spans="1:10" x14ac:dyDescent="0.25">
      <c r="A915" s="1" t="s">
        <v>71</v>
      </c>
      <c r="B915" s="1" t="s">
        <v>31</v>
      </c>
      <c r="C915" s="1" t="s">
        <v>18</v>
      </c>
      <c r="D915" s="3">
        <v>348.15</v>
      </c>
      <c r="E915" s="3">
        <v>783.62</v>
      </c>
      <c r="F915" s="4">
        <v>31.558</v>
      </c>
      <c r="G915" s="5">
        <v>1.2928999999999999</v>
      </c>
      <c r="H915" s="6">
        <v>1252.8999999999999</v>
      </c>
      <c r="I915" s="1">
        <v>1253.00102192597</v>
      </c>
      <c r="J915" s="3">
        <f t="shared" si="14"/>
        <v>8.0630478067000057E-3</v>
      </c>
    </row>
    <row r="916" spans="1:10" x14ac:dyDescent="0.25">
      <c r="A916" s="1" t="s">
        <v>71</v>
      </c>
      <c r="B916" s="1" t="s">
        <v>31</v>
      </c>
      <c r="C916" s="1" t="s">
        <v>18</v>
      </c>
      <c r="D916" s="3">
        <v>353.15</v>
      </c>
      <c r="E916" s="3">
        <v>783.62</v>
      </c>
      <c r="F916" s="4">
        <v>31.558</v>
      </c>
      <c r="G916" s="5">
        <v>1.2928999999999999</v>
      </c>
      <c r="H916" s="6">
        <v>1249.5</v>
      </c>
      <c r="I916" s="1">
        <v>1249.2366023465299</v>
      </c>
      <c r="J916" s="3">
        <f t="shared" si="14"/>
        <v>2.1080244375355345E-2</v>
      </c>
    </row>
    <row r="917" spans="1:10" x14ac:dyDescent="0.25">
      <c r="A917" s="1" t="s">
        <v>71</v>
      </c>
      <c r="B917" s="1" t="s">
        <v>31</v>
      </c>
      <c r="C917" s="1" t="s">
        <v>18</v>
      </c>
      <c r="D917" s="3">
        <v>358.15</v>
      </c>
      <c r="E917" s="3">
        <v>783.62</v>
      </c>
      <c r="F917" s="4">
        <v>31.558</v>
      </c>
      <c r="G917" s="5">
        <v>1.2928999999999999</v>
      </c>
      <c r="H917" s="6">
        <v>1245.7</v>
      </c>
      <c r="I917" s="1">
        <v>1245.7082933035399</v>
      </c>
      <c r="J917" s="3">
        <f t="shared" si="14"/>
        <v>6.657544785950263E-4</v>
      </c>
    </row>
    <row r="918" spans="1:10" x14ac:dyDescent="0.25">
      <c r="A918" s="1" t="s">
        <v>71</v>
      </c>
      <c r="B918" s="1" t="s">
        <v>31</v>
      </c>
      <c r="C918" s="1" t="s">
        <v>18</v>
      </c>
      <c r="D918" s="3">
        <v>363.15</v>
      </c>
      <c r="E918" s="3">
        <v>783.62</v>
      </c>
      <c r="F918" s="4">
        <v>31.558</v>
      </c>
      <c r="G918" s="5">
        <v>1.2928999999999999</v>
      </c>
      <c r="H918" s="6">
        <v>1242.3</v>
      </c>
      <c r="I918" s="1">
        <v>1242.3446762644001</v>
      </c>
      <c r="J918" s="3">
        <f t="shared" si="14"/>
        <v>3.5962540771227189E-3</v>
      </c>
    </row>
    <row r="919" spans="1:10" x14ac:dyDescent="0.25">
      <c r="A919" s="1" t="s">
        <v>71</v>
      </c>
      <c r="B919" s="1" t="s">
        <v>31</v>
      </c>
      <c r="C919" s="1" t="s">
        <v>18</v>
      </c>
      <c r="D919" s="3">
        <v>368.15</v>
      </c>
      <c r="E919" s="3">
        <v>783.62</v>
      </c>
      <c r="F919" s="4">
        <v>31.558</v>
      </c>
      <c r="G919" s="5">
        <v>1.2928999999999999</v>
      </c>
      <c r="H919" s="6">
        <v>1238.5999999999999</v>
      </c>
      <c r="I919" s="1">
        <v>1239.03766187936</v>
      </c>
      <c r="J919" s="3">
        <f t="shared" si="14"/>
        <v>3.5335207440668578E-2</v>
      </c>
    </row>
    <row r="920" spans="1:10" x14ac:dyDescent="0.25">
      <c r="A920" s="1" t="s">
        <v>74</v>
      </c>
      <c r="B920" s="1" t="s">
        <v>52</v>
      </c>
      <c r="C920" s="1" t="s">
        <v>22</v>
      </c>
      <c r="D920" s="3">
        <v>298.14999999999998</v>
      </c>
      <c r="E920" s="3">
        <v>610.52</v>
      </c>
      <c r="F920" s="4">
        <v>39.503</v>
      </c>
      <c r="G920" s="5">
        <v>0.91949999999999998</v>
      </c>
      <c r="H920" s="6">
        <v>1099.9000000000001</v>
      </c>
      <c r="I920" s="1">
        <v>1095.7470512305099</v>
      </c>
      <c r="J920" s="3">
        <f t="shared" si="14"/>
        <v>0.37757512223749379</v>
      </c>
    </row>
    <row r="921" spans="1:10" x14ac:dyDescent="0.25">
      <c r="A921" s="1" t="s">
        <v>74</v>
      </c>
      <c r="B921" s="1" t="s">
        <v>52</v>
      </c>
      <c r="C921" s="1" t="s">
        <v>22</v>
      </c>
      <c r="D921" s="3">
        <v>303.14999999999998</v>
      </c>
      <c r="E921" s="3">
        <v>610.52</v>
      </c>
      <c r="F921" s="4">
        <v>39.503</v>
      </c>
      <c r="G921" s="5">
        <v>0.91949999999999998</v>
      </c>
      <c r="H921" s="6">
        <v>1096.8</v>
      </c>
      <c r="I921" s="1">
        <v>1093.4550374135199</v>
      </c>
      <c r="J921" s="3">
        <f t="shared" si="14"/>
        <v>0.30497470700948681</v>
      </c>
    </row>
    <row r="922" spans="1:10" x14ac:dyDescent="0.25">
      <c r="A922" s="1" t="s">
        <v>74</v>
      </c>
      <c r="B922" s="1" t="s">
        <v>52</v>
      </c>
      <c r="C922" s="1" t="s">
        <v>22</v>
      </c>
      <c r="D922" s="3">
        <v>308.14999999999998</v>
      </c>
      <c r="E922" s="3">
        <v>610.52</v>
      </c>
      <c r="F922" s="4">
        <v>39.503</v>
      </c>
      <c r="G922" s="5">
        <v>0.91949999999999998</v>
      </c>
      <c r="H922" s="6">
        <v>1093.8000000000002</v>
      </c>
      <c r="I922" s="1">
        <v>1091.12334369772</v>
      </c>
      <c r="J922" s="3">
        <f t="shared" si="14"/>
        <v>0.2447116751033285</v>
      </c>
    </row>
    <row r="923" spans="1:10" x14ac:dyDescent="0.25">
      <c r="A923" s="1" t="s">
        <v>74</v>
      </c>
      <c r="B923" s="1" t="s">
        <v>52</v>
      </c>
      <c r="C923" s="1" t="s">
        <v>22</v>
      </c>
      <c r="D923" s="3">
        <v>313.14999999999998</v>
      </c>
      <c r="E923" s="3">
        <v>610.52</v>
      </c>
      <c r="F923" s="4">
        <v>39.503</v>
      </c>
      <c r="G923" s="5">
        <v>0.91949999999999998</v>
      </c>
      <c r="H923" s="6">
        <v>1090.9000000000001</v>
      </c>
      <c r="I923" s="1">
        <v>1088.74804645279</v>
      </c>
      <c r="J923" s="3">
        <f t="shared" si="14"/>
        <v>0.1972640523613568</v>
      </c>
    </row>
    <row r="924" spans="1:10" x14ac:dyDescent="0.25">
      <c r="A924" s="1" t="s">
        <v>74</v>
      </c>
      <c r="B924" s="1" t="s">
        <v>52</v>
      </c>
      <c r="C924" s="1" t="s">
        <v>22</v>
      </c>
      <c r="D924" s="3">
        <v>318.14999999999998</v>
      </c>
      <c r="E924" s="3">
        <v>610.52</v>
      </c>
      <c r="F924" s="4">
        <v>39.503</v>
      </c>
      <c r="G924" s="5">
        <v>0.91949999999999998</v>
      </c>
      <c r="H924" s="6">
        <v>1087.9000000000001</v>
      </c>
      <c r="I924" s="1">
        <v>1086.32068020822</v>
      </c>
      <c r="J924" s="3">
        <f t="shared" si="14"/>
        <v>0.14517141205810349</v>
      </c>
    </row>
    <row r="925" spans="1:10" x14ac:dyDescent="0.25">
      <c r="A925" s="1" t="s">
        <v>74</v>
      </c>
      <c r="B925" s="1" t="s">
        <v>52</v>
      </c>
      <c r="C925" s="1" t="s">
        <v>22</v>
      </c>
      <c r="D925" s="3">
        <v>323.14999999999998</v>
      </c>
      <c r="E925" s="3">
        <v>610.52</v>
      </c>
      <c r="F925" s="4">
        <v>39.503</v>
      </c>
      <c r="G925" s="5">
        <v>0.91949999999999998</v>
      </c>
      <c r="H925" s="6">
        <v>1084.8</v>
      </c>
      <c r="I925" s="1">
        <v>1083.8269703026499</v>
      </c>
      <c r="J925" s="3">
        <f t="shared" si="14"/>
        <v>8.9696690389938896E-2</v>
      </c>
    </row>
    <row r="926" spans="1:10" x14ac:dyDescent="0.25">
      <c r="A926" s="1" t="s">
        <v>74</v>
      </c>
      <c r="B926" s="1" t="s">
        <v>52</v>
      </c>
      <c r="C926" s="1" t="s">
        <v>22</v>
      </c>
      <c r="D926" s="3">
        <v>328.15</v>
      </c>
      <c r="E926" s="3">
        <v>610.52</v>
      </c>
      <c r="F926" s="4">
        <v>39.503</v>
      </c>
      <c r="G926" s="5">
        <v>0.91949999999999998</v>
      </c>
      <c r="H926" s="6">
        <v>1081.8000000000002</v>
      </c>
      <c r="I926" s="1">
        <v>1081.24893695164</v>
      </c>
      <c r="J926" s="3">
        <f t="shared" si="14"/>
        <v>5.093945723425955E-2</v>
      </c>
    </row>
    <row r="927" spans="1:10" x14ac:dyDescent="0.25">
      <c r="A927" s="1" t="s">
        <v>74</v>
      </c>
      <c r="B927" s="1" t="s">
        <v>52</v>
      </c>
      <c r="C927" s="1" t="s">
        <v>22</v>
      </c>
      <c r="D927" s="3">
        <v>333.15</v>
      </c>
      <c r="E927" s="3">
        <v>610.52</v>
      </c>
      <c r="F927" s="4">
        <v>39.503</v>
      </c>
      <c r="G927" s="5">
        <v>0.91949999999999998</v>
      </c>
      <c r="H927" s="6">
        <v>1078.8</v>
      </c>
      <c r="I927" s="1">
        <v>1078.5706626164001</v>
      </c>
      <c r="J927" s="3">
        <f t="shared" si="14"/>
        <v>2.1258563552080174E-2</v>
      </c>
    </row>
    <row r="928" spans="1:10" x14ac:dyDescent="0.25">
      <c r="A928" s="1" t="s">
        <v>74</v>
      </c>
      <c r="B928" s="1" t="s">
        <v>52</v>
      </c>
      <c r="C928" s="1" t="s">
        <v>22</v>
      </c>
      <c r="D928" s="3">
        <v>338.15</v>
      </c>
      <c r="E928" s="3">
        <v>610.52</v>
      </c>
      <c r="F928" s="4">
        <v>39.503</v>
      </c>
      <c r="G928" s="5">
        <v>0.91949999999999998</v>
      </c>
      <c r="H928" s="6">
        <v>1075.9000000000001</v>
      </c>
      <c r="I928" s="1">
        <v>1075.78709201939</v>
      </c>
      <c r="J928" s="3">
        <f t="shared" si="14"/>
        <v>1.0494282053173064E-2</v>
      </c>
    </row>
    <row r="929" spans="1:10" x14ac:dyDescent="0.25">
      <c r="A929" s="1" t="s">
        <v>74</v>
      </c>
      <c r="B929" s="1" t="s">
        <v>52</v>
      </c>
      <c r="C929" s="1" t="s">
        <v>22</v>
      </c>
      <c r="D929" s="3">
        <v>343.15</v>
      </c>
      <c r="E929" s="3">
        <v>610.52</v>
      </c>
      <c r="F929" s="4">
        <v>39.503</v>
      </c>
      <c r="G929" s="5">
        <v>0.91949999999999998</v>
      </c>
      <c r="H929" s="6">
        <v>1072.8</v>
      </c>
      <c r="I929" s="1">
        <v>1072.9143563043699</v>
      </c>
      <c r="J929" s="3">
        <f t="shared" si="14"/>
        <v>1.065961077273944E-2</v>
      </c>
    </row>
    <row r="930" spans="1:10" x14ac:dyDescent="0.25">
      <c r="A930" s="1" t="s">
        <v>74</v>
      </c>
      <c r="B930" s="1" t="s">
        <v>52</v>
      </c>
      <c r="C930" s="1" t="s">
        <v>54</v>
      </c>
      <c r="D930" s="3">
        <v>298.14999999999998</v>
      </c>
      <c r="E930" s="3">
        <v>610.36</v>
      </c>
      <c r="F930" s="4">
        <v>39.619999999999997</v>
      </c>
      <c r="G930" s="5">
        <v>0.92030000000000001</v>
      </c>
      <c r="H930" s="6">
        <v>1099.5</v>
      </c>
      <c r="I930" s="1">
        <v>1095.88495979092</v>
      </c>
      <c r="J930" s="3">
        <f t="shared" si="14"/>
        <v>0.32878946876580328</v>
      </c>
    </row>
    <row r="931" spans="1:10" x14ac:dyDescent="0.25">
      <c r="A931" s="1" t="s">
        <v>74</v>
      </c>
      <c r="B931" s="1" t="s">
        <v>52</v>
      </c>
      <c r="C931" s="1" t="s">
        <v>54</v>
      </c>
      <c r="D931" s="3">
        <v>303.14999999999998</v>
      </c>
      <c r="E931" s="3">
        <v>610.36</v>
      </c>
      <c r="F931" s="4">
        <v>39.619999999999997</v>
      </c>
      <c r="G931" s="5">
        <v>0.92030000000000001</v>
      </c>
      <c r="H931" s="6">
        <v>1096.5</v>
      </c>
      <c r="I931" s="1">
        <v>1093.5251994278001</v>
      </c>
      <c r="J931" s="3">
        <f t="shared" si="14"/>
        <v>0.27129964178749755</v>
      </c>
    </row>
    <row r="932" spans="1:10" x14ac:dyDescent="0.25">
      <c r="A932" s="1" t="s">
        <v>74</v>
      </c>
      <c r="B932" s="1" t="s">
        <v>52</v>
      </c>
      <c r="C932" s="1" t="s">
        <v>54</v>
      </c>
      <c r="D932" s="3">
        <v>308.14999999999998</v>
      </c>
      <c r="E932" s="3">
        <v>610.36</v>
      </c>
      <c r="F932" s="4">
        <v>39.619999999999997</v>
      </c>
      <c r="G932" s="5">
        <v>0.92030000000000001</v>
      </c>
      <c r="H932" s="6">
        <v>1093.3</v>
      </c>
      <c r="I932" s="1">
        <v>1091.1369986014299</v>
      </c>
      <c r="J932" s="3">
        <f t="shared" si="14"/>
        <v>0.19784152552547624</v>
      </c>
    </row>
    <row r="933" spans="1:10" x14ac:dyDescent="0.25">
      <c r="A933" s="1" t="s">
        <v>74</v>
      </c>
      <c r="B933" s="1" t="s">
        <v>52</v>
      </c>
      <c r="C933" s="1" t="s">
        <v>54</v>
      </c>
      <c r="D933" s="3">
        <v>313.14999999999998</v>
      </c>
      <c r="E933" s="3">
        <v>610.36</v>
      </c>
      <c r="F933" s="4">
        <v>39.619999999999997</v>
      </c>
      <c r="G933" s="5">
        <v>0.92030000000000001</v>
      </c>
      <c r="H933" s="6">
        <v>1090.3</v>
      </c>
      <c r="I933" s="1">
        <v>1088.71892264642</v>
      </c>
      <c r="J933" s="3">
        <f t="shared" si="14"/>
        <v>0.14501305636797079</v>
      </c>
    </row>
    <row r="934" spans="1:10" x14ac:dyDescent="0.25">
      <c r="A934" s="1" t="s">
        <v>74</v>
      </c>
      <c r="B934" s="1" t="s">
        <v>52</v>
      </c>
      <c r="C934" s="1" t="s">
        <v>54</v>
      </c>
      <c r="D934" s="3">
        <v>318.14999999999998</v>
      </c>
      <c r="E934" s="3">
        <v>610.36</v>
      </c>
      <c r="F934" s="4">
        <v>39.619999999999997</v>
      </c>
      <c r="G934" s="5">
        <v>0.92030000000000001</v>
      </c>
      <c r="H934" s="6">
        <v>1087.0999999999999</v>
      </c>
      <c r="I934" s="1">
        <v>1086.2634218732501</v>
      </c>
      <c r="J934" s="3">
        <f t="shared" si="14"/>
        <v>7.6955029597077354E-2</v>
      </c>
    </row>
    <row r="935" spans="1:10" x14ac:dyDescent="0.25">
      <c r="A935" s="1" t="s">
        <v>74</v>
      </c>
      <c r="B935" s="1" t="s">
        <v>52</v>
      </c>
      <c r="C935" s="1" t="s">
        <v>54</v>
      </c>
      <c r="D935" s="3">
        <v>323.14999999999998</v>
      </c>
      <c r="E935" s="3">
        <v>610.36</v>
      </c>
      <c r="F935" s="4">
        <v>39.619999999999997</v>
      </c>
      <c r="G935" s="5">
        <v>0.92030000000000001</v>
      </c>
      <c r="H935" s="6">
        <v>1084</v>
      </c>
      <c r="I935" s="1">
        <v>1083.7554801154099</v>
      </c>
      <c r="J935" s="3">
        <f t="shared" si="14"/>
        <v>2.2557184925285096E-2</v>
      </c>
    </row>
    <row r="936" spans="1:10" x14ac:dyDescent="0.25">
      <c r="A936" s="1" t="s">
        <v>74</v>
      </c>
      <c r="B936" s="1" t="s">
        <v>52</v>
      </c>
      <c r="C936" s="1" t="s">
        <v>54</v>
      </c>
      <c r="D936" s="3">
        <v>328.15</v>
      </c>
      <c r="E936" s="3">
        <v>610.36</v>
      </c>
      <c r="F936" s="4">
        <v>39.619999999999997</v>
      </c>
      <c r="G936" s="5">
        <v>0.92030000000000001</v>
      </c>
      <c r="H936" s="6">
        <v>1080.8999999999999</v>
      </c>
      <c r="I936" s="1">
        <v>1081.17484231651</v>
      </c>
      <c r="J936" s="3">
        <f t="shared" si="14"/>
        <v>2.5427173328717096E-2</v>
      </c>
    </row>
    <row r="937" spans="1:10" x14ac:dyDescent="0.25">
      <c r="A937" s="1" t="s">
        <v>74</v>
      </c>
      <c r="B937" s="1" t="s">
        <v>52</v>
      </c>
      <c r="C937" s="1" t="s">
        <v>54</v>
      </c>
      <c r="D937" s="3">
        <v>333.15</v>
      </c>
      <c r="E937" s="3">
        <v>610.36</v>
      </c>
      <c r="F937" s="4">
        <v>39.619999999999997</v>
      </c>
      <c r="G937" s="5">
        <v>0.92030000000000001</v>
      </c>
      <c r="H937" s="6">
        <v>1077.8000000000002</v>
      </c>
      <c r="I937" s="1">
        <v>1078.5020991710201</v>
      </c>
      <c r="J937" s="3">
        <f t="shared" si="14"/>
        <v>6.5141878921866889E-2</v>
      </c>
    </row>
    <row r="938" spans="1:10" x14ac:dyDescent="0.25">
      <c r="A938" s="1" t="s">
        <v>74</v>
      </c>
      <c r="B938" s="1" t="s">
        <v>52</v>
      </c>
      <c r="C938" s="1" t="s">
        <v>54</v>
      </c>
      <c r="D938" s="3">
        <v>338.15</v>
      </c>
      <c r="E938" s="3">
        <v>610.36</v>
      </c>
      <c r="F938" s="4">
        <v>39.619999999999997</v>
      </c>
      <c r="G938" s="5">
        <v>0.92030000000000001</v>
      </c>
      <c r="H938" s="6">
        <v>1074.8</v>
      </c>
      <c r="I938" s="1">
        <v>1075.72795570121</v>
      </c>
      <c r="J938" s="3">
        <f t="shared" si="14"/>
        <v>8.6337523372726724E-2</v>
      </c>
    </row>
    <row r="939" spans="1:10" x14ac:dyDescent="0.25">
      <c r="A939" s="1" t="s">
        <v>74</v>
      </c>
      <c r="B939" s="1" t="s">
        <v>52</v>
      </c>
      <c r="C939" s="1" t="s">
        <v>54</v>
      </c>
      <c r="D939" s="3">
        <v>343.15</v>
      </c>
      <c r="E939" s="3">
        <v>610.36</v>
      </c>
      <c r="F939" s="4">
        <v>39.619999999999997</v>
      </c>
      <c r="G939" s="5">
        <v>0.92030000000000001</v>
      </c>
      <c r="H939" s="6">
        <v>1071.7</v>
      </c>
      <c r="I939" s="1">
        <v>1072.8641105035799</v>
      </c>
      <c r="J939" s="3">
        <f t="shared" si="14"/>
        <v>0.10862279589249578</v>
      </c>
    </row>
    <row r="940" spans="1:10" x14ac:dyDescent="0.25">
      <c r="A940" s="1" t="s">
        <v>74</v>
      </c>
      <c r="B940" s="1" t="s">
        <v>52</v>
      </c>
      <c r="C940" s="1" t="s">
        <v>54</v>
      </c>
      <c r="D940" s="3">
        <v>348.15</v>
      </c>
      <c r="E940" s="3">
        <v>610.36</v>
      </c>
      <c r="F940" s="4">
        <v>39.619999999999997</v>
      </c>
      <c r="G940" s="5">
        <v>0.92030000000000001</v>
      </c>
      <c r="H940" s="6">
        <v>1068.5999999999999</v>
      </c>
      <c r="I940" s="1">
        <v>1069.95353972203</v>
      </c>
      <c r="J940" s="3">
        <f t="shared" si="14"/>
        <v>0.12666476904642185</v>
      </c>
    </row>
    <row r="941" spans="1:10" x14ac:dyDescent="0.25">
      <c r="A941" s="1" t="s">
        <v>74</v>
      </c>
      <c r="B941" s="1" t="s">
        <v>52</v>
      </c>
      <c r="C941" s="1" t="s">
        <v>54</v>
      </c>
      <c r="D941" s="3">
        <v>353.15</v>
      </c>
      <c r="E941" s="3">
        <v>610.36</v>
      </c>
      <c r="F941" s="4">
        <v>39.619999999999997</v>
      </c>
      <c r="G941" s="5">
        <v>0.92030000000000001</v>
      </c>
      <c r="H941" s="6">
        <v>1065.5</v>
      </c>
      <c r="I941" s="1">
        <v>1067.07778151307</v>
      </c>
      <c r="J941" s="3">
        <f t="shared" si="14"/>
        <v>0.14807897823275662</v>
      </c>
    </row>
    <row r="942" spans="1:10" x14ac:dyDescent="0.25">
      <c r="A942" s="1" t="s">
        <v>74</v>
      </c>
      <c r="B942" s="1" t="s">
        <v>52</v>
      </c>
      <c r="C942" s="1" t="s">
        <v>54</v>
      </c>
      <c r="D942" s="3">
        <v>358.15</v>
      </c>
      <c r="E942" s="3">
        <v>610.36</v>
      </c>
      <c r="F942" s="4">
        <v>39.619999999999997</v>
      </c>
      <c r="G942" s="5">
        <v>0.92030000000000001</v>
      </c>
      <c r="H942" s="6">
        <v>1062.4000000000001</v>
      </c>
      <c r="I942" s="1">
        <v>1064.3591275583699</v>
      </c>
      <c r="J942" s="3">
        <f t="shared" si="14"/>
        <v>0.18440583192486826</v>
      </c>
    </row>
    <row r="943" spans="1:10" x14ac:dyDescent="0.25">
      <c r="A943" s="1" t="s">
        <v>74</v>
      </c>
      <c r="B943" s="1" t="s">
        <v>52</v>
      </c>
      <c r="C943" s="1" t="s">
        <v>54</v>
      </c>
      <c r="D943" s="3">
        <v>363.15</v>
      </c>
      <c r="E943" s="3">
        <v>610.36</v>
      </c>
      <c r="F943" s="4">
        <v>39.619999999999997</v>
      </c>
      <c r="G943" s="5">
        <v>0.92030000000000001</v>
      </c>
      <c r="H943" s="6">
        <v>1059</v>
      </c>
      <c r="I943" s="1">
        <v>1061.9564093838601</v>
      </c>
      <c r="J943" s="3">
        <f t="shared" si="14"/>
        <v>0.27916991349009357</v>
      </c>
    </row>
    <row r="944" spans="1:10" x14ac:dyDescent="0.25">
      <c r="A944" s="1" t="s">
        <v>74</v>
      </c>
      <c r="B944" s="1" t="s">
        <v>52</v>
      </c>
      <c r="C944" s="1" t="s">
        <v>54</v>
      </c>
      <c r="D944" s="3">
        <v>368.15</v>
      </c>
      <c r="E944" s="3">
        <v>610.36</v>
      </c>
      <c r="F944" s="4">
        <v>39.619999999999997</v>
      </c>
      <c r="G944" s="5">
        <v>0.92030000000000001</v>
      </c>
      <c r="H944" s="6">
        <v>1056.2</v>
      </c>
      <c r="I944" s="1">
        <v>1060.05417298471</v>
      </c>
      <c r="J944" s="3">
        <f t="shared" si="14"/>
        <v>0.36490939071293088</v>
      </c>
    </row>
    <row r="945" spans="1:10" x14ac:dyDescent="0.25">
      <c r="A945" s="1" t="s">
        <v>74</v>
      </c>
      <c r="B945" s="1" t="s">
        <v>52</v>
      </c>
      <c r="C945" s="1" t="s">
        <v>17</v>
      </c>
      <c r="D945" s="3">
        <v>298.14999999999998</v>
      </c>
      <c r="E945" s="3">
        <v>606.72</v>
      </c>
      <c r="F945" s="4">
        <v>42.692999999999998</v>
      </c>
      <c r="G945" s="5">
        <v>0.93779999999999997</v>
      </c>
      <c r="H945" s="6">
        <v>1101.8</v>
      </c>
      <c r="I945" s="1">
        <v>1102.53169985766</v>
      </c>
      <c r="J945" s="3">
        <f t="shared" si="14"/>
        <v>6.6409498789256907E-2</v>
      </c>
    </row>
    <row r="946" spans="1:10" x14ac:dyDescent="0.25">
      <c r="A946" s="1" t="s">
        <v>74</v>
      </c>
      <c r="B946" s="1" t="s">
        <v>52</v>
      </c>
      <c r="C946" s="1" t="s">
        <v>17</v>
      </c>
      <c r="D946" s="3">
        <v>303.14999999999998</v>
      </c>
      <c r="E946" s="3">
        <v>606.72</v>
      </c>
      <c r="F946" s="4">
        <v>42.692999999999998</v>
      </c>
      <c r="G946" s="5">
        <v>0.93779999999999997</v>
      </c>
      <c r="H946" s="6">
        <v>1098.5999999999999</v>
      </c>
      <c r="I946" s="1">
        <v>1099.1835335420101</v>
      </c>
      <c r="J946" s="3">
        <f t="shared" si="14"/>
        <v>5.3116106136007001E-2</v>
      </c>
    </row>
    <row r="947" spans="1:10" x14ac:dyDescent="0.25">
      <c r="A947" s="1" t="s">
        <v>74</v>
      </c>
      <c r="B947" s="1" t="s">
        <v>52</v>
      </c>
      <c r="C947" s="1" t="s">
        <v>17</v>
      </c>
      <c r="D947" s="3">
        <v>308.14999999999998</v>
      </c>
      <c r="E947" s="3">
        <v>606.72</v>
      </c>
      <c r="F947" s="4">
        <v>42.692999999999998</v>
      </c>
      <c r="G947" s="5">
        <v>0.93779999999999997</v>
      </c>
      <c r="H947" s="6">
        <v>1095.5</v>
      </c>
      <c r="I947" s="1">
        <v>1095.9373244339499</v>
      </c>
      <c r="J947" s="3">
        <f t="shared" si="14"/>
        <v>3.9920076125050219E-2</v>
      </c>
    </row>
    <row r="948" spans="1:10" x14ac:dyDescent="0.25">
      <c r="A948" s="1" t="s">
        <v>74</v>
      </c>
      <c r="B948" s="1" t="s">
        <v>52</v>
      </c>
      <c r="C948" s="1" t="s">
        <v>17</v>
      </c>
      <c r="D948" s="3">
        <v>313.14999999999998</v>
      </c>
      <c r="E948" s="3">
        <v>606.72</v>
      </c>
      <c r="F948" s="4">
        <v>42.692999999999998</v>
      </c>
      <c r="G948" s="5">
        <v>0.93779999999999997</v>
      </c>
      <c r="H948" s="6">
        <v>1092.5999999999999</v>
      </c>
      <c r="I948" s="1">
        <v>1092.80952935861</v>
      </c>
      <c r="J948" s="3">
        <f t="shared" si="14"/>
        <v>1.9177133315952583E-2</v>
      </c>
    </row>
    <row r="949" spans="1:10" x14ac:dyDescent="0.25">
      <c r="A949" s="1" t="s">
        <v>74</v>
      </c>
      <c r="B949" s="1" t="s">
        <v>52</v>
      </c>
      <c r="C949" s="1" t="s">
        <v>17</v>
      </c>
      <c r="D949" s="3">
        <v>318.14999999999998</v>
      </c>
      <c r="E949" s="3">
        <v>606.72</v>
      </c>
      <c r="F949" s="4">
        <v>42.692999999999998</v>
      </c>
      <c r="G949" s="5">
        <v>0.93779999999999997</v>
      </c>
      <c r="H949" s="6">
        <v>1089.3</v>
      </c>
      <c r="I949" s="1">
        <v>1089.79096524026</v>
      </c>
      <c r="J949" s="3">
        <f t="shared" si="14"/>
        <v>4.5071627674656993E-2</v>
      </c>
    </row>
    <row r="950" spans="1:10" x14ac:dyDescent="0.25">
      <c r="A950" s="1" t="s">
        <v>74</v>
      </c>
      <c r="B950" s="1" t="s">
        <v>52</v>
      </c>
      <c r="C950" s="1" t="s">
        <v>17</v>
      </c>
      <c r="D950" s="3">
        <v>323.14999999999998</v>
      </c>
      <c r="E950" s="3">
        <v>606.72</v>
      </c>
      <c r="F950" s="4">
        <v>42.692999999999998</v>
      </c>
      <c r="G950" s="5">
        <v>0.93779999999999997</v>
      </c>
      <c r="H950" s="6">
        <v>1086.2</v>
      </c>
      <c r="I950" s="1">
        <v>1086.8473167504601</v>
      </c>
      <c r="J950" s="3">
        <f t="shared" si="14"/>
        <v>5.9594618897076929E-2</v>
      </c>
    </row>
    <row r="951" spans="1:10" x14ac:dyDescent="0.25">
      <c r="A951" s="1" t="s">
        <v>74</v>
      </c>
      <c r="B951" s="1" t="s">
        <v>52</v>
      </c>
      <c r="C951" s="1" t="s">
        <v>17</v>
      </c>
      <c r="D951" s="3">
        <v>328.15</v>
      </c>
      <c r="E951" s="3">
        <v>606.72</v>
      </c>
      <c r="F951" s="4">
        <v>42.692999999999998</v>
      </c>
      <c r="G951" s="5">
        <v>0.93779999999999997</v>
      </c>
      <c r="H951" s="6">
        <v>1083</v>
      </c>
      <c r="I951" s="1">
        <v>1083.9253670487899</v>
      </c>
      <c r="J951" s="3">
        <f t="shared" si="14"/>
        <v>8.5444787515225704E-2</v>
      </c>
    </row>
    <row r="952" spans="1:10" x14ac:dyDescent="0.25">
      <c r="A952" s="1" t="s">
        <v>74</v>
      </c>
      <c r="B952" s="1" t="s">
        <v>52</v>
      </c>
      <c r="C952" s="1" t="s">
        <v>17</v>
      </c>
      <c r="D952" s="3">
        <v>333.15</v>
      </c>
      <c r="E952" s="3">
        <v>606.72</v>
      </c>
      <c r="F952" s="4">
        <v>42.692999999999998</v>
      </c>
      <c r="G952" s="5">
        <v>0.93779999999999997</v>
      </c>
      <c r="H952" s="6">
        <v>1079.7</v>
      </c>
      <c r="I952" s="1">
        <v>1080.9646065542499</v>
      </c>
      <c r="J952" s="3">
        <f t="shared" si="14"/>
        <v>0.11712573439380332</v>
      </c>
    </row>
    <row r="953" spans="1:10" x14ac:dyDescent="0.25">
      <c r="A953" s="1" t="s">
        <v>74</v>
      </c>
      <c r="B953" s="1" t="s">
        <v>52</v>
      </c>
      <c r="C953" s="1" t="s">
        <v>17</v>
      </c>
      <c r="D953" s="3">
        <v>338.15</v>
      </c>
      <c r="E953" s="3">
        <v>606.72</v>
      </c>
      <c r="F953" s="4">
        <v>42.692999999999998</v>
      </c>
      <c r="G953" s="5">
        <v>0.93779999999999997</v>
      </c>
      <c r="H953" s="6">
        <v>1076.7</v>
      </c>
      <c r="I953" s="1">
        <v>1077.91272813208</v>
      </c>
      <c r="J953" s="3">
        <f t="shared" si="14"/>
        <v>0.1126338006947129</v>
      </c>
    </row>
    <row r="954" spans="1:10" x14ac:dyDescent="0.25">
      <c r="A954" s="1" t="s">
        <v>74</v>
      </c>
      <c r="B954" s="1" t="s">
        <v>52</v>
      </c>
      <c r="C954" s="1" t="s">
        <v>17</v>
      </c>
      <c r="D954" s="3">
        <v>343.15</v>
      </c>
      <c r="E954" s="3">
        <v>606.72</v>
      </c>
      <c r="F954" s="4">
        <v>42.692999999999998</v>
      </c>
      <c r="G954" s="5">
        <v>0.93779999999999997</v>
      </c>
      <c r="H954" s="6">
        <v>1074</v>
      </c>
      <c r="I954" s="1">
        <v>1074.7425546535001</v>
      </c>
      <c r="J954" s="3">
        <f t="shared" si="14"/>
        <v>6.9139166992557247E-2</v>
      </c>
    </row>
    <row r="955" spans="1:10" x14ac:dyDescent="0.25">
      <c r="A955" s="1" t="s">
        <v>74</v>
      </c>
      <c r="B955" s="1" t="s">
        <v>52</v>
      </c>
      <c r="C955" s="1" t="s">
        <v>17</v>
      </c>
      <c r="D955" s="3">
        <v>348.15</v>
      </c>
      <c r="E955" s="3">
        <v>606.72</v>
      </c>
      <c r="F955" s="4">
        <v>42.692999999999998</v>
      </c>
      <c r="G955" s="5">
        <v>0.93779999999999997</v>
      </c>
      <c r="H955" s="6">
        <v>1070.5</v>
      </c>
      <c r="I955" s="1">
        <v>1071.4673872379401</v>
      </c>
      <c r="J955" s="3">
        <f t="shared" si="14"/>
        <v>9.0367794296132814E-2</v>
      </c>
    </row>
    <row r="956" spans="1:10" x14ac:dyDescent="0.25">
      <c r="A956" s="1" t="s">
        <v>74</v>
      </c>
      <c r="B956" s="1" t="s">
        <v>52</v>
      </c>
      <c r="C956" s="1" t="s">
        <v>17</v>
      </c>
      <c r="D956" s="3">
        <v>353.15</v>
      </c>
      <c r="E956" s="3">
        <v>606.72</v>
      </c>
      <c r="F956" s="4">
        <v>42.692999999999998</v>
      </c>
      <c r="G956" s="5">
        <v>0.93779999999999997</v>
      </c>
      <c r="H956" s="6">
        <v>1067.5</v>
      </c>
      <c r="I956" s="1">
        <v>1068.1517567222299</v>
      </c>
      <c r="J956" s="3">
        <f t="shared" si="14"/>
        <v>6.1054493885709382E-2</v>
      </c>
    </row>
    <row r="957" spans="1:10" x14ac:dyDescent="0.25">
      <c r="A957" s="1" t="s">
        <v>74</v>
      </c>
      <c r="B957" s="1" t="s">
        <v>52</v>
      </c>
      <c r="C957" s="1" t="s">
        <v>17</v>
      </c>
      <c r="D957" s="3">
        <v>358.15</v>
      </c>
      <c r="E957" s="3">
        <v>606.72</v>
      </c>
      <c r="F957" s="4">
        <v>42.692999999999998</v>
      </c>
      <c r="G957" s="5">
        <v>0.93779999999999997</v>
      </c>
      <c r="H957" s="6">
        <v>1064.2</v>
      </c>
      <c r="I957" s="1">
        <v>1064.9151430116899</v>
      </c>
      <c r="J957" s="3">
        <f t="shared" si="14"/>
        <v>6.7200057478844291E-2</v>
      </c>
    </row>
    <row r="958" spans="1:10" x14ac:dyDescent="0.25">
      <c r="A958" s="1" t="s">
        <v>74</v>
      </c>
      <c r="B958" s="1" t="s">
        <v>52</v>
      </c>
      <c r="C958" s="1" t="s">
        <v>17</v>
      </c>
      <c r="D958" s="3">
        <v>363.15</v>
      </c>
      <c r="E958" s="3">
        <v>606.72</v>
      </c>
      <c r="F958" s="4">
        <v>42.692999999999998</v>
      </c>
      <c r="G958" s="5">
        <v>0.93779999999999997</v>
      </c>
      <c r="H958" s="6">
        <v>1060</v>
      </c>
      <c r="I958" s="1">
        <v>1061.92730902737</v>
      </c>
      <c r="J958" s="3">
        <f t="shared" si="14"/>
        <v>0.18182160635566311</v>
      </c>
    </row>
    <row r="959" spans="1:10" x14ac:dyDescent="0.25">
      <c r="A959" s="1" t="s">
        <v>74</v>
      </c>
      <c r="B959" s="1" t="s">
        <v>52</v>
      </c>
      <c r="C959" s="1" t="s">
        <v>17</v>
      </c>
      <c r="D959" s="3">
        <v>368.15</v>
      </c>
      <c r="E959" s="3">
        <v>606.72</v>
      </c>
      <c r="F959" s="4">
        <v>42.692999999999998</v>
      </c>
      <c r="G959" s="5">
        <v>0.93779999999999997</v>
      </c>
      <c r="H959" s="6">
        <v>1054.5999999999999</v>
      </c>
      <c r="I959" s="1">
        <v>1059.3952820003201</v>
      </c>
      <c r="J959" s="3">
        <f t="shared" si="14"/>
        <v>0.45470149822872991</v>
      </c>
    </row>
    <row r="960" spans="1:10" x14ac:dyDescent="0.25">
      <c r="A960" s="1" t="s">
        <v>74</v>
      </c>
      <c r="B960" s="1" t="s">
        <v>52</v>
      </c>
      <c r="C960" s="1" t="s">
        <v>18</v>
      </c>
      <c r="D960" s="3">
        <v>298.14999999999998</v>
      </c>
      <c r="E960" s="3">
        <v>604.66</v>
      </c>
      <c r="F960" s="4">
        <v>44.874000000000002</v>
      </c>
      <c r="G960" s="5">
        <v>0.94879999999999998</v>
      </c>
      <c r="H960" s="6">
        <v>1103.6999999999998</v>
      </c>
      <c r="I960" s="1">
        <v>1104.5352427489099</v>
      </c>
      <c r="J960" s="3">
        <f t="shared" si="14"/>
        <v>7.5676610393232285E-2</v>
      </c>
    </row>
    <row r="961" spans="1:10" x14ac:dyDescent="0.25">
      <c r="A961" s="1" t="s">
        <v>74</v>
      </c>
      <c r="B961" s="1" t="s">
        <v>52</v>
      </c>
      <c r="C961" s="1" t="s">
        <v>18</v>
      </c>
      <c r="D961" s="3">
        <v>303.14999999999998</v>
      </c>
      <c r="E961" s="3">
        <v>604.66</v>
      </c>
      <c r="F961" s="4">
        <v>44.874000000000002</v>
      </c>
      <c r="G961" s="5">
        <v>0.94879999999999998</v>
      </c>
      <c r="H961" s="6">
        <v>1100.4000000000001</v>
      </c>
      <c r="I961" s="1">
        <v>1101.12231274897</v>
      </c>
      <c r="J961" s="3">
        <f t="shared" si="14"/>
        <v>6.5640925933287728E-2</v>
      </c>
    </row>
    <row r="962" spans="1:10" x14ac:dyDescent="0.25">
      <c r="A962" s="1" t="s">
        <v>74</v>
      </c>
      <c r="B962" s="1" t="s">
        <v>52</v>
      </c>
      <c r="C962" s="1" t="s">
        <v>18</v>
      </c>
      <c r="D962" s="3">
        <v>308.14999999999998</v>
      </c>
      <c r="E962" s="3">
        <v>604.66</v>
      </c>
      <c r="F962" s="4">
        <v>44.874000000000002</v>
      </c>
      <c r="G962" s="5">
        <v>0.94879999999999998</v>
      </c>
      <c r="H962" s="6">
        <v>1097.3</v>
      </c>
      <c r="I962" s="1">
        <v>1097.8009720914499</v>
      </c>
      <c r="J962" s="3">
        <f t="shared" si="14"/>
        <v>4.5654979627263892E-2</v>
      </c>
    </row>
    <row r="963" spans="1:10" x14ac:dyDescent="0.25">
      <c r="A963" s="1" t="s">
        <v>74</v>
      </c>
      <c r="B963" s="1" t="s">
        <v>52</v>
      </c>
      <c r="C963" s="1" t="s">
        <v>18</v>
      </c>
      <c r="D963" s="3">
        <v>313.14999999999998</v>
      </c>
      <c r="E963" s="3">
        <v>604.66</v>
      </c>
      <c r="F963" s="4">
        <v>44.874000000000002</v>
      </c>
      <c r="G963" s="5">
        <v>0.94879999999999998</v>
      </c>
      <c r="H963" s="6">
        <v>1094.2</v>
      </c>
      <c r="I963" s="1">
        <v>1094.5656511274999</v>
      </c>
      <c r="J963" s="3">
        <f t="shared" ref="J963:J1026" si="15">100*ABS(I963-H963)/H963</f>
        <v>3.3417211432997557E-2</v>
      </c>
    </row>
    <row r="964" spans="1:10" x14ac:dyDescent="0.25">
      <c r="A964" s="1" t="s">
        <v>74</v>
      </c>
      <c r="B964" s="1" t="s">
        <v>52</v>
      </c>
      <c r="C964" s="1" t="s">
        <v>18</v>
      </c>
      <c r="D964" s="3">
        <v>318.14999999999998</v>
      </c>
      <c r="E964" s="3">
        <v>604.66</v>
      </c>
      <c r="F964" s="4">
        <v>44.874000000000002</v>
      </c>
      <c r="G964" s="5">
        <v>0.94879999999999998</v>
      </c>
      <c r="H964" s="6">
        <v>1091</v>
      </c>
      <c r="I964" s="1">
        <v>1091.3916805318199</v>
      </c>
      <c r="J964" s="3">
        <f t="shared" si="15"/>
        <v>3.5901056995410581E-2</v>
      </c>
    </row>
    <row r="965" spans="1:10" x14ac:dyDescent="0.25">
      <c r="A965" s="1" t="s">
        <v>74</v>
      </c>
      <c r="B965" s="1" t="s">
        <v>52</v>
      </c>
      <c r="C965" s="1" t="s">
        <v>18</v>
      </c>
      <c r="D965" s="3">
        <v>323.14999999999998</v>
      </c>
      <c r="E965" s="3">
        <v>604.66</v>
      </c>
      <c r="F965" s="4">
        <v>44.874000000000002</v>
      </c>
      <c r="G965" s="5">
        <v>0.94879999999999998</v>
      </c>
      <c r="H965" s="6">
        <v>1087.6999999999998</v>
      </c>
      <c r="I965" s="1">
        <v>1088.2398656371099</v>
      </c>
      <c r="J965" s="3">
        <f t="shared" si="15"/>
        <v>4.9633689170736142E-2</v>
      </c>
    </row>
    <row r="966" spans="1:10" x14ac:dyDescent="0.25">
      <c r="A966" s="1" t="s">
        <v>74</v>
      </c>
      <c r="B966" s="1" t="s">
        <v>52</v>
      </c>
      <c r="C966" s="1" t="s">
        <v>18</v>
      </c>
      <c r="D966" s="3">
        <v>328.15</v>
      </c>
      <c r="E966" s="3">
        <v>604.66</v>
      </c>
      <c r="F966" s="4">
        <v>44.874000000000002</v>
      </c>
      <c r="G966" s="5">
        <v>0.94879999999999998</v>
      </c>
      <c r="H966" s="6">
        <v>1084.5999999999999</v>
      </c>
      <c r="I966" s="1">
        <v>1085.06509585249</v>
      </c>
      <c r="J966" s="3">
        <f t="shared" si="15"/>
        <v>4.2881786141443334E-2</v>
      </c>
    </row>
    <row r="967" spans="1:10" x14ac:dyDescent="0.25">
      <c r="A967" s="1" t="s">
        <v>74</v>
      </c>
      <c r="B967" s="1" t="s">
        <v>52</v>
      </c>
      <c r="C967" s="1" t="s">
        <v>18</v>
      </c>
      <c r="D967" s="3">
        <v>333.15</v>
      </c>
      <c r="E967" s="3">
        <v>604.66</v>
      </c>
      <c r="F967" s="4">
        <v>44.874000000000002</v>
      </c>
      <c r="G967" s="5">
        <v>0.94879999999999998</v>
      </c>
      <c r="H967" s="6">
        <v>1081.5</v>
      </c>
      <c r="I967" s="1">
        <v>1081.8281076140399</v>
      </c>
      <c r="J967" s="3">
        <f t="shared" si="15"/>
        <v>3.0338198246873452E-2</v>
      </c>
    </row>
    <row r="968" spans="1:10" x14ac:dyDescent="0.25">
      <c r="A968" s="1" t="s">
        <v>74</v>
      </c>
      <c r="B968" s="1" t="s">
        <v>52</v>
      </c>
      <c r="C968" s="1" t="s">
        <v>18</v>
      </c>
      <c r="D968" s="3">
        <v>338.15</v>
      </c>
      <c r="E968" s="3">
        <v>604.66</v>
      </c>
      <c r="F968" s="4">
        <v>44.874000000000002</v>
      </c>
      <c r="G968" s="5">
        <v>0.94879999999999998</v>
      </c>
      <c r="H968" s="6">
        <v>1078.2</v>
      </c>
      <c r="I968" s="1">
        <v>1078.5087634320901</v>
      </c>
      <c r="J968" s="3">
        <f t="shared" si="15"/>
        <v>2.8636934899834713E-2</v>
      </c>
    </row>
    <row r="969" spans="1:10" x14ac:dyDescent="0.25">
      <c r="A969" s="1" t="s">
        <v>74</v>
      </c>
      <c r="B969" s="1" t="s">
        <v>52</v>
      </c>
      <c r="C969" s="1" t="s">
        <v>18</v>
      </c>
      <c r="D969" s="3">
        <v>343.15</v>
      </c>
      <c r="E969" s="3">
        <v>604.66</v>
      </c>
      <c r="F969" s="4">
        <v>44.874000000000002</v>
      </c>
      <c r="G969" s="5">
        <v>0.94879999999999998</v>
      </c>
      <c r="H969" s="6">
        <v>1075</v>
      </c>
      <c r="I969" s="1">
        <v>1075.1186792016499</v>
      </c>
      <c r="J969" s="3">
        <f t="shared" si="15"/>
        <v>1.103992573487546E-2</v>
      </c>
    </row>
    <row r="970" spans="1:10" x14ac:dyDescent="0.25">
      <c r="A970" s="1" t="s">
        <v>74</v>
      </c>
      <c r="B970" s="1" t="s">
        <v>52</v>
      </c>
      <c r="C970" s="1" t="s">
        <v>18</v>
      </c>
      <c r="D970" s="3">
        <v>348.15</v>
      </c>
      <c r="E970" s="3">
        <v>604.66</v>
      </c>
      <c r="F970" s="4">
        <v>44.874000000000002</v>
      </c>
      <c r="G970" s="5">
        <v>0.94879999999999998</v>
      </c>
      <c r="H970" s="6">
        <v>1071.8000000000002</v>
      </c>
      <c r="I970" s="1">
        <v>1071.7108619727401</v>
      </c>
      <c r="J970" s="3">
        <f t="shared" si="15"/>
        <v>8.3166661000284962E-3</v>
      </c>
    </row>
    <row r="971" spans="1:10" x14ac:dyDescent="0.25">
      <c r="A971" s="1" t="s">
        <v>74</v>
      </c>
      <c r="B971" s="1" t="s">
        <v>52</v>
      </c>
      <c r="C971" s="1" t="s">
        <v>18</v>
      </c>
      <c r="D971" s="3">
        <v>353.15</v>
      </c>
      <c r="E971" s="3">
        <v>604.66</v>
      </c>
      <c r="F971" s="4">
        <v>44.874000000000002</v>
      </c>
      <c r="G971" s="5">
        <v>0.94879999999999998</v>
      </c>
      <c r="H971" s="6">
        <v>1068.3</v>
      </c>
      <c r="I971" s="1">
        <v>1068.3842802616</v>
      </c>
      <c r="J971" s="3">
        <f t="shared" si="15"/>
        <v>7.8891941963907756E-3</v>
      </c>
    </row>
    <row r="972" spans="1:10" x14ac:dyDescent="0.25">
      <c r="A972" s="1" t="s">
        <v>74</v>
      </c>
      <c r="B972" s="1" t="s">
        <v>52</v>
      </c>
      <c r="C972" s="1" t="s">
        <v>18</v>
      </c>
      <c r="D972" s="3">
        <v>358.15</v>
      </c>
      <c r="E972" s="3">
        <v>604.66</v>
      </c>
      <c r="F972" s="4">
        <v>44.874000000000002</v>
      </c>
      <c r="G972" s="5">
        <v>0.94879999999999998</v>
      </c>
      <c r="H972" s="6">
        <v>1065.3999999999999</v>
      </c>
      <c r="I972" s="1">
        <v>1065.2819621497999</v>
      </c>
      <c r="J972" s="3">
        <f t="shared" si="15"/>
        <v>1.1079205012195021E-2</v>
      </c>
    </row>
    <row r="973" spans="1:10" x14ac:dyDescent="0.25">
      <c r="A973" s="1" t="s">
        <v>74</v>
      </c>
      <c r="B973" s="1" t="s">
        <v>52</v>
      </c>
      <c r="C973" s="1" t="s">
        <v>18</v>
      </c>
      <c r="D973" s="3">
        <v>363.15</v>
      </c>
      <c r="E973" s="3">
        <v>604.66</v>
      </c>
      <c r="F973" s="4">
        <v>44.874000000000002</v>
      </c>
      <c r="G973" s="5">
        <v>0.94879999999999998</v>
      </c>
      <c r="H973" s="6">
        <v>1062.2</v>
      </c>
      <c r="I973" s="1">
        <v>1062.5821987880799</v>
      </c>
      <c r="J973" s="3">
        <f t="shared" si="15"/>
        <v>3.598181021275694E-2</v>
      </c>
    </row>
    <row r="974" spans="1:10" x14ac:dyDescent="0.25">
      <c r="A974" s="1" t="s">
        <v>74</v>
      </c>
      <c r="B974" s="1" t="s">
        <v>52</v>
      </c>
      <c r="C974" s="1" t="s">
        <v>18</v>
      </c>
      <c r="D974" s="3">
        <v>368.15</v>
      </c>
      <c r="E974" s="3">
        <v>604.66</v>
      </c>
      <c r="F974" s="4">
        <v>44.874000000000002</v>
      </c>
      <c r="G974" s="5">
        <v>0.94879999999999998</v>
      </c>
      <c r="H974" s="6">
        <v>1059</v>
      </c>
      <c r="I974" s="1">
        <v>1060.4835496395499</v>
      </c>
      <c r="J974" s="3">
        <f t="shared" si="15"/>
        <v>0.14008967323417301</v>
      </c>
    </row>
    <row r="975" spans="1:10" x14ac:dyDescent="0.25">
      <c r="A975" s="1" t="s">
        <v>74</v>
      </c>
      <c r="B975" s="1" t="s">
        <v>31</v>
      </c>
      <c r="C975" s="1" t="s">
        <v>22</v>
      </c>
      <c r="D975" s="3">
        <v>298.14999999999998</v>
      </c>
      <c r="E975" s="3">
        <v>689.61</v>
      </c>
      <c r="F975" s="4">
        <v>32.396000000000001</v>
      </c>
      <c r="G975" s="5">
        <v>1.2295</v>
      </c>
      <c r="H975" s="6">
        <v>1176.6000000000001</v>
      </c>
      <c r="I975" s="1">
        <v>1175.8807510567499</v>
      </c>
      <c r="J975" s="3">
        <f t="shared" si="15"/>
        <v>6.1129435938318009E-2</v>
      </c>
    </row>
    <row r="976" spans="1:10" x14ac:dyDescent="0.25">
      <c r="A976" s="1" t="s">
        <v>74</v>
      </c>
      <c r="B976" s="1" t="s">
        <v>31</v>
      </c>
      <c r="C976" s="1" t="s">
        <v>22</v>
      </c>
      <c r="D976" s="3">
        <v>303.14999999999998</v>
      </c>
      <c r="E976" s="3">
        <v>689.61</v>
      </c>
      <c r="F976" s="4">
        <v>32.396000000000001</v>
      </c>
      <c r="G976" s="5">
        <v>1.2295</v>
      </c>
      <c r="H976" s="6">
        <v>1173.5</v>
      </c>
      <c r="I976" s="1">
        <v>1172.6135420630701</v>
      </c>
      <c r="J976" s="3">
        <f t="shared" si="15"/>
        <v>7.5539662286314521E-2</v>
      </c>
    </row>
    <row r="977" spans="1:10" x14ac:dyDescent="0.25">
      <c r="A977" s="1" t="s">
        <v>74</v>
      </c>
      <c r="B977" s="1" t="s">
        <v>31</v>
      </c>
      <c r="C977" s="1" t="s">
        <v>22</v>
      </c>
      <c r="D977" s="3">
        <v>308.14999999999998</v>
      </c>
      <c r="E977" s="3">
        <v>689.61</v>
      </c>
      <c r="F977" s="4">
        <v>32.396000000000001</v>
      </c>
      <c r="G977" s="5">
        <v>1.2295</v>
      </c>
      <c r="H977" s="6">
        <v>1170.3</v>
      </c>
      <c r="I977" s="1">
        <v>1169.3878489260401</v>
      </c>
      <c r="J977" s="3">
        <f t="shared" si="15"/>
        <v>7.7941645215746064E-2</v>
      </c>
    </row>
    <row r="978" spans="1:10" x14ac:dyDescent="0.25">
      <c r="A978" s="1" t="s">
        <v>74</v>
      </c>
      <c r="B978" s="1" t="s">
        <v>31</v>
      </c>
      <c r="C978" s="1" t="s">
        <v>22</v>
      </c>
      <c r="D978" s="3">
        <v>313.14999999999998</v>
      </c>
      <c r="E978" s="3">
        <v>689.61</v>
      </c>
      <c r="F978" s="4">
        <v>32.396000000000001</v>
      </c>
      <c r="G978" s="5">
        <v>1.2295</v>
      </c>
      <c r="H978" s="6">
        <v>1167.2</v>
      </c>
      <c r="I978" s="1">
        <v>1166.2245819741299</v>
      </c>
      <c r="J978" s="3">
        <f t="shared" si="15"/>
        <v>8.3569056363100802E-2</v>
      </c>
    </row>
    <row r="979" spans="1:10" x14ac:dyDescent="0.25">
      <c r="A979" s="1" t="s">
        <v>74</v>
      </c>
      <c r="B979" s="1" t="s">
        <v>31</v>
      </c>
      <c r="C979" s="1" t="s">
        <v>22</v>
      </c>
      <c r="D979" s="3">
        <v>318.14999999999998</v>
      </c>
      <c r="E979" s="3">
        <v>689.61</v>
      </c>
      <c r="F979" s="4">
        <v>32.396000000000001</v>
      </c>
      <c r="G979" s="5">
        <v>1.2295</v>
      </c>
      <c r="H979" s="6">
        <v>1164.1999999999998</v>
      </c>
      <c r="I979" s="1">
        <v>1163.1140002324901</v>
      </c>
      <c r="J979" s="3">
        <f t="shared" si="15"/>
        <v>9.328292110545848E-2</v>
      </c>
    </row>
    <row r="980" spans="1:10" x14ac:dyDescent="0.25">
      <c r="A980" s="1" t="s">
        <v>74</v>
      </c>
      <c r="B980" s="1" t="s">
        <v>31</v>
      </c>
      <c r="C980" s="1" t="s">
        <v>22</v>
      </c>
      <c r="D980" s="3">
        <v>323.14999999999998</v>
      </c>
      <c r="E980" s="3">
        <v>689.61</v>
      </c>
      <c r="F980" s="4">
        <v>32.396000000000001</v>
      </c>
      <c r="G980" s="5">
        <v>1.2295</v>
      </c>
      <c r="H980" s="6">
        <v>1161.2</v>
      </c>
      <c r="I980" s="1">
        <v>1160.0251161718199</v>
      </c>
      <c r="J980" s="3">
        <f t="shared" si="15"/>
        <v>0.10117842130383223</v>
      </c>
    </row>
    <row r="981" spans="1:10" x14ac:dyDescent="0.25">
      <c r="A981" s="1" t="s">
        <v>74</v>
      </c>
      <c r="B981" s="1" t="s">
        <v>31</v>
      </c>
      <c r="C981" s="1" t="s">
        <v>22</v>
      </c>
      <c r="D981" s="3">
        <v>328.15</v>
      </c>
      <c r="E981" s="3">
        <v>689.61</v>
      </c>
      <c r="F981" s="4">
        <v>32.396000000000001</v>
      </c>
      <c r="G981" s="5">
        <v>1.2295</v>
      </c>
      <c r="H981" s="6">
        <v>1158.1999999999998</v>
      </c>
      <c r="I981" s="1">
        <v>1156.91854153603</v>
      </c>
      <c r="J981" s="3">
        <f t="shared" si="15"/>
        <v>0.11064224347865519</v>
      </c>
    </row>
    <row r="982" spans="1:10" x14ac:dyDescent="0.25">
      <c r="A982" s="1" t="s">
        <v>74</v>
      </c>
      <c r="B982" s="1" t="s">
        <v>31</v>
      </c>
      <c r="C982" s="1" t="s">
        <v>22</v>
      </c>
      <c r="D982" s="3">
        <v>333.15</v>
      </c>
      <c r="E982" s="3">
        <v>689.61</v>
      </c>
      <c r="F982" s="4">
        <v>32.396000000000001</v>
      </c>
      <c r="G982" s="5">
        <v>1.2295</v>
      </c>
      <c r="H982" s="6">
        <v>1155.2</v>
      </c>
      <c r="I982" s="1">
        <v>1153.7605427639801</v>
      </c>
      <c r="J982" s="3">
        <f t="shared" si="15"/>
        <v>0.1246067551956338</v>
      </c>
    </row>
    <row r="983" spans="1:10" x14ac:dyDescent="0.25">
      <c r="A983" s="1" t="s">
        <v>74</v>
      </c>
      <c r="B983" s="1" t="s">
        <v>31</v>
      </c>
      <c r="C983" s="1" t="s">
        <v>22</v>
      </c>
      <c r="D983" s="3">
        <v>338.15</v>
      </c>
      <c r="E983" s="3">
        <v>689.61</v>
      </c>
      <c r="F983" s="4">
        <v>32.396000000000001</v>
      </c>
      <c r="G983" s="5">
        <v>1.2295</v>
      </c>
      <c r="H983" s="6">
        <v>1152.1999999999998</v>
      </c>
      <c r="I983" s="1">
        <v>1150.5358905046501</v>
      </c>
      <c r="J983" s="3">
        <f t="shared" si="15"/>
        <v>0.14442887479168104</v>
      </c>
    </row>
    <row r="984" spans="1:10" x14ac:dyDescent="0.25">
      <c r="A984" s="1" t="s">
        <v>74</v>
      </c>
      <c r="B984" s="1" t="s">
        <v>31</v>
      </c>
      <c r="C984" s="1" t="s">
        <v>22</v>
      </c>
      <c r="D984" s="3">
        <v>343.15</v>
      </c>
      <c r="E984" s="3">
        <v>689.61</v>
      </c>
      <c r="F984" s="4">
        <v>32.396000000000001</v>
      </c>
      <c r="G984" s="5">
        <v>1.2295</v>
      </c>
      <c r="H984" s="6">
        <v>1149.2</v>
      </c>
      <c r="I984" s="1">
        <v>1147.2573283551501</v>
      </c>
      <c r="J984" s="3">
        <f t="shared" si="15"/>
        <v>0.16904556603288826</v>
      </c>
    </row>
    <row r="985" spans="1:10" x14ac:dyDescent="0.25">
      <c r="A985" s="1" t="s">
        <v>74</v>
      </c>
      <c r="B985" s="1" t="s">
        <v>31</v>
      </c>
      <c r="C985" s="1" t="s">
        <v>54</v>
      </c>
      <c r="D985" s="3">
        <v>298.14999999999998</v>
      </c>
      <c r="E985" s="3">
        <v>689.85</v>
      </c>
      <c r="F985" s="4">
        <v>32.445</v>
      </c>
      <c r="G985" s="5">
        <v>1.2317</v>
      </c>
      <c r="H985" s="6">
        <v>1173.1000000000001</v>
      </c>
      <c r="I985" s="1">
        <v>1176.4299246620201</v>
      </c>
      <c r="J985" s="3">
        <f t="shared" si="15"/>
        <v>0.28385684613587486</v>
      </c>
    </row>
    <row r="986" spans="1:10" x14ac:dyDescent="0.25">
      <c r="A986" s="1" t="s">
        <v>74</v>
      </c>
      <c r="B986" s="1" t="s">
        <v>31</v>
      </c>
      <c r="C986" s="1" t="s">
        <v>54</v>
      </c>
      <c r="D986" s="3">
        <v>303.14999999999998</v>
      </c>
      <c r="E986" s="3">
        <v>689.85</v>
      </c>
      <c r="F986" s="4">
        <v>32.445</v>
      </c>
      <c r="G986" s="5">
        <v>1.2317</v>
      </c>
      <c r="H986" s="6">
        <v>1170</v>
      </c>
      <c r="I986" s="1">
        <v>1173.1762880972301</v>
      </c>
      <c r="J986" s="3">
        <f t="shared" si="15"/>
        <v>0.27147761514787172</v>
      </c>
    </row>
    <row r="987" spans="1:10" x14ac:dyDescent="0.25">
      <c r="A987" s="1" t="s">
        <v>74</v>
      </c>
      <c r="B987" s="1" t="s">
        <v>31</v>
      </c>
      <c r="C987" s="1" t="s">
        <v>54</v>
      </c>
      <c r="D987" s="3">
        <v>308.14999999999998</v>
      </c>
      <c r="E987" s="3">
        <v>689.85</v>
      </c>
      <c r="F987" s="4">
        <v>32.445</v>
      </c>
      <c r="G987" s="5">
        <v>1.2317</v>
      </c>
      <c r="H987" s="6">
        <v>1167.1000000000001</v>
      </c>
      <c r="I987" s="1">
        <v>1169.96243149254</v>
      </c>
      <c r="J987" s="3">
        <f t="shared" si="15"/>
        <v>0.24526017415301399</v>
      </c>
    </row>
    <row r="988" spans="1:10" x14ac:dyDescent="0.25">
      <c r="A988" s="1" t="s">
        <v>74</v>
      </c>
      <c r="B988" s="1" t="s">
        <v>31</v>
      </c>
      <c r="C988" s="1" t="s">
        <v>54</v>
      </c>
      <c r="D988" s="3">
        <v>313.14999999999998</v>
      </c>
      <c r="E988" s="3">
        <v>689.85</v>
      </c>
      <c r="F988" s="4">
        <v>32.445</v>
      </c>
      <c r="G988" s="5">
        <v>1.2317</v>
      </c>
      <c r="H988" s="6">
        <v>1163.8</v>
      </c>
      <c r="I988" s="1">
        <v>1166.81074456436</v>
      </c>
      <c r="J988" s="3">
        <f t="shared" si="15"/>
        <v>0.25869948138512106</v>
      </c>
    </row>
    <row r="989" spans="1:10" x14ac:dyDescent="0.25">
      <c r="A989" s="1" t="s">
        <v>74</v>
      </c>
      <c r="B989" s="1" t="s">
        <v>31</v>
      </c>
      <c r="C989" s="1" t="s">
        <v>54</v>
      </c>
      <c r="D989" s="3">
        <v>318.14999999999998</v>
      </c>
      <c r="E989" s="3">
        <v>689.85</v>
      </c>
      <c r="F989" s="4">
        <v>32.445</v>
      </c>
      <c r="G989" s="5">
        <v>1.2317</v>
      </c>
      <c r="H989" s="6">
        <v>1161.3</v>
      </c>
      <c r="I989" s="1">
        <v>1163.71291335717</v>
      </c>
      <c r="J989" s="3">
        <f t="shared" si="15"/>
        <v>0.20777691872643203</v>
      </c>
    </row>
    <row r="990" spans="1:10" x14ac:dyDescent="0.25">
      <c r="A990" s="1" t="s">
        <v>74</v>
      </c>
      <c r="B990" s="1" t="s">
        <v>31</v>
      </c>
      <c r="C990" s="1" t="s">
        <v>54</v>
      </c>
      <c r="D990" s="3">
        <v>323.14999999999998</v>
      </c>
      <c r="E990" s="3">
        <v>689.85</v>
      </c>
      <c r="F990" s="4">
        <v>32.445</v>
      </c>
      <c r="G990" s="5">
        <v>1.2317</v>
      </c>
      <c r="H990" s="6">
        <v>1158.5</v>
      </c>
      <c r="I990" s="1">
        <v>1160.63910969826</v>
      </c>
      <c r="J990" s="3">
        <f t="shared" si="15"/>
        <v>0.18464477326370066</v>
      </c>
    </row>
    <row r="991" spans="1:10" x14ac:dyDescent="0.25">
      <c r="A991" s="1" t="s">
        <v>74</v>
      </c>
      <c r="B991" s="1" t="s">
        <v>31</v>
      </c>
      <c r="C991" s="1" t="s">
        <v>54</v>
      </c>
      <c r="D991" s="3">
        <v>328.15</v>
      </c>
      <c r="E991" s="3">
        <v>689.85</v>
      </c>
      <c r="F991" s="4">
        <v>32.445</v>
      </c>
      <c r="G991" s="5">
        <v>1.2317</v>
      </c>
      <c r="H991" s="6">
        <v>1155.4000000000001</v>
      </c>
      <c r="I991" s="1">
        <v>1157.5506442307801</v>
      </c>
      <c r="J991" s="3">
        <f t="shared" si="15"/>
        <v>0.18613850015406067</v>
      </c>
    </row>
    <row r="992" spans="1:10" x14ac:dyDescent="0.25">
      <c r="A992" s="1" t="s">
        <v>74</v>
      </c>
      <c r="B992" s="1" t="s">
        <v>31</v>
      </c>
      <c r="C992" s="1" t="s">
        <v>54</v>
      </c>
      <c r="D992" s="3">
        <v>333.15</v>
      </c>
      <c r="E992" s="3">
        <v>689.85</v>
      </c>
      <c r="F992" s="4">
        <v>32.445</v>
      </c>
      <c r="G992" s="5">
        <v>1.2317</v>
      </c>
      <c r="H992" s="6">
        <v>1153.0999999999999</v>
      </c>
      <c r="I992" s="1">
        <v>1154.41388059156</v>
      </c>
      <c r="J992" s="3">
        <f t="shared" si="15"/>
        <v>0.1139433346249297</v>
      </c>
    </row>
    <row r="993" spans="1:10" x14ac:dyDescent="0.25">
      <c r="A993" s="1" t="s">
        <v>74</v>
      </c>
      <c r="B993" s="1" t="s">
        <v>31</v>
      </c>
      <c r="C993" s="1" t="s">
        <v>54</v>
      </c>
      <c r="D993" s="3">
        <v>338.15</v>
      </c>
      <c r="E993" s="3">
        <v>689.85</v>
      </c>
      <c r="F993" s="4">
        <v>32.445</v>
      </c>
      <c r="G993" s="5">
        <v>1.2317</v>
      </c>
      <c r="H993" s="6">
        <v>1149.2</v>
      </c>
      <c r="I993" s="1">
        <v>1151.21301790854</v>
      </c>
      <c r="J993" s="3">
        <f t="shared" si="15"/>
        <v>0.17516689075356337</v>
      </c>
    </row>
    <row r="994" spans="1:10" x14ac:dyDescent="0.25">
      <c r="A994" s="1" t="s">
        <v>74</v>
      </c>
      <c r="B994" s="1" t="s">
        <v>31</v>
      </c>
      <c r="C994" s="1" t="s">
        <v>54</v>
      </c>
      <c r="D994" s="3">
        <v>343.15</v>
      </c>
      <c r="E994" s="3">
        <v>689.85</v>
      </c>
      <c r="F994" s="4">
        <v>32.445</v>
      </c>
      <c r="G994" s="5">
        <v>1.2317</v>
      </c>
      <c r="H994" s="6">
        <v>1145.8</v>
      </c>
      <c r="I994" s="1">
        <v>1147.9595791182701</v>
      </c>
      <c r="J994" s="3">
        <f t="shared" si="15"/>
        <v>0.18847784240444498</v>
      </c>
    </row>
    <row r="995" spans="1:10" x14ac:dyDescent="0.25">
      <c r="A995" s="1" t="s">
        <v>74</v>
      </c>
      <c r="B995" s="1" t="s">
        <v>31</v>
      </c>
      <c r="C995" s="1" t="s">
        <v>54</v>
      </c>
      <c r="D995" s="3">
        <v>348.15</v>
      </c>
      <c r="E995" s="3">
        <v>689.85</v>
      </c>
      <c r="F995" s="4">
        <v>32.445</v>
      </c>
      <c r="G995" s="5">
        <v>1.2317</v>
      </c>
      <c r="H995" s="6">
        <v>1143.0999999999999</v>
      </c>
      <c r="I995" s="1">
        <v>1144.69704464903</v>
      </c>
      <c r="J995" s="3">
        <f t="shared" si="15"/>
        <v>0.13971171805004526</v>
      </c>
    </row>
    <row r="996" spans="1:10" x14ac:dyDescent="0.25">
      <c r="A996" s="1" t="s">
        <v>74</v>
      </c>
      <c r="B996" s="1" t="s">
        <v>31</v>
      </c>
      <c r="C996" s="1" t="s">
        <v>54</v>
      </c>
      <c r="D996" s="3">
        <v>353.15</v>
      </c>
      <c r="E996" s="3">
        <v>689.85</v>
      </c>
      <c r="F996" s="4">
        <v>32.445</v>
      </c>
      <c r="G996" s="5">
        <v>1.2317</v>
      </c>
      <c r="H996" s="6">
        <v>1140.3000000000002</v>
      </c>
      <c r="I996" s="1">
        <v>1141.4999257478901</v>
      </c>
      <c r="J996" s="3">
        <f t="shared" si="15"/>
        <v>0.10522895272208124</v>
      </c>
    </row>
    <row r="997" spans="1:10" x14ac:dyDescent="0.25">
      <c r="A997" s="1" t="s">
        <v>74</v>
      </c>
      <c r="B997" s="1" t="s">
        <v>31</v>
      </c>
      <c r="C997" s="1" t="s">
        <v>54</v>
      </c>
      <c r="D997" s="3">
        <v>358.15</v>
      </c>
      <c r="E997" s="3">
        <v>689.85</v>
      </c>
      <c r="F997" s="4">
        <v>32.445</v>
      </c>
      <c r="G997" s="5">
        <v>1.2317</v>
      </c>
      <c r="H997" s="6">
        <v>1137.3999999999999</v>
      </c>
      <c r="I997" s="1">
        <v>1138.4675159758999</v>
      </c>
      <c r="J997" s="3">
        <f t="shared" si="15"/>
        <v>9.3855809381048969E-2</v>
      </c>
    </row>
    <row r="998" spans="1:10" x14ac:dyDescent="0.25">
      <c r="A998" s="1" t="s">
        <v>74</v>
      </c>
      <c r="B998" s="1" t="s">
        <v>31</v>
      </c>
      <c r="C998" s="1" t="s">
        <v>54</v>
      </c>
      <c r="D998" s="3">
        <v>363.15</v>
      </c>
      <c r="E998" s="3">
        <v>689.85</v>
      </c>
      <c r="F998" s="4">
        <v>32.445</v>
      </c>
      <c r="G998" s="5">
        <v>1.2317</v>
      </c>
      <c r="H998" s="6">
        <v>1134.4000000000001</v>
      </c>
      <c r="I998" s="1">
        <v>1135.71342013708</v>
      </c>
      <c r="J998" s="3">
        <f t="shared" si="15"/>
        <v>0.11578104170309431</v>
      </c>
    </row>
    <row r="999" spans="1:10" x14ac:dyDescent="0.25">
      <c r="A999" s="1" t="s">
        <v>74</v>
      </c>
      <c r="B999" s="1" t="s">
        <v>31</v>
      </c>
      <c r="C999" s="1" t="s">
        <v>54</v>
      </c>
      <c r="D999" s="3">
        <v>368.15</v>
      </c>
      <c r="E999" s="3">
        <v>689.85</v>
      </c>
      <c r="F999" s="4">
        <v>32.445</v>
      </c>
      <c r="G999" s="5">
        <v>1.2317</v>
      </c>
      <c r="H999" s="6">
        <v>1131.0999999999999</v>
      </c>
      <c r="I999" s="1">
        <v>1133.35258907755</v>
      </c>
      <c r="J999" s="3">
        <f t="shared" si="15"/>
        <v>0.19915030302803075</v>
      </c>
    </row>
    <row r="1000" spans="1:10" x14ac:dyDescent="0.25">
      <c r="A1000" s="1" t="s">
        <v>74</v>
      </c>
      <c r="B1000" s="1" t="s">
        <v>31</v>
      </c>
      <c r="C1000" s="1" t="s">
        <v>17</v>
      </c>
      <c r="D1000" s="3">
        <v>298.14999999999998</v>
      </c>
      <c r="E1000" s="3">
        <v>695.61</v>
      </c>
      <c r="F1000" s="4">
        <v>33.703000000000003</v>
      </c>
      <c r="G1000" s="5">
        <v>1.2865</v>
      </c>
      <c r="H1000" s="6">
        <v>1205.1000000000001</v>
      </c>
      <c r="I1000" s="1">
        <v>1201.05376264136</v>
      </c>
      <c r="J1000" s="3">
        <f t="shared" si="15"/>
        <v>0.33575946881089991</v>
      </c>
    </row>
    <row r="1001" spans="1:10" x14ac:dyDescent="0.25">
      <c r="A1001" s="1" t="s">
        <v>74</v>
      </c>
      <c r="B1001" s="1" t="s">
        <v>31</v>
      </c>
      <c r="C1001" s="1" t="s">
        <v>17</v>
      </c>
      <c r="D1001" s="3">
        <v>303.14999999999998</v>
      </c>
      <c r="E1001" s="3">
        <v>695.61</v>
      </c>
      <c r="F1001" s="4">
        <v>33.703000000000003</v>
      </c>
      <c r="G1001" s="5">
        <v>1.2865</v>
      </c>
      <c r="H1001" s="6">
        <v>1202</v>
      </c>
      <c r="I1001" s="1">
        <v>1198.6789786111499</v>
      </c>
      <c r="J1001" s="3">
        <f t="shared" si="15"/>
        <v>0.27629129690932719</v>
      </c>
    </row>
    <row r="1002" spans="1:10" x14ac:dyDescent="0.25">
      <c r="A1002" s="1" t="s">
        <v>74</v>
      </c>
      <c r="B1002" s="1" t="s">
        <v>31</v>
      </c>
      <c r="C1002" s="1" t="s">
        <v>17</v>
      </c>
      <c r="D1002" s="3">
        <v>308.14999999999998</v>
      </c>
      <c r="E1002" s="3">
        <v>695.61</v>
      </c>
      <c r="F1002" s="4">
        <v>33.703000000000003</v>
      </c>
      <c r="G1002" s="5">
        <v>1.2865</v>
      </c>
      <c r="H1002" s="6">
        <v>1199</v>
      </c>
      <c r="I1002" s="1">
        <v>1196.1093507133401</v>
      </c>
      <c r="J1002" s="3">
        <f t="shared" si="15"/>
        <v>0.24108834751125408</v>
      </c>
    </row>
    <row r="1003" spans="1:10" x14ac:dyDescent="0.25">
      <c r="A1003" s="1" t="s">
        <v>74</v>
      </c>
      <c r="B1003" s="1" t="s">
        <v>31</v>
      </c>
      <c r="C1003" s="1" t="s">
        <v>17</v>
      </c>
      <c r="D1003" s="3">
        <v>313.14999999999998</v>
      </c>
      <c r="E1003" s="3">
        <v>695.61</v>
      </c>
      <c r="F1003" s="4">
        <v>33.703000000000003</v>
      </c>
      <c r="G1003" s="5">
        <v>1.2865</v>
      </c>
      <c r="H1003" s="6">
        <v>1196.0999999999999</v>
      </c>
      <c r="I1003" s="1">
        <v>1193.4097059575299</v>
      </c>
      <c r="J1003" s="3">
        <f t="shared" si="15"/>
        <v>0.22492216724939273</v>
      </c>
    </row>
    <row r="1004" spans="1:10" x14ac:dyDescent="0.25">
      <c r="A1004" s="1" t="s">
        <v>74</v>
      </c>
      <c r="B1004" s="1" t="s">
        <v>31</v>
      </c>
      <c r="C1004" s="1" t="s">
        <v>17</v>
      </c>
      <c r="D1004" s="3">
        <v>318.14999999999998</v>
      </c>
      <c r="E1004" s="3">
        <v>695.61</v>
      </c>
      <c r="F1004" s="4">
        <v>33.703000000000003</v>
      </c>
      <c r="G1004" s="5">
        <v>1.2865</v>
      </c>
      <c r="H1004" s="6">
        <v>1192.9000000000001</v>
      </c>
      <c r="I1004" s="1">
        <v>1190.62440914531</v>
      </c>
      <c r="J1004" s="3">
        <f t="shared" si="15"/>
        <v>0.19076124190544957</v>
      </c>
    </row>
    <row r="1005" spans="1:10" x14ac:dyDescent="0.25">
      <c r="A1005" s="1" t="s">
        <v>74</v>
      </c>
      <c r="B1005" s="1" t="s">
        <v>31</v>
      </c>
      <c r="C1005" s="1" t="s">
        <v>17</v>
      </c>
      <c r="D1005" s="3">
        <v>323.14999999999998</v>
      </c>
      <c r="E1005" s="3">
        <v>695.61</v>
      </c>
      <c r="F1005" s="4">
        <v>33.703000000000003</v>
      </c>
      <c r="G1005" s="5">
        <v>1.2865</v>
      </c>
      <c r="H1005" s="6">
        <v>1188.3999999999999</v>
      </c>
      <c r="I1005" s="1">
        <v>1187.77856590703</v>
      </c>
      <c r="J1005" s="3">
        <f t="shared" si="15"/>
        <v>5.2291660465316483E-2</v>
      </c>
    </row>
    <row r="1006" spans="1:10" x14ac:dyDescent="0.25">
      <c r="A1006" s="1" t="s">
        <v>74</v>
      </c>
      <c r="B1006" s="1" t="s">
        <v>31</v>
      </c>
      <c r="C1006" s="1" t="s">
        <v>17</v>
      </c>
      <c r="D1006" s="3">
        <v>328.15</v>
      </c>
      <c r="E1006" s="3">
        <v>695.61</v>
      </c>
      <c r="F1006" s="4">
        <v>33.703000000000003</v>
      </c>
      <c r="G1006" s="5">
        <v>1.2865</v>
      </c>
      <c r="H1006" s="6">
        <v>1186.8000000000002</v>
      </c>
      <c r="I1006" s="1">
        <v>1184.88239093827</v>
      </c>
      <c r="J1006" s="3">
        <f t="shared" si="15"/>
        <v>0.16157811440261355</v>
      </c>
    </row>
    <row r="1007" spans="1:10" x14ac:dyDescent="0.25">
      <c r="A1007" s="1" t="s">
        <v>74</v>
      </c>
      <c r="B1007" s="1" t="s">
        <v>31</v>
      </c>
      <c r="C1007" s="1" t="s">
        <v>17</v>
      </c>
      <c r="D1007" s="3">
        <v>333.15</v>
      </c>
      <c r="E1007" s="3">
        <v>695.61</v>
      </c>
      <c r="F1007" s="4">
        <v>33.703000000000003</v>
      </c>
      <c r="G1007" s="5">
        <v>1.2865</v>
      </c>
      <c r="H1007" s="6">
        <v>1184</v>
      </c>
      <c r="I1007" s="1">
        <v>1181.9377498880699</v>
      </c>
      <c r="J1007" s="3">
        <f t="shared" si="15"/>
        <v>0.17417652972382583</v>
      </c>
    </row>
    <row r="1008" spans="1:10" x14ac:dyDescent="0.25">
      <c r="A1008" s="1" t="s">
        <v>74</v>
      </c>
      <c r="B1008" s="1" t="s">
        <v>31</v>
      </c>
      <c r="C1008" s="1" t="s">
        <v>17</v>
      </c>
      <c r="D1008" s="3">
        <v>338.15</v>
      </c>
      <c r="E1008" s="3">
        <v>695.61</v>
      </c>
      <c r="F1008" s="4">
        <v>33.703000000000003</v>
      </c>
      <c r="G1008" s="5">
        <v>1.2865</v>
      </c>
      <c r="H1008" s="6">
        <v>1180.7</v>
      </c>
      <c r="I1008" s="1">
        <v>1178.9455718117699</v>
      </c>
      <c r="J1008" s="3">
        <f t="shared" si="15"/>
        <v>0.14859220701534021</v>
      </c>
    </row>
    <row r="1009" spans="1:10" x14ac:dyDescent="0.25">
      <c r="A1009" s="1" t="s">
        <v>74</v>
      </c>
      <c r="B1009" s="1" t="s">
        <v>31</v>
      </c>
      <c r="C1009" s="1" t="s">
        <v>17</v>
      </c>
      <c r="D1009" s="3">
        <v>343.15</v>
      </c>
      <c r="E1009" s="3">
        <v>695.61</v>
      </c>
      <c r="F1009" s="4">
        <v>33.703000000000003</v>
      </c>
      <c r="G1009" s="5">
        <v>1.2865</v>
      </c>
      <c r="H1009" s="6">
        <v>1177.7</v>
      </c>
      <c r="I1009" s="1">
        <v>1175.91275781592</v>
      </c>
      <c r="J1009" s="3">
        <f t="shared" si="15"/>
        <v>0.15175699958223776</v>
      </c>
    </row>
    <row r="1010" spans="1:10" x14ac:dyDescent="0.25">
      <c r="A1010" s="1" t="s">
        <v>74</v>
      </c>
      <c r="B1010" s="1" t="s">
        <v>31</v>
      </c>
      <c r="C1010" s="1" t="s">
        <v>17</v>
      </c>
      <c r="D1010" s="3">
        <v>348.15</v>
      </c>
      <c r="E1010" s="3">
        <v>695.61</v>
      </c>
      <c r="F1010" s="4">
        <v>33.703000000000003</v>
      </c>
      <c r="G1010" s="5">
        <v>1.2865</v>
      </c>
      <c r="H1010" s="6">
        <v>1174.6000000000001</v>
      </c>
      <c r="I1010" s="1">
        <v>1172.85738279469</v>
      </c>
      <c r="J1010" s="3">
        <f t="shared" si="15"/>
        <v>0.14835835223140859</v>
      </c>
    </row>
    <row r="1011" spans="1:10" x14ac:dyDescent="0.25">
      <c r="A1011" s="1" t="s">
        <v>74</v>
      </c>
      <c r="B1011" s="1" t="s">
        <v>31</v>
      </c>
      <c r="C1011" s="1" t="s">
        <v>17</v>
      </c>
      <c r="D1011" s="3">
        <v>353.15</v>
      </c>
      <c r="E1011" s="3">
        <v>695.61</v>
      </c>
      <c r="F1011" s="4">
        <v>33.703000000000003</v>
      </c>
      <c r="G1011" s="5">
        <v>1.2865</v>
      </c>
      <c r="H1011" s="6">
        <v>1171.8999999999999</v>
      </c>
      <c r="I1011" s="1">
        <v>1169.8113571997201</v>
      </c>
      <c r="J1011" s="3">
        <f t="shared" si="15"/>
        <v>0.17822705011347265</v>
      </c>
    </row>
    <row r="1012" spans="1:10" x14ac:dyDescent="0.25">
      <c r="A1012" s="1" t="s">
        <v>74</v>
      </c>
      <c r="B1012" s="1" t="s">
        <v>31</v>
      </c>
      <c r="C1012" s="1" t="s">
        <v>17</v>
      </c>
      <c r="D1012" s="3">
        <v>358.15</v>
      </c>
      <c r="E1012" s="3">
        <v>695.61</v>
      </c>
      <c r="F1012" s="4">
        <v>33.703000000000003</v>
      </c>
      <c r="G1012" s="5">
        <v>1.2865</v>
      </c>
      <c r="H1012" s="6">
        <v>1168.5</v>
      </c>
      <c r="I1012" s="1">
        <v>1166.82020568587</v>
      </c>
      <c r="J1012" s="3">
        <f t="shared" si="15"/>
        <v>0.14375646676337606</v>
      </c>
    </row>
    <row r="1013" spans="1:10" x14ac:dyDescent="0.25">
      <c r="A1013" s="1" t="s">
        <v>74</v>
      </c>
      <c r="B1013" s="1" t="s">
        <v>31</v>
      </c>
      <c r="C1013" s="1" t="s">
        <v>17</v>
      </c>
      <c r="D1013" s="3">
        <v>363.15</v>
      </c>
      <c r="E1013" s="3">
        <v>695.61</v>
      </c>
      <c r="F1013" s="4">
        <v>33.703000000000003</v>
      </c>
      <c r="G1013" s="5">
        <v>1.2865</v>
      </c>
      <c r="H1013" s="6">
        <v>1166.0999999999999</v>
      </c>
      <c r="I1013" s="1">
        <v>1163.9401329274399</v>
      </c>
      <c r="J1013" s="3">
        <f t="shared" si="15"/>
        <v>0.18522142805591449</v>
      </c>
    </row>
    <row r="1014" spans="1:10" x14ac:dyDescent="0.25">
      <c r="A1014" s="1" t="s">
        <v>74</v>
      </c>
      <c r="B1014" s="1" t="s">
        <v>31</v>
      </c>
      <c r="C1014" s="1" t="s">
        <v>17</v>
      </c>
      <c r="D1014" s="3">
        <v>368.15</v>
      </c>
      <c r="E1014" s="3">
        <v>695.61</v>
      </c>
      <c r="F1014" s="4">
        <v>33.703000000000003</v>
      </c>
      <c r="G1014" s="5">
        <v>1.2865</v>
      </c>
      <c r="H1014" s="6">
        <v>1162.4000000000001</v>
      </c>
      <c r="I1014" s="1">
        <v>1161.23299040856</v>
      </c>
      <c r="J1014" s="3">
        <f t="shared" si="15"/>
        <v>0.10039655810737196</v>
      </c>
    </row>
    <row r="1015" spans="1:10" x14ac:dyDescent="0.25">
      <c r="A1015" s="1" t="s">
        <v>74</v>
      </c>
      <c r="B1015" s="1" t="s">
        <v>31</v>
      </c>
      <c r="C1015" s="1" t="s">
        <v>18</v>
      </c>
      <c r="D1015" s="3">
        <v>298.14999999999998</v>
      </c>
      <c r="E1015" s="3">
        <v>699.38</v>
      </c>
      <c r="F1015" s="4">
        <v>34.545999999999999</v>
      </c>
      <c r="G1015" s="5">
        <v>1.3207</v>
      </c>
      <c r="H1015" s="6">
        <v>1220.0999999999999</v>
      </c>
      <c r="I1015" s="1">
        <v>1217.58100812316</v>
      </c>
      <c r="J1015" s="3">
        <f t="shared" si="15"/>
        <v>0.20645782123103773</v>
      </c>
    </row>
    <row r="1016" spans="1:10" x14ac:dyDescent="0.25">
      <c r="A1016" s="1" t="s">
        <v>74</v>
      </c>
      <c r="B1016" s="1" t="s">
        <v>31</v>
      </c>
      <c r="C1016" s="1" t="s">
        <v>18</v>
      </c>
      <c r="D1016" s="3">
        <v>303.14999999999998</v>
      </c>
      <c r="E1016" s="3">
        <v>699.38</v>
      </c>
      <c r="F1016" s="4">
        <v>34.545999999999999</v>
      </c>
      <c r="G1016" s="5">
        <v>1.3207</v>
      </c>
      <c r="H1016" s="6">
        <v>1217.3</v>
      </c>
      <c r="I1016" s="1">
        <v>1215.8627358670799</v>
      </c>
      <c r="J1016" s="3">
        <f t="shared" si="15"/>
        <v>0.11806983758482406</v>
      </c>
    </row>
    <row r="1017" spans="1:10" x14ac:dyDescent="0.25">
      <c r="A1017" s="1" t="s">
        <v>74</v>
      </c>
      <c r="B1017" s="1" t="s">
        <v>31</v>
      </c>
      <c r="C1017" s="1" t="s">
        <v>18</v>
      </c>
      <c r="D1017" s="3">
        <v>308.14999999999998</v>
      </c>
      <c r="E1017" s="3">
        <v>699.38</v>
      </c>
      <c r="F1017" s="4">
        <v>34.545999999999999</v>
      </c>
      <c r="G1017" s="5">
        <v>1.3207</v>
      </c>
      <c r="H1017" s="6">
        <v>1214.0999999999999</v>
      </c>
      <c r="I1017" s="1">
        <v>1213.71488436607</v>
      </c>
      <c r="J1017" s="3">
        <f t="shared" si="15"/>
        <v>3.1720256480512278E-2</v>
      </c>
    </row>
    <row r="1018" spans="1:10" x14ac:dyDescent="0.25">
      <c r="A1018" s="1" t="s">
        <v>74</v>
      </c>
      <c r="B1018" s="1" t="s">
        <v>31</v>
      </c>
      <c r="C1018" s="1" t="s">
        <v>18</v>
      </c>
      <c r="D1018" s="3">
        <v>313.14999999999998</v>
      </c>
      <c r="E1018" s="3">
        <v>699.38</v>
      </c>
      <c r="F1018" s="4">
        <v>34.545999999999999</v>
      </c>
      <c r="G1018" s="5">
        <v>1.3207</v>
      </c>
      <c r="H1018" s="6">
        <v>1211.4000000000001</v>
      </c>
      <c r="I1018" s="1">
        <v>1211.2306169466999</v>
      </c>
      <c r="J1018" s="3">
        <f t="shared" si="15"/>
        <v>1.3982421438020479E-2</v>
      </c>
    </row>
    <row r="1019" spans="1:10" x14ac:dyDescent="0.25">
      <c r="A1019" s="1" t="s">
        <v>74</v>
      </c>
      <c r="B1019" s="1" t="s">
        <v>31</v>
      </c>
      <c r="C1019" s="1" t="s">
        <v>18</v>
      </c>
      <c r="D1019" s="3">
        <v>318.14999999999998</v>
      </c>
      <c r="E1019" s="3">
        <v>699.38</v>
      </c>
      <c r="F1019" s="4">
        <v>34.545999999999999</v>
      </c>
      <c r="G1019" s="5">
        <v>1.3207</v>
      </c>
      <c r="H1019" s="6">
        <v>1208.0999999999999</v>
      </c>
      <c r="I1019" s="1">
        <v>1208.4960162508501</v>
      </c>
      <c r="J1019" s="3">
        <f t="shared" si="15"/>
        <v>3.2780088639198131E-2</v>
      </c>
    </row>
    <row r="1020" spans="1:10" x14ac:dyDescent="0.25">
      <c r="A1020" s="1" t="s">
        <v>74</v>
      </c>
      <c r="B1020" s="1" t="s">
        <v>31</v>
      </c>
      <c r="C1020" s="1" t="s">
        <v>18</v>
      </c>
      <c r="D1020" s="3">
        <v>323.14999999999998</v>
      </c>
      <c r="E1020" s="3">
        <v>699.38</v>
      </c>
      <c r="F1020" s="4">
        <v>34.545999999999999</v>
      </c>
      <c r="G1020" s="5">
        <v>1.3207</v>
      </c>
      <c r="H1020" s="6">
        <v>1204.8000000000002</v>
      </c>
      <c r="I1020" s="1">
        <v>1205.58531636373</v>
      </c>
      <c r="J1020" s="3">
        <f t="shared" si="15"/>
        <v>6.5182301106396251E-2</v>
      </c>
    </row>
    <row r="1021" spans="1:10" x14ac:dyDescent="0.25">
      <c r="A1021" s="1" t="s">
        <v>74</v>
      </c>
      <c r="B1021" s="1" t="s">
        <v>31</v>
      </c>
      <c r="C1021" s="1" t="s">
        <v>18</v>
      </c>
      <c r="D1021" s="3">
        <v>328.15</v>
      </c>
      <c r="E1021" s="3">
        <v>699.38</v>
      </c>
      <c r="F1021" s="4">
        <v>34.545999999999999</v>
      </c>
      <c r="G1021" s="5">
        <v>1.3207</v>
      </c>
      <c r="H1021" s="6">
        <v>1202.0999999999999</v>
      </c>
      <c r="I1021" s="1">
        <v>1202.5584963607701</v>
      </c>
      <c r="J1021" s="3">
        <f t="shared" si="15"/>
        <v>3.8141282819244747E-2</v>
      </c>
    </row>
    <row r="1022" spans="1:10" x14ac:dyDescent="0.25">
      <c r="A1022" s="1" t="s">
        <v>74</v>
      </c>
      <c r="B1022" s="1" t="s">
        <v>31</v>
      </c>
      <c r="C1022" s="1" t="s">
        <v>18</v>
      </c>
      <c r="D1022" s="3">
        <v>333.15</v>
      </c>
      <c r="E1022" s="3">
        <v>699.38</v>
      </c>
      <c r="F1022" s="4">
        <v>34.545999999999999</v>
      </c>
      <c r="G1022" s="5">
        <v>1.3207</v>
      </c>
      <c r="H1022" s="6">
        <v>1198.9000000000001</v>
      </c>
      <c r="I1022" s="1">
        <v>1199.4612062989199</v>
      </c>
      <c r="J1022" s="3">
        <f t="shared" si="15"/>
        <v>4.6810100835752946E-2</v>
      </c>
    </row>
    <row r="1023" spans="1:10" x14ac:dyDescent="0.25">
      <c r="A1023" s="1" t="s">
        <v>74</v>
      </c>
      <c r="B1023" s="1" t="s">
        <v>31</v>
      </c>
      <c r="C1023" s="1" t="s">
        <v>18</v>
      </c>
      <c r="D1023" s="3">
        <v>338.15</v>
      </c>
      <c r="E1023" s="3">
        <v>699.38</v>
      </c>
      <c r="F1023" s="4">
        <v>34.545999999999999</v>
      </c>
      <c r="G1023" s="5">
        <v>1.3207</v>
      </c>
      <c r="H1023" s="6">
        <v>1196.0999999999999</v>
      </c>
      <c r="I1023" s="1">
        <v>1196.3266575431901</v>
      </c>
      <c r="J1023" s="3">
        <f t="shared" si="15"/>
        <v>1.8949715173495998E-2</v>
      </c>
    </row>
    <row r="1024" spans="1:10" x14ac:dyDescent="0.25">
      <c r="A1024" s="1" t="s">
        <v>74</v>
      </c>
      <c r="B1024" s="1" t="s">
        <v>31</v>
      </c>
      <c r="C1024" s="1" t="s">
        <v>18</v>
      </c>
      <c r="D1024" s="3">
        <v>343.15</v>
      </c>
      <c r="E1024" s="3">
        <v>699.38</v>
      </c>
      <c r="F1024" s="4">
        <v>34.545999999999999</v>
      </c>
      <c r="G1024" s="5">
        <v>1.3207</v>
      </c>
      <c r="H1024" s="6">
        <v>1193.5999999999999</v>
      </c>
      <c r="I1024" s="1">
        <v>1193.178859591</v>
      </c>
      <c r="J1024" s="3">
        <f t="shared" si="15"/>
        <v>3.5283211209778634E-2</v>
      </c>
    </row>
    <row r="1025" spans="1:10" x14ac:dyDescent="0.25">
      <c r="A1025" s="1" t="s">
        <v>74</v>
      </c>
      <c r="B1025" s="1" t="s">
        <v>31</v>
      </c>
      <c r="C1025" s="1" t="s">
        <v>18</v>
      </c>
      <c r="D1025" s="3">
        <v>348.15</v>
      </c>
      <c r="E1025" s="3">
        <v>699.38</v>
      </c>
      <c r="F1025" s="4">
        <v>34.545999999999999</v>
      </c>
      <c r="G1025" s="5">
        <v>1.3207</v>
      </c>
      <c r="H1025" s="6">
        <v>1190.0999999999999</v>
      </c>
      <c r="I1025" s="1">
        <v>1190.03645948191</v>
      </c>
      <c r="J1025" s="3">
        <f t="shared" si="15"/>
        <v>5.3390906722035336E-3</v>
      </c>
    </row>
    <row r="1026" spans="1:10" x14ac:dyDescent="0.25">
      <c r="A1026" s="1" t="s">
        <v>74</v>
      </c>
      <c r="B1026" s="1" t="s">
        <v>31</v>
      </c>
      <c r="C1026" s="1" t="s">
        <v>18</v>
      </c>
      <c r="D1026" s="3">
        <v>353.15</v>
      </c>
      <c r="E1026" s="3">
        <v>699.38</v>
      </c>
      <c r="F1026" s="4">
        <v>34.545999999999999</v>
      </c>
      <c r="G1026" s="5">
        <v>1.3207</v>
      </c>
      <c r="H1026" s="6">
        <v>1187.3</v>
      </c>
      <c r="I1026" s="1">
        <v>1186.91644697212</v>
      </c>
      <c r="J1026" s="3">
        <f t="shared" si="15"/>
        <v>3.2304643129790103E-2</v>
      </c>
    </row>
    <row r="1027" spans="1:10" x14ac:dyDescent="0.25">
      <c r="A1027" s="1" t="s">
        <v>74</v>
      </c>
      <c r="B1027" s="1" t="s">
        <v>31</v>
      </c>
      <c r="C1027" s="1" t="s">
        <v>18</v>
      </c>
      <c r="D1027" s="3">
        <v>358.15</v>
      </c>
      <c r="E1027" s="3">
        <v>699.38</v>
      </c>
      <c r="F1027" s="4">
        <v>34.545999999999999</v>
      </c>
      <c r="G1027" s="5">
        <v>1.3207</v>
      </c>
      <c r="H1027" s="6">
        <v>1184.0999999999999</v>
      </c>
      <c r="I1027" s="1">
        <v>1183.8371139039</v>
      </c>
      <c r="J1027" s="3">
        <f t="shared" ref="J1027:J1090" si="16">100*ABS(I1027-H1027)/H1027</f>
        <v>2.2201342462623015E-2</v>
      </c>
    </row>
    <row r="1028" spans="1:10" x14ac:dyDescent="0.25">
      <c r="A1028" s="1" t="s">
        <v>74</v>
      </c>
      <c r="B1028" s="1" t="s">
        <v>31</v>
      </c>
      <c r="C1028" s="1" t="s">
        <v>18</v>
      </c>
      <c r="D1028" s="3">
        <v>363.15</v>
      </c>
      <c r="E1028" s="3">
        <v>699.38</v>
      </c>
      <c r="F1028" s="4">
        <v>34.545999999999999</v>
      </c>
      <c r="G1028" s="5">
        <v>1.3207</v>
      </c>
      <c r="H1028" s="6">
        <v>1180.7</v>
      </c>
      <c r="I1028" s="1">
        <v>1180.8198651484099</v>
      </c>
      <c r="J1028" s="3">
        <f t="shared" si="16"/>
        <v>1.0152041027345798E-2</v>
      </c>
    </row>
    <row r="1029" spans="1:10" x14ac:dyDescent="0.25">
      <c r="A1029" s="1" t="s">
        <v>74</v>
      </c>
      <c r="B1029" s="1" t="s">
        <v>31</v>
      </c>
      <c r="C1029" s="1" t="s">
        <v>18</v>
      </c>
      <c r="D1029" s="3">
        <v>368.15</v>
      </c>
      <c r="E1029" s="3">
        <v>699.38</v>
      </c>
      <c r="F1029" s="4">
        <v>34.545999999999999</v>
      </c>
      <c r="G1029" s="5">
        <v>1.3207</v>
      </c>
      <c r="H1029" s="6">
        <v>1178.0999999999999</v>
      </c>
      <c r="I1029" s="1">
        <v>1177.88972567631</v>
      </c>
      <c r="J1029" s="3">
        <f t="shared" si="16"/>
        <v>1.7848597206508211E-2</v>
      </c>
    </row>
    <row r="1030" spans="1:10" x14ac:dyDescent="0.25">
      <c r="A1030" s="1" t="s">
        <v>75</v>
      </c>
      <c r="B1030" s="1" t="s">
        <v>76</v>
      </c>
      <c r="C1030" s="1" t="s">
        <v>77</v>
      </c>
      <c r="D1030" s="3">
        <v>303.14999999999998</v>
      </c>
      <c r="E1030" s="3">
        <v>808.05</v>
      </c>
      <c r="F1030" s="4">
        <v>14.827</v>
      </c>
      <c r="G1030" s="5">
        <v>0.90249999999999997</v>
      </c>
      <c r="H1030" s="6">
        <v>1004.1999999999999</v>
      </c>
      <c r="I1030" s="1">
        <v>1004.70175837071</v>
      </c>
      <c r="J1030" s="3">
        <f t="shared" si="16"/>
        <v>4.9965979955191767E-2</v>
      </c>
    </row>
    <row r="1031" spans="1:10" x14ac:dyDescent="0.25">
      <c r="A1031" s="1" t="s">
        <v>75</v>
      </c>
      <c r="B1031" s="1" t="s">
        <v>76</v>
      </c>
      <c r="C1031" s="1" t="s">
        <v>77</v>
      </c>
      <c r="D1031" s="3">
        <v>313.14999999999998</v>
      </c>
      <c r="E1031" s="3">
        <v>808.05</v>
      </c>
      <c r="F1031" s="4">
        <v>14.827</v>
      </c>
      <c r="G1031" s="5">
        <v>0.90249999999999997</v>
      </c>
      <c r="H1031" s="6">
        <v>998.3</v>
      </c>
      <c r="I1031" s="1">
        <v>999.09905858310299</v>
      </c>
      <c r="J1031" s="3">
        <f t="shared" si="16"/>
        <v>8.0041929590607339E-2</v>
      </c>
    </row>
    <row r="1032" spans="1:10" x14ac:dyDescent="0.25">
      <c r="A1032" s="1" t="s">
        <v>75</v>
      </c>
      <c r="B1032" s="1" t="s">
        <v>76</v>
      </c>
      <c r="C1032" s="1" t="s">
        <v>77</v>
      </c>
      <c r="D1032" s="3">
        <v>323.14999999999998</v>
      </c>
      <c r="E1032" s="3">
        <v>808.05</v>
      </c>
      <c r="F1032" s="4">
        <v>14.827</v>
      </c>
      <c r="G1032" s="5">
        <v>0.90249999999999997</v>
      </c>
      <c r="H1032" s="6">
        <v>992.1</v>
      </c>
      <c r="I1032" s="1">
        <v>993.76947834323596</v>
      </c>
      <c r="J1032" s="3">
        <f t="shared" si="16"/>
        <v>0.1682772243963247</v>
      </c>
    </row>
    <row r="1033" spans="1:10" x14ac:dyDescent="0.25">
      <c r="A1033" s="1" t="s">
        <v>75</v>
      </c>
      <c r="B1033" s="1" t="s">
        <v>76</v>
      </c>
      <c r="C1033" s="1" t="s">
        <v>77</v>
      </c>
      <c r="D1033" s="3">
        <v>333.15</v>
      </c>
      <c r="E1033" s="3">
        <v>808.05</v>
      </c>
      <c r="F1033" s="4">
        <v>14.827</v>
      </c>
      <c r="G1033" s="5">
        <v>0.90249999999999997</v>
      </c>
      <c r="H1033" s="6">
        <v>986</v>
      </c>
      <c r="I1033" s="1">
        <v>987.21765411581202</v>
      </c>
      <c r="J1033" s="3">
        <f t="shared" si="16"/>
        <v>0.12349433223245684</v>
      </c>
    </row>
    <row r="1034" spans="1:10" x14ac:dyDescent="0.25">
      <c r="A1034" s="1" t="s">
        <v>75</v>
      </c>
      <c r="B1034" s="1" t="s">
        <v>76</v>
      </c>
      <c r="C1034" s="1" t="s">
        <v>77</v>
      </c>
      <c r="D1034" s="3">
        <v>343.15</v>
      </c>
      <c r="E1034" s="3">
        <v>808.05</v>
      </c>
      <c r="F1034" s="4">
        <v>14.827</v>
      </c>
      <c r="G1034" s="5">
        <v>0.90249999999999997</v>
      </c>
      <c r="H1034" s="6">
        <v>980.19999999999993</v>
      </c>
      <c r="I1034" s="1">
        <v>979.62150005319995</v>
      </c>
      <c r="J1034" s="3">
        <f t="shared" si="16"/>
        <v>5.9018562211791435E-2</v>
      </c>
    </row>
    <row r="1035" spans="1:10" x14ac:dyDescent="0.25">
      <c r="A1035" s="1" t="s">
        <v>75</v>
      </c>
      <c r="B1035" s="1" t="s">
        <v>76</v>
      </c>
      <c r="C1035" s="1" t="s">
        <v>77</v>
      </c>
      <c r="D1035" s="3">
        <v>353.15</v>
      </c>
      <c r="E1035" s="3">
        <v>808.05</v>
      </c>
      <c r="F1035" s="4">
        <v>14.827</v>
      </c>
      <c r="G1035" s="5">
        <v>0.90249999999999997</v>
      </c>
      <c r="H1035" s="6">
        <v>974.09999999999991</v>
      </c>
      <c r="I1035" s="1">
        <v>973.04249865713905</v>
      </c>
      <c r="J1035" s="3">
        <f t="shared" si="16"/>
        <v>0.10856188716362386</v>
      </c>
    </row>
    <row r="1036" spans="1:10" x14ac:dyDescent="0.25">
      <c r="A1036" s="1" t="s">
        <v>75</v>
      </c>
      <c r="B1036" s="1" t="s">
        <v>76</v>
      </c>
      <c r="C1036" s="1" t="s">
        <v>78</v>
      </c>
      <c r="D1036" s="3">
        <v>303.14999999999998</v>
      </c>
      <c r="E1036" s="3">
        <v>804.52</v>
      </c>
      <c r="F1036" s="4">
        <v>14.647</v>
      </c>
      <c r="G1036" s="5">
        <v>0.89690000000000003</v>
      </c>
      <c r="H1036" s="6">
        <v>991.1</v>
      </c>
      <c r="I1036" s="1">
        <v>994.54115699814099</v>
      </c>
      <c r="J1036" s="3">
        <f t="shared" si="16"/>
        <v>0.34720583171637254</v>
      </c>
    </row>
    <row r="1037" spans="1:10" x14ac:dyDescent="0.25">
      <c r="A1037" s="1" t="s">
        <v>75</v>
      </c>
      <c r="B1037" s="1" t="s">
        <v>76</v>
      </c>
      <c r="C1037" s="1" t="s">
        <v>78</v>
      </c>
      <c r="D1037" s="3">
        <v>313.14999999999998</v>
      </c>
      <c r="E1037" s="3">
        <v>804.52</v>
      </c>
      <c r="F1037" s="4">
        <v>14.647</v>
      </c>
      <c r="G1037" s="5">
        <v>0.89690000000000003</v>
      </c>
      <c r="H1037" s="6">
        <v>983</v>
      </c>
      <c r="I1037" s="1">
        <v>988.65560632566905</v>
      </c>
      <c r="J1037" s="3">
        <f t="shared" si="16"/>
        <v>0.57534143699583473</v>
      </c>
    </row>
    <row r="1038" spans="1:10" x14ac:dyDescent="0.25">
      <c r="A1038" s="1" t="s">
        <v>75</v>
      </c>
      <c r="B1038" s="1" t="s">
        <v>76</v>
      </c>
      <c r="C1038" s="1" t="s">
        <v>78</v>
      </c>
      <c r="D1038" s="3">
        <v>323.14999999999998</v>
      </c>
      <c r="E1038" s="3">
        <v>804.52</v>
      </c>
      <c r="F1038" s="4">
        <v>14.647</v>
      </c>
      <c r="G1038" s="5">
        <v>0.89690000000000003</v>
      </c>
      <c r="H1038" s="6">
        <v>977.3</v>
      </c>
      <c r="I1038" s="1">
        <v>983.17030759966303</v>
      </c>
      <c r="J1038" s="3">
        <f t="shared" si="16"/>
        <v>0.60066587533644522</v>
      </c>
    </row>
    <row r="1039" spans="1:10" x14ac:dyDescent="0.25">
      <c r="A1039" s="1" t="s">
        <v>75</v>
      </c>
      <c r="B1039" s="1" t="s">
        <v>76</v>
      </c>
      <c r="C1039" s="1" t="s">
        <v>78</v>
      </c>
      <c r="D1039" s="3">
        <v>333.15</v>
      </c>
      <c r="E1039" s="3">
        <v>804.52</v>
      </c>
      <c r="F1039" s="4">
        <v>14.647</v>
      </c>
      <c r="G1039" s="5">
        <v>0.89690000000000003</v>
      </c>
      <c r="H1039" s="6">
        <v>970.09999999999991</v>
      </c>
      <c r="I1039" s="1">
        <v>976.51149214327802</v>
      </c>
      <c r="J1039" s="3">
        <f t="shared" si="16"/>
        <v>0.66091043637543667</v>
      </c>
    </row>
    <row r="1040" spans="1:10" x14ac:dyDescent="0.25">
      <c r="A1040" s="1" t="s">
        <v>75</v>
      </c>
      <c r="B1040" s="1" t="s">
        <v>76</v>
      </c>
      <c r="C1040" s="1" t="s">
        <v>78</v>
      </c>
      <c r="D1040" s="3">
        <v>343.15</v>
      </c>
      <c r="E1040" s="3">
        <v>804.52</v>
      </c>
      <c r="F1040" s="4">
        <v>14.647</v>
      </c>
      <c r="G1040" s="5">
        <v>0.89690000000000003</v>
      </c>
      <c r="H1040" s="6">
        <v>963.30000000000007</v>
      </c>
      <c r="I1040" s="1">
        <v>968.84999802351194</v>
      </c>
      <c r="J1040" s="3">
        <f t="shared" si="16"/>
        <v>0.5761442980911321</v>
      </c>
    </row>
    <row r="1041" spans="1:10" x14ac:dyDescent="0.25">
      <c r="A1041" s="1" t="s">
        <v>75</v>
      </c>
      <c r="B1041" s="1" t="s">
        <v>76</v>
      </c>
      <c r="C1041" s="1" t="s">
        <v>78</v>
      </c>
      <c r="D1041" s="3">
        <v>353.15</v>
      </c>
      <c r="E1041" s="3">
        <v>804.52</v>
      </c>
      <c r="F1041" s="4">
        <v>14.647</v>
      </c>
      <c r="G1041" s="5">
        <v>0.89690000000000003</v>
      </c>
      <c r="H1041" s="6">
        <v>957</v>
      </c>
      <c r="I1041" s="1">
        <v>962.32075831967597</v>
      </c>
      <c r="J1041" s="3">
        <f t="shared" si="16"/>
        <v>0.55598310550428154</v>
      </c>
    </row>
    <row r="1042" spans="1:10" x14ac:dyDescent="0.25">
      <c r="A1042" s="1" t="s">
        <v>75</v>
      </c>
      <c r="B1042" s="1" t="s">
        <v>76</v>
      </c>
      <c r="C1042" s="1" t="s">
        <v>79</v>
      </c>
      <c r="D1042" s="3">
        <v>303.14999999999998</v>
      </c>
      <c r="E1042" s="3">
        <v>801.79</v>
      </c>
      <c r="F1042" s="4">
        <v>14.509</v>
      </c>
      <c r="G1042" s="5">
        <v>0.89249999999999996</v>
      </c>
      <c r="H1042" s="6">
        <v>994</v>
      </c>
      <c r="I1042" s="1">
        <v>987.280221217605</v>
      </c>
      <c r="J1042" s="3">
        <f t="shared" si="16"/>
        <v>0.67603408273591514</v>
      </c>
    </row>
    <row r="1043" spans="1:10" x14ac:dyDescent="0.25">
      <c r="A1043" s="1" t="s">
        <v>75</v>
      </c>
      <c r="B1043" s="1" t="s">
        <v>76</v>
      </c>
      <c r="C1043" s="1" t="s">
        <v>79</v>
      </c>
      <c r="D1043" s="3">
        <v>313.14999999999998</v>
      </c>
      <c r="E1043" s="3">
        <v>801.79</v>
      </c>
      <c r="F1043" s="4">
        <v>14.509</v>
      </c>
      <c r="G1043" s="5">
        <v>0.89249999999999996</v>
      </c>
      <c r="H1043" s="6">
        <v>988.19999999999993</v>
      </c>
      <c r="I1043" s="1">
        <v>981.17474182428305</v>
      </c>
      <c r="J1043" s="3">
        <f t="shared" si="16"/>
        <v>0.71091460996932665</v>
      </c>
    </row>
    <row r="1044" spans="1:10" x14ac:dyDescent="0.25">
      <c r="A1044" s="1" t="s">
        <v>75</v>
      </c>
      <c r="B1044" s="1" t="s">
        <v>76</v>
      </c>
      <c r="C1044" s="1" t="s">
        <v>79</v>
      </c>
      <c r="D1044" s="3">
        <v>323.14999999999998</v>
      </c>
      <c r="E1044" s="3">
        <v>801.79</v>
      </c>
      <c r="F1044" s="4">
        <v>14.509</v>
      </c>
      <c r="G1044" s="5">
        <v>0.89249999999999996</v>
      </c>
      <c r="H1044" s="6">
        <v>982.3</v>
      </c>
      <c r="I1044" s="1">
        <v>975.59883733538595</v>
      </c>
      <c r="J1044" s="3">
        <f t="shared" si="16"/>
        <v>0.68219104801119856</v>
      </c>
    </row>
    <row r="1045" spans="1:10" x14ac:dyDescent="0.25">
      <c r="A1045" s="1" t="s">
        <v>75</v>
      </c>
      <c r="B1045" s="1" t="s">
        <v>76</v>
      </c>
      <c r="C1045" s="1" t="s">
        <v>79</v>
      </c>
      <c r="D1045" s="3">
        <v>333.15</v>
      </c>
      <c r="E1045" s="3">
        <v>801.79</v>
      </c>
      <c r="F1045" s="4">
        <v>14.509</v>
      </c>
      <c r="G1045" s="5">
        <v>0.89249999999999996</v>
      </c>
      <c r="H1045" s="6">
        <v>976</v>
      </c>
      <c r="I1045" s="1">
        <v>968.93301124861398</v>
      </c>
      <c r="J1045" s="3">
        <f t="shared" si="16"/>
        <v>0.72407671633053483</v>
      </c>
    </row>
    <row r="1046" spans="1:10" x14ac:dyDescent="0.25">
      <c r="A1046" s="1" t="s">
        <v>75</v>
      </c>
      <c r="B1046" s="1" t="s">
        <v>76</v>
      </c>
      <c r="C1046" s="1" t="s">
        <v>79</v>
      </c>
      <c r="D1046" s="3">
        <v>343.15</v>
      </c>
      <c r="E1046" s="3">
        <v>801.79</v>
      </c>
      <c r="F1046" s="4">
        <v>14.509</v>
      </c>
      <c r="G1046" s="5">
        <v>0.89249999999999996</v>
      </c>
      <c r="H1046" s="6">
        <v>970.30000000000007</v>
      </c>
      <c r="I1046" s="1">
        <v>961.338460724166</v>
      </c>
      <c r="J1046" s="3">
        <f t="shared" si="16"/>
        <v>0.92358438378172414</v>
      </c>
    </row>
    <row r="1047" spans="1:10" x14ac:dyDescent="0.25">
      <c r="A1047" s="1" t="s">
        <v>75</v>
      </c>
      <c r="B1047" s="1" t="s">
        <v>76</v>
      </c>
      <c r="C1047" s="1" t="s">
        <v>79</v>
      </c>
      <c r="D1047" s="3">
        <v>353.15</v>
      </c>
      <c r="E1047" s="3">
        <v>801.79</v>
      </c>
      <c r="F1047" s="4">
        <v>14.509</v>
      </c>
      <c r="G1047" s="5">
        <v>0.89249999999999996</v>
      </c>
      <c r="H1047" s="6">
        <v>964</v>
      </c>
      <c r="I1047" s="1">
        <v>954.98243528562602</v>
      </c>
      <c r="J1047" s="3">
        <f t="shared" si="16"/>
        <v>0.93543202431265304</v>
      </c>
    </row>
    <row r="1048" spans="1:10" x14ac:dyDescent="0.25">
      <c r="A1048" s="1" t="s">
        <v>75</v>
      </c>
      <c r="B1048" s="1" t="s">
        <v>80</v>
      </c>
      <c r="C1048" s="1" t="s">
        <v>81</v>
      </c>
      <c r="D1048" s="3">
        <v>303.14999999999998</v>
      </c>
      <c r="E1048" s="3">
        <v>785.64</v>
      </c>
      <c r="F1048" s="4">
        <v>14.574999999999999</v>
      </c>
      <c r="G1048" s="5">
        <v>0.88429999999999997</v>
      </c>
      <c r="H1048" s="6">
        <v>962.09999999999991</v>
      </c>
      <c r="I1048" s="1">
        <v>960.93675949771796</v>
      </c>
      <c r="J1048" s="3">
        <f t="shared" si="16"/>
        <v>0.12090640289803048</v>
      </c>
    </row>
    <row r="1049" spans="1:10" x14ac:dyDescent="0.25">
      <c r="A1049" s="1" t="s">
        <v>75</v>
      </c>
      <c r="B1049" s="1" t="s">
        <v>80</v>
      </c>
      <c r="C1049" s="1" t="s">
        <v>81</v>
      </c>
      <c r="D1049" s="3">
        <v>313.14999999999998</v>
      </c>
      <c r="E1049" s="3">
        <v>785.64</v>
      </c>
      <c r="F1049" s="4">
        <v>14.574999999999999</v>
      </c>
      <c r="G1049" s="5">
        <v>0.88429999999999997</v>
      </c>
      <c r="H1049" s="6">
        <v>956.2</v>
      </c>
      <c r="I1049" s="1">
        <v>954.07174188241402</v>
      </c>
      <c r="J1049" s="3">
        <f t="shared" si="16"/>
        <v>0.22257457828759972</v>
      </c>
    </row>
    <row r="1050" spans="1:10" x14ac:dyDescent="0.25">
      <c r="A1050" s="1" t="s">
        <v>75</v>
      </c>
      <c r="B1050" s="1" t="s">
        <v>80</v>
      </c>
      <c r="C1050" s="1" t="s">
        <v>81</v>
      </c>
      <c r="D1050" s="3">
        <v>323.14999999999998</v>
      </c>
      <c r="E1050" s="3">
        <v>785.64</v>
      </c>
      <c r="F1050" s="4">
        <v>14.574999999999999</v>
      </c>
      <c r="G1050" s="5">
        <v>0.88429999999999997</v>
      </c>
      <c r="H1050" s="6">
        <v>950.09999999999991</v>
      </c>
      <c r="I1050" s="1">
        <v>948.39218795776605</v>
      </c>
      <c r="J1050" s="3">
        <f t="shared" si="16"/>
        <v>0.17975076752277175</v>
      </c>
    </row>
    <row r="1051" spans="1:10" x14ac:dyDescent="0.25">
      <c r="A1051" s="1" t="s">
        <v>75</v>
      </c>
      <c r="B1051" s="1" t="s">
        <v>80</v>
      </c>
      <c r="C1051" s="1" t="s">
        <v>81</v>
      </c>
      <c r="D1051" s="3">
        <v>333.15</v>
      </c>
      <c r="E1051" s="3">
        <v>785.64</v>
      </c>
      <c r="F1051" s="4">
        <v>14.574999999999999</v>
      </c>
      <c r="G1051" s="5">
        <v>0.88429999999999997</v>
      </c>
      <c r="H1051" s="6">
        <v>944.30000000000007</v>
      </c>
      <c r="I1051" s="1">
        <v>942.21218081629502</v>
      </c>
      <c r="J1051" s="3">
        <f t="shared" si="16"/>
        <v>0.22109702252515628</v>
      </c>
    </row>
    <row r="1052" spans="1:10" x14ac:dyDescent="0.25">
      <c r="A1052" s="1" t="s">
        <v>75</v>
      </c>
      <c r="B1052" s="1" t="s">
        <v>80</v>
      </c>
      <c r="C1052" s="1" t="s">
        <v>81</v>
      </c>
      <c r="D1052" s="3">
        <v>343.15</v>
      </c>
      <c r="E1052" s="3">
        <v>785.64</v>
      </c>
      <c r="F1052" s="4">
        <v>14.574999999999999</v>
      </c>
      <c r="G1052" s="5">
        <v>0.88429999999999997</v>
      </c>
      <c r="H1052" s="6">
        <v>938.30000000000007</v>
      </c>
      <c r="I1052" s="1">
        <v>935.66831787077695</v>
      </c>
      <c r="J1052" s="3">
        <f t="shared" si="16"/>
        <v>0.28047342312939594</v>
      </c>
    </row>
    <row r="1053" spans="1:10" x14ac:dyDescent="0.25">
      <c r="A1053" s="1" t="s">
        <v>75</v>
      </c>
      <c r="B1053" s="1" t="s">
        <v>80</v>
      </c>
      <c r="C1053" s="1" t="s">
        <v>81</v>
      </c>
      <c r="D1053" s="3">
        <v>353.15</v>
      </c>
      <c r="E1053" s="3">
        <v>785.64</v>
      </c>
      <c r="F1053" s="4">
        <v>14.574999999999999</v>
      </c>
      <c r="G1053" s="5">
        <v>0.88429999999999997</v>
      </c>
      <c r="H1053" s="6">
        <v>933.1</v>
      </c>
      <c r="I1053" s="1">
        <v>930.93796936417095</v>
      </c>
      <c r="J1053" s="3">
        <f t="shared" si="16"/>
        <v>0.2317040655695069</v>
      </c>
    </row>
    <row r="1054" spans="1:10" x14ac:dyDescent="0.25">
      <c r="A1054" s="1" t="s">
        <v>75</v>
      </c>
      <c r="B1054" s="1" t="s">
        <v>80</v>
      </c>
      <c r="C1054" s="1" t="s">
        <v>82</v>
      </c>
      <c r="D1054" s="3">
        <v>303.14999999999998</v>
      </c>
      <c r="E1054" s="3">
        <v>785.14</v>
      </c>
      <c r="F1054" s="4">
        <v>14.468</v>
      </c>
      <c r="G1054" s="5">
        <v>0.88190000000000002</v>
      </c>
      <c r="H1054" s="6">
        <v>958.2</v>
      </c>
      <c r="I1054" s="1">
        <v>960.88722080513799</v>
      </c>
      <c r="J1054" s="3">
        <f t="shared" si="16"/>
        <v>0.28044466762032355</v>
      </c>
    </row>
    <row r="1055" spans="1:10" x14ac:dyDescent="0.25">
      <c r="A1055" s="1" t="s">
        <v>75</v>
      </c>
      <c r="B1055" s="1" t="s">
        <v>80</v>
      </c>
      <c r="C1055" s="1" t="s">
        <v>82</v>
      </c>
      <c r="D1055" s="3">
        <v>313.14999999999998</v>
      </c>
      <c r="E1055" s="3">
        <v>785.14</v>
      </c>
      <c r="F1055" s="4">
        <v>14.468</v>
      </c>
      <c r="G1055" s="5">
        <v>0.88190000000000002</v>
      </c>
      <c r="H1055" s="6">
        <v>953.2</v>
      </c>
      <c r="I1055" s="1">
        <v>954.00278156532295</v>
      </c>
      <c r="J1055" s="3">
        <f t="shared" si="16"/>
        <v>8.421963547239851E-2</v>
      </c>
    </row>
    <row r="1056" spans="1:10" x14ac:dyDescent="0.25">
      <c r="A1056" s="1" t="s">
        <v>75</v>
      </c>
      <c r="B1056" s="1" t="s">
        <v>80</v>
      </c>
      <c r="C1056" s="1" t="s">
        <v>82</v>
      </c>
      <c r="D1056" s="3">
        <v>323.14999999999998</v>
      </c>
      <c r="E1056" s="3">
        <v>785.14</v>
      </c>
      <c r="F1056" s="4">
        <v>14.468</v>
      </c>
      <c r="G1056" s="5">
        <v>0.88190000000000002</v>
      </c>
      <c r="H1056" s="6">
        <v>947.30000000000007</v>
      </c>
      <c r="I1056" s="1">
        <v>948.35644435900701</v>
      </c>
      <c r="J1056" s="3">
        <f t="shared" si="16"/>
        <v>0.11152162556813532</v>
      </c>
    </row>
    <row r="1057" spans="1:10" x14ac:dyDescent="0.25">
      <c r="A1057" s="1" t="s">
        <v>75</v>
      </c>
      <c r="B1057" s="1" t="s">
        <v>80</v>
      </c>
      <c r="C1057" s="1" t="s">
        <v>82</v>
      </c>
      <c r="D1057" s="3">
        <v>333.15</v>
      </c>
      <c r="E1057" s="3">
        <v>785.14</v>
      </c>
      <c r="F1057" s="4">
        <v>14.468</v>
      </c>
      <c r="G1057" s="5">
        <v>0.88190000000000002</v>
      </c>
      <c r="H1057" s="6">
        <v>941.30000000000007</v>
      </c>
      <c r="I1057" s="1">
        <v>942.26989422014503</v>
      </c>
      <c r="J1057" s="3">
        <f t="shared" si="16"/>
        <v>0.10303773718739673</v>
      </c>
    </row>
    <row r="1058" spans="1:10" x14ac:dyDescent="0.25">
      <c r="A1058" s="1" t="s">
        <v>75</v>
      </c>
      <c r="B1058" s="1" t="s">
        <v>80</v>
      </c>
      <c r="C1058" s="1" t="s">
        <v>82</v>
      </c>
      <c r="D1058" s="3">
        <v>343.15</v>
      </c>
      <c r="E1058" s="3">
        <v>785.14</v>
      </c>
      <c r="F1058" s="4">
        <v>14.468</v>
      </c>
      <c r="G1058" s="5">
        <v>0.88190000000000002</v>
      </c>
      <c r="H1058" s="6">
        <v>935.1</v>
      </c>
      <c r="I1058" s="1">
        <v>935.869248580521</v>
      </c>
      <c r="J1058" s="3">
        <f t="shared" si="16"/>
        <v>8.2263777191848991E-2</v>
      </c>
    </row>
    <row r="1059" spans="1:10" x14ac:dyDescent="0.25">
      <c r="A1059" s="1" t="s">
        <v>75</v>
      </c>
      <c r="B1059" s="1" t="s">
        <v>80</v>
      </c>
      <c r="C1059" s="1" t="s">
        <v>82</v>
      </c>
      <c r="D1059" s="3">
        <v>353.15</v>
      </c>
      <c r="E1059" s="3">
        <v>785.14</v>
      </c>
      <c r="F1059" s="4">
        <v>14.468</v>
      </c>
      <c r="G1059" s="5">
        <v>0.88190000000000002</v>
      </c>
      <c r="H1059" s="6">
        <v>929</v>
      </c>
      <c r="I1059" s="1">
        <v>931.30465880699103</v>
      </c>
      <c r="J1059" s="3">
        <f t="shared" si="16"/>
        <v>0.24807952712497616</v>
      </c>
    </row>
    <row r="1060" spans="1:10" x14ac:dyDescent="0.25">
      <c r="A1060" s="1" t="s">
        <v>75</v>
      </c>
      <c r="B1060" s="1" t="s">
        <v>80</v>
      </c>
      <c r="C1060" s="1" t="s">
        <v>83</v>
      </c>
      <c r="D1060" s="3">
        <v>303.14999999999998</v>
      </c>
      <c r="E1060" s="3">
        <v>784.73</v>
      </c>
      <c r="F1060" s="4">
        <v>14.38</v>
      </c>
      <c r="G1060" s="5">
        <v>0.87990000000000002</v>
      </c>
      <c r="H1060" s="6">
        <v>957.30000000000007</v>
      </c>
      <c r="I1060" s="1">
        <v>960.96884524677603</v>
      </c>
      <c r="J1060" s="3">
        <f t="shared" si="16"/>
        <v>0.38324926843998314</v>
      </c>
    </row>
    <row r="1061" spans="1:10" x14ac:dyDescent="0.25">
      <c r="A1061" s="1" t="s">
        <v>75</v>
      </c>
      <c r="B1061" s="1" t="s">
        <v>80</v>
      </c>
      <c r="C1061" s="1" t="s">
        <v>83</v>
      </c>
      <c r="D1061" s="3">
        <v>313.14999999999998</v>
      </c>
      <c r="E1061" s="3">
        <v>784.73</v>
      </c>
      <c r="F1061" s="4">
        <v>14.38</v>
      </c>
      <c r="G1061" s="5">
        <v>0.87990000000000002</v>
      </c>
      <c r="H1061" s="6">
        <v>951</v>
      </c>
      <c r="I1061" s="1">
        <v>954.06954983268497</v>
      </c>
      <c r="J1061" s="3">
        <f t="shared" si="16"/>
        <v>0.32277075001945005</v>
      </c>
    </row>
    <row r="1062" spans="1:10" x14ac:dyDescent="0.25">
      <c r="A1062" s="1" t="s">
        <v>75</v>
      </c>
      <c r="B1062" s="1" t="s">
        <v>80</v>
      </c>
      <c r="C1062" s="1" t="s">
        <v>83</v>
      </c>
      <c r="D1062" s="3">
        <v>323.14999999999998</v>
      </c>
      <c r="E1062" s="3">
        <v>784.73</v>
      </c>
      <c r="F1062" s="4">
        <v>14.38</v>
      </c>
      <c r="G1062" s="5">
        <v>0.87990000000000002</v>
      </c>
      <c r="H1062" s="6">
        <v>946.2</v>
      </c>
      <c r="I1062" s="1">
        <v>948.45315638355498</v>
      </c>
      <c r="J1062" s="3">
        <f t="shared" si="16"/>
        <v>0.23812686361815025</v>
      </c>
    </row>
    <row r="1063" spans="1:10" x14ac:dyDescent="0.25">
      <c r="A1063" s="1" t="s">
        <v>75</v>
      </c>
      <c r="B1063" s="1" t="s">
        <v>80</v>
      </c>
      <c r="C1063" s="1" t="s">
        <v>83</v>
      </c>
      <c r="D1063" s="3">
        <v>333.15</v>
      </c>
      <c r="E1063" s="3">
        <v>784.73</v>
      </c>
      <c r="F1063" s="4">
        <v>14.38</v>
      </c>
      <c r="G1063" s="5">
        <v>0.87990000000000002</v>
      </c>
      <c r="H1063" s="6">
        <v>939.1</v>
      </c>
      <c r="I1063" s="1">
        <v>942.44952178735002</v>
      </c>
      <c r="J1063" s="3">
        <f t="shared" si="16"/>
        <v>0.35667360103822804</v>
      </c>
    </row>
    <row r="1064" spans="1:10" x14ac:dyDescent="0.25">
      <c r="A1064" s="1" t="s">
        <v>75</v>
      </c>
      <c r="B1064" s="1" t="s">
        <v>80</v>
      </c>
      <c r="C1064" s="1" t="s">
        <v>83</v>
      </c>
      <c r="D1064" s="3">
        <v>343.15</v>
      </c>
      <c r="E1064" s="3">
        <v>784.73</v>
      </c>
      <c r="F1064" s="4">
        <v>14.38</v>
      </c>
      <c r="G1064" s="5">
        <v>0.87990000000000002</v>
      </c>
      <c r="H1064" s="6">
        <v>934</v>
      </c>
      <c r="I1064" s="1">
        <v>936.17600266017496</v>
      </c>
      <c r="J1064" s="3">
        <f t="shared" si="16"/>
        <v>0.23297673021145168</v>
      </c>
    </row>
    <row r="1065" spans="1:10" x14ac:dyDescent="0.25">
      <c r="A1065" s="1" t="s">
        <v>75</v>
      </c>
      <c r="B1065" s="1" t="s">
        <v>80</v>
      </c>
      <c r="C1065" s="1" t="s">
        <v>83</v>
      </c>
      <c r="D1065" s="3">
        <v>353.15</v>
      </c>
      <c r="E1065" s="3">
        <v>784.73</v>
      </c>
      <c r="F1065" s="4">
        <v>14.38</v>
      </c>
      <c r="G1065" s="5">
        <v>0.87990000000000002</v>
      </c>
      <c r="H1065" s="6">
        <v>928</v>
      </c>
      <c r="I1065" s="1">
        <v>931.757953690421</v>
      </c>
      <c r="J1065" s="3">
        <f t="shared" si="16"/>
        <v>0.40495190629536687</v>
      </c>
    </row>
    <row r="1066" spans="1:10" x14ac:dyDescent="0.25">
      <c r="A1066" s="1" t="s">
        <v>75</v>
      </c>
      <c r="B1066" s="1" t="s">
        <v>52</v>
      </c>
      <c r="C1066" s="1" t="s">
        <v>22</v>
      </c>
      <c r="D1066" s="3">
        <v>293.14999999999998</v>
      </c>
      <c r="E1066" s="3">
        <v>588.75</v>
      </c>
      <c r="F1066" s="4">
        <v>35.683999999999997</v>
      </c>
      <c r="G1066" s="5">
        <v>0.8377</v>
      </c>
      <c r="H1066" s="6">
        <v>1105</v>
      </c>
      <c r="I1066" s="1">
        <v>1105.3323611466799</v>
      </c>
      <c r="J1066" s="3">
        <f t="shared" si="16"/>
        <v>3.007793182623408E-2</v>
      </c>
    </row>
    <row r="1067" spans="1:10" x14ac:dyDescent="0.25">
      <c r="A1067" s="1" t="s">
        <v>75</v>
      </c>
      <c r="B1067" s="1" t="s">
        <v>52</v>
      </c>
      <c r="C1067" s="1" t="s">
        <v>22</v>
      </c>
      <c r="D1067" s="3">
        <v>303.14999999999998</v>
      </c>
      <c r="E1067" s="3">
        <v>588.75</v>
      </c>
      <c r="F1067" s="4">
        <v>35.683999999999997</v>
      </c>
      <c r="G1067" s="5">
        <v>0.8377</v>
      </c>
      <c r="H1067" s="6">
        <v>1099</v>
      </c>
      <c r="I1067" s="1">
        <v>1099.78999222785</v>
      </c>
      <c r="J1067" s="3">
        <f t="shared" si="16"/>
        <v>7.1882823280255428E-2</v>
      </c>
    </row>
    <row r="1068" spans="1:10" x14ac:dyDescent="0.25">
      <c r="A1068" s="1" t="s">
        <v>75</v>
      </c>
      <c r="B1068" s="1" t="s">
        <v>52</v>
      </c>
      <c r="C1068" s="1" t="s">
        <v>22</v>
      </c>
      <c r="D1068" s="3">
        <v>313.14999999999998</v>
      </c>
      <c r="E1068" s="3">
        <v>588.75</v>
      </c>
      <c r="F1068" s="4">
        <v>35.683999999999997</v>
      </c>
      <c r="G1068" s="5">
        <v>0.8377</v>
      </c>
      <c r="H1068" s="6">
        <v>1092</v>
      </c>
      <c r="I1068" s="1">
        <v>1093.2293294753399</v>
      </c>
      <c r="J1068" s="3">
        <f t="shared" si="16"/>
        <v>0.1125759592802115</v>
      </c>
    </row>
    <row r="1069" spans="1:10" x14ac:dyDescent="0.25">
      <c r="A1069" s="1" t="s">
        <v>75</v>
      </c>
      <c r="B1069" s="1" t="s">
        <v>52</v>
      </c>
      <c r="C1069" s="1" t="s">
        <v>22</v>
      </c>
      <c r="D1069" s="3">
        <v>323.14999999999998</v>
      </c>
      <c r="E1069" s="3">
        <v>588.75</v>
      </c>
      <c r="F1069" s="4">
        <v>35.683999999999997</v>
      </c>
      <c r="G1069" s="5">
        <v>0.8377</v>
      </c>
      <c r="H1069" s="6">
        <v>1086</v>
      </c>
      <c r="I1069" s="1">
        <v>1085.9255955639601</v>
      </c>
      <c r="J1069" s="3">
        <f t="shared" si="16"/>
        <v>6.8512372044118768E-3</v>
      </c>
    </row>
    <row r="1070" spans="1:10" x14ac:dyDescent="0.25">
      <c r="A1070" s="1" t="s">
        <v>75</v>
      </c>
      <c r="B1070" s="1" t="s">
        <v>52</v>
      </c>
      <c r="C1070" s="1" t="s">
        <v>22</v>
      </c>
      <c r="D1070" s="3">
        <v>333.15</v>
      </c>
      <c r="E1070" s="3">
        <v>588.75</v>
      </c>
      <c r="F1070" s="4">
        <v>35.683999999999997</v>
      </c>
      <c r="G1070" s="5">
        <v>0.8377</v>
      </c>
      <c r="H1070" s="6">
        <v>1079</v>
      </c>
      <c r="I1070" s="1">
        <v>1078.66837000142</v>
      </c>
      <c r="J1070" s="3">
        <f t="shared" si="16"/>
        <v>3.073493962742873E-2</v>
      </c>
    </row>
    <row r="1071" spans="1:10" x14ac:dyDescent="0.25">
      <c r="A1071" s="1" t="s">
        <v>75</v>
      </c>
      <c r="B1071" s="1" t="s">
        <v>52</v>
      </c>
      <c r="C1071" s="1" t="s">
        <v>22</v>
      </c>
      <c r="D1071" s="3">
        <v>343.15</v>
      </c>
      <c r="E1071" s="3">
        <v>588.75</v>
      </c>
      <c r="F1071" s="4">
        <v>35.683999999999997</v>
      </c>
      <c r="G1071" s="5">
        <v>0.8377</v>
      </c>
      <c r="H1071" s="6">
        <v>1073</v>
      </c>
      <c r="I1071" s="1">
        <v>1072.61098025206</v>
      </c>
      <c r="J1071" s="3">
        <f t="shared" si="16"/>
        <v>3.6255335315935049E-2</v>
      </c>
    </row>
    <row r="1072" spans="1:10" x14ac:dyDescent="0.25">
      <c r="A1072" s="1" t="s">
        <v>75</v>
      </c>
      <c r="B1072" s="1" t="s">
        <v>52</v>
      </c>
      <c r="C1072" s="1" t="s">
        <v>22</v>
      </c>
      <c r="D1072" s="3">
        <v>353.15</v>
      </c>
      <c r="E1072" s="3">
        <v>588.75</v>
      </c>
      <c r="F1072" s="4">
        <v>35.683999999999997</v>
      </c>
      <c r="G1072" s="5">
        <v>0.8377</v>
      </c>
      <c r="H1072" s="6">
        <v>1067</v>
      </c>
      <c r="I1072" s="1">
        <v>1068.98654101273</v>
      </c>
      <c r="J1072" s="3">
        <f t="shared" si="16"/>
        <v>0.18618003868134567</v>
      </c>
    </row>
    <row r="1073" spans="1:10" x14ac:dyDescent="0.25">
      <c r="A1073" s="1" t="s">
        <v>75</v>
      </c>
      <c r="B1073" s="1" t="s">
        <v>52</v>
      </c>
      <c r="C1073" s="1" t="s">
        <v>17</v>
      </c>
      <c r="D1073" s="3">
        <v>293.14999999999998</v>
      </c>
      <c r="E1073" s="3">
        <v>637.85</v>
      </c>
      <c r="F1073" s="4">
        <v>31.094000000000001</v>
      </c>
      <c r="G1073" s="5">
        <v>0.96199999999999997</v>
      </c>
      <c r="H1073" s="6">
        <v>1130</v>
      </c>
      <c r="I1073" s="1">
        <v>1127.96159469385</v>
      </c>
      <c r="J1073" s="3">
        <f t="shared" si="16"/>
        <v>0.18038985010177216</v>
      </c>
    </row>
    <row r="1074" spans="1:10" x14ac:dyDescent="0.25">
      <c r="A1074" s="1" t="s">
        <v>75</v>
      </c>
      <c r="B1074" s="1" t="s">
        <v>52</v>
      </c>
      <c r="C1074" s="1" t="s">
        <v>17</v>
      </c>
      <c r="D1074" s="3">
        <v>303.14999999999998</v>
      </c>
      <c r="E1074" s="3">
        <v>637.85</v>
      </c>
      <c r="F1074" s="4">
        <v>31.094000000000001</v>
      </c>
      <c r="G1074" s="5">
        <v>0.96199999999999997</v>
      </c>
      <c r="H1074" s="6">
        <v>1123</v>
      </c>
      <c r="I1074" s="1">
        <v>1124.2580251040999</v>
      </c>
      <c r="J1074" s="3">
        <f t="shared" si="16"/>
        <v>0.11202360677648646</v>
      </c>
    </row>
    <row r="1075" spans="1:10" x14ac:dyDescent="0.25">
      <c r="A1075" s="1" t="s">
        <v>75</v>
      </c>
      <c r="B1075" s="1" t="s">
        <v>52</v>
      </c>
      <c r="C1075" s="1" t="s">
        <v>17</v>
      </c>
      <c r="D1075" s="3">
        <v>313.14999999999998</v>
      </c>
      <c r="E1075" s="3">
        <v>637.85</v>
      </c>
      <c r="F1075" s="4">
        <v>31.094000000000001</v>
      </c>
      <c r="G1075" s="5">
        <v>0.96199999999999997</v>
      </c>
      <c r="H1075" s="6">
        <v>1117</v>
      </c>
      <c r="I1075" s="1">
        <v>1118.1211685819401</v>
      </c>
      <c r="J1075" s="3">
        <f t="shared" si="16"/>
        <v>0.10037319444405396</v>
      </c>
    </row>
    <row r="1076" spans="1:10" x14ac:dyDescent="0.25">
      <c r="A1076" s="1" t="s">
        <v>75</v>
      </c>
      <c r="B1076" s="1" t="s">
        <v>52</v>
      </c>
      <c r="C1076" s="1" t="s">
        <v>17</v>
      </c>
      <c r="D1076" s="3">
        <v>323.14999999999998</v>
      </c>
      <c r="E1076" s="3">
        <v>637.85</v>
      </c>
      <c r="F1076" s="4">
        <v>31.094000000000001</v>
      </c>
      <c r="G1076" s="5">
        <v>0.96199999999999997</v>
      </c>
      <c r="H1076" s="6">
        <v>1110</v>
      </c>
      <c r="I1076" s="1">
        <v>1110.13450659931</v>
      </c>
      <c r="J1076" s="3">
        <f t="shared" si="16"/>
        <v>1.2117711649553458E-2</v>
      </c>
    </row>
    <row r="1077" spans="1:10" x14ac:dyDescent="0.25">
      <c r="A1077" s="1" t="s">
        <v>75</v>
      </c>
      <c r="B1077" s="1" t="s">
        <v>52</v>
      </c>
      <c r="C1077" s="1" t="s">
        <v>17</v>
      </c>
      <c r="D1077" s="3">
        <v>333.15</v>
      </c>
      <c r="E1077" s="3">
        <v>637.85</v>
      </c>
      <c r="F1077" s="4">
        <v>31.094000000000001</v>
      </c>
      <c r="G1077" s="5">
        <v>0.96199999999999997</v>
      </c>
      <c r="H1077" s="6">
        <v>1104</v>
      </c>
      <c r="I1077" s="1">
        <v>1101.74729355866</v>
      </c>
      <c r="J1077" s="3">
        <f t="shared" si="16"/>
        <v>0.20404949649819057</v>
      </c>
    </row>
    <row r="1078" spans="1:10" x14ac:dyDescent="0.25">
      <c r="A1078" s="1" t="s">
        <v>75</v>
      </c>
      <c r="B1078" s="1" t="s">
        <v>52</v>
      </c>
      <c r="C1078" s="1" t="s">
        <v>17</v>
      </c>
      <c r="D1078" s="3">
        <v>343.15</v>
      </c>
      <c r="E1078" s="3">
        <v>637.85</v>
      </c>
      <c r="F1078" s="4">
        <v>31.094000000000001</v>
      </c>
      <c r="G1078" s="5">
        <v>0.96199999999999997</v>
      </c>
      <c r="H1078" s="6">
        <v>1097</v>
      </c>
      <c r="I1078" s="1">
        <v>1094.83491652564</v>
      </c>
      <c r="J1078" s="3">
        <f t="shared" si="16"/>
        <v>0.19736403594895324</v>
      </c>
    </row>
    <row r="1079" spans="1:10" x14ac:dyDescent="0.25">
      <c r="A1079" s="1" t="s">
        <v>75</v>
      </c>
      <c r="B1079" s="1" t="s">
        <v>52</v>
      </c>
      <c r="C1079" s="1" t="s">
        <v>17</v>
      </c>
      <c r="D1079" s="3">
        <v>353.15</v>
      </c>
      <c r="E1079" s="3">
        <v>637.85</v>
      </c>
      <c r="F1079" s="4">
        <v>31.094000000000001</v>
      </c>
      <c r="G1079" s="5">
        <v>0.96199999999999997</v>
      </c>
      <c r="H1079" s="6">
        <v>1091</v>
      </c>
      <c r="I1079" s="1">
        <v>1091.0798878539299</v>
      </c>
      <c r="J1079" s="3">
        <f t="shared" si="16"/>
        <v>7.3224430733184178E-3</v>
      </c>
    </row>
    <row r="1080" spans="1:10" x14ac:dyDescent="0.25">
      <c r="A1080" s="1" t="s">
        <v>75</v>
      </c>
      <c r="B1080" s="1" t="s">
        <v>52</v>
      </c>
      <c r="C1080" s="1" t="s">
        <v>18</v>
      </c>
      <c r="D1080" s="3">
        <v>293.14999999999998</v>
      </c>
      <c r="E1080" s="3">
        <v>590.61</v>
      </c>
      <c r="F1080" s="4">
        <v>41.851999999999997</v>
      </c>
      <c r="G1080" s="5">
        <v>0.89970000000000006</v>
      </c>
      <c r="H1080" s="6">
        <v>1145</v>
      </c>
      <c r="I1080" s="1">
        <v>1143.3565238538099</v>
      </c>
      <c r="J1080" s="3">
        <f t="shared" si="16"/>
        <v>0.14353503460175512</v>
      </c>
    </row>
    <row r="1081" spans="1:10" x14ac:dyDescent="0.25">
      <c r="A1081" s="1" t="s">
        <v>75</v>
      </c>
      <c r="B1081" s="1" t="s">
        <v>52</v>
      </c>
      <c r="C1081" s="1" t="s">
        <v>18</v>
      </c>
      <c r="D1081" s="3">
        <v>303.14999999999998</v>
      </c>
      <c r="E1081" s="3">
        <v>590.61</v>
      </c>
      <c r="F1081" s="4">
        <v>41.851999999999997</v>
      </c>
      <c r="G1081" s="5">
        <v>0.89970000000000006</v>
      </c>
      <c r="H1081" s="6">
        <v>1138</v>
      </c>
      <c r="I1081" s="1">
        <v>1138.3971024259999</v>
      </c>
      <c r="J1081" s="3">
        <f t="shared" si="16"/>
        <v>3.4894765026357355E-2</v>
      </c>
    </row>
    <row r="1082" spans="1:10" x14ac:dyDescent="0.25">
      <c r="A1082" s="1" t="s">
        <v>75</v>
      </c>
      <c r="B1082" s="1" t="s">
        <v>52</v>
      </c>
      <c r="C1082" s="1" t="s">
        <v>18</v>
      </c>
      <c r="D1082" s="3">
        <v>313.14999999999998</v>
      </c>
      <c r="E1082" s="3">
        <v>590.61</v>
      </c>
      <c r="F1082" s="4">
        <v>41.851999999999997</v>
      </c>
      <c r="G1082" s="5">
        <v>0.89970000000000006</v>
      </c>
      <c r="H1082" s="6">
        <v>1132</v>
      </c>
      <c r="I1082" s="1">
        <v>1132.7096267526099</v>
      </c>
      <c r="J1082" s="3">
        <f t="shared" si="16"/>
        <v>6.2687875672252008E-2</v>
      </c>
    </row>
    <row r="1083" spans="1:10" x14ac:dyDescent="0.25">
      <c r="A1083" s="1" t="s">
        <v>75</v>
      </c>
      <c r="B1083" s="1" t="s">
        <v>52</v>
      </c>
      <c r="C1083" s="1" t="s">
        <v>18</v>
      </c>
      <c r="D1083" s="3">
        <v>323.14999999999998</v>
      </c>
      <c r="E1083" s="3">
        <v>590.61</v>
      </c>
      <c r="F1083" s="4">
        <v>41.851999999999997</v>
      </c>
      <c r="G1083" s="5">
        <v>0.89970000000000006</v>
      </c>
      <c r="H1083" s="6">
        <v>1125</v>
      </c>
      <c r="I1083" s="1">
        <v>1126.93075954235</v>
      </c>
      <c r="J1083" s="3">
        <f t="shared" si="16"/>
        <v>0.17162307043110761</v>
      </c>
    </row>
    <row r="1084" spans="1:10" x14ac:dyDescent="0.25">
      <c r="A1084" s="1" t="s">
        <v>75</v>
      </c>
      <c r="B1084" s="1" t="s">
        <v>52</v>
      </c>
      <c r="C1084" s="1" t="s">
        <v>18</v>
      </c>
      <c r="D1084" s="3">
        <v>333.15</v>
      </c>
      <c r="E1084" s="3">
        <v>590.61</v>
      </c>
      <c r="F1084" s="4">
        <v>41.851999999999997</v>
      </c>
      <c r="G1084" s="5">
        <v>0.89970000000000006</v>
      </c>
      <c r="H1084" s="6">
        <v>1119</v>
      </c>
      <c r="I1084" s="1">
        <v>1121.36609774301</v>
      </c>
      <c r="J1084" s="3">
        <f t="shared" si="16"/>
        <v>0.2114475194825701</v>
      </c>
    </row>
    <row r="1085" spans="1:10" x14ac:dyDescent="0.25">
      <c r="A1085" s="1" t="s">
        <v>75</v>
      </c>
      <c r="B1085" s="1" t="s">
        <v>52</v>
      </c>
      <c r="C1085" s="1" t="s">
        <v>18</v>
      </c>
      <c r="D1085" s="3">
        <v>343.15</v>
      </c>
      <c r="E1085" s="3">
        <v>590.61</v>
      </c>
      <c r="F1085" s="4">
        <v>41.851999999999997</v>
      </c>
      <c r="G1085" s="5">
        <v>0.89970000000000006</v>
      </c>
      <c r="H1085" s="6">
        <v>1112</v>
      </c>
      <c r="I1085" s="1">
        <v>1115.95167884945</v>
      </c>
      <c r="J1085" s="3">
        <f t="shared" si="16"/>
        <v>0.3553668030080927</v>
      </c>
    </row>
    <row r="1086" spans="1:10" x14ac:dyDescent="0.25">
      <c r="A1086" s="1" t="s">
        <v>75</v>
      </c>
      <c r="B1086" s="1" t="s">
        <v>52</v>
      </c>
      <c r="C1086" s="1" t="s">
        <v>18</v>
      </c>
      <c r="D1086" s="3">
        <v>353.15</v>
      </c>
      <c r="E1086" s="3">
        <v>590.61</v>
      </c>
      <c r="F1086" s="4">
        <v>41.851999999999997</v>
      </c>
      <c r="G1086" s="5">
        <v>0.89970000000000006</v>
      </c>
      <c r="H1086" s="6">
        <v>1106</v>
      </c>
      <c r="I1086" s="1">
        <v>1110.5372275142499</v>
      </c>
      <c r="J1086" s="3">
        <f t="shared" si="16"/>
        <v>0.41023756910035575</v>
      </c>
    </row>
    <row r="1087" spans="1:10" x14ac:dyDescent="0.25">
      <c r="A1087" s="1" t="s">
        <v>75</v>
      </c>
      <c r="B1087" s="1" t="s">
        <v>84</v>
      </c>
      <c r="C1087" s="1" t="s">
        <v>79</v>
      </c>
      <c r="D1087" s="3">
        <v>303.14999999999998</v>
      </c>
      <c r="E1087" s="3">
        <v>789.04</v>
      </c>
      <c r="F1087" s="4">
        <v>14.61</v>
      </c>
      <c r="G1087" s="5">
        <v>0.88949999999999996</v>
      </c>
      <c r="H1087" s="6">
        <v>964.09999999999991</v>
      </c>
      <c r="I1087" s="1">
        <v>964.13820258738497</v>
      </c>
      <c r="J1087" s="3">
        <f t="shared" si="16"/>
        <v>3.9625129535378074E-3</v>
      </c>
    </row>
    <row r="1088" spans="1:10" x14ac:dyDescent="0.25">
      <c r="A1088" s="1" t="s">
        <v>75</v>
      </c>
      <c r="B1088" s="1" t="s">
        <v>84</v>
      </c>
      <c r="C1088" s="1" t="s">
        <v>79</v>
      </c>
      <c r="D1088" s="3">
        <v>313.14999999999998</v>
      </c>
      <c r="E1088" s="3">
        <v>789.04</v>
      </c>
      <c r="F1088" s="4">
        <v>14.61</v>
      </c>
      <c r="G1088" s="5">
        <v>0.88949999999999996</v>
      </c>
      <c r="H1088" s="6">
        <v>957.9</v>
      </c>
      <c r="I1088" s="1">
        <v>957.41244698143896</v>
      </c>
      <c r="J1088" s="3">
        <f t="shared" si="16"/>
        <v>5.0898112387620417E-2</v>
      </c>
    </row>
    <row r="1089" spans="1:10" x14ac:dyDescent="0.25">
      <c r="A1089" s="1" t="s">
        <v>75</v>
      </c>
      <c r="B1089" s="1" t="s">
        <v>84</v>
      </c>
      <c r="C1089" s="1" t="s">
        <v>79</v>
      </c>
      <c r="D1089" s="3">
        <v>323.14999999999998</v>
      </c>
      <c r="E1089" s="3">
        <v>789.04</v>
      </c>
      <c r="F1089" s="4">
        <v>14.61</v>
      </c>
      <c r="G1089" s="5">
        <v>0.88949999999999996</v>
      </c>
      <c r="H1089" s="6">
        <v>952.2</v>
      </c>
      <c r="I1089" s="1">
        <v>951.70021198363702</v>
      </c>
      <c r="J1089" s="3">
        <f t="shared" si="16"/>
        <v>5.2487714383850768E-2</v>
      </c>
    </row>
    <row r="1090" spans="1:10" x14ac:dyDescent="0.25">
      <c r="A1090" s="1" t="s">
        <v>75</v>
      </c>
      <c r="B1090" s="1" t="s">
        <v>84</v>
      </c>
      <c r="C1090" s="1" t="s">
        <v>79</v>
      </c>
      <c r="D1090" s="3">
        <v>333.15</v>
      </c>
      <c r="E1090" s="3">
        <v>789.04</v>
      </c>
      <c r="F1090" s="4">
        <v>14.61</v>
      </c>
      <c r="G1090" s="5">
        <v>0.88949999999999996</v>
      </c>
      <c r="H1090" s="6">
        <v>946</v>
      </c>
      <c r="I1090" s="1">
        <v>945.292799982627</v>
      </c>
      <c r="J1090" s="3">
        <f t="shared" si="16"/>
        <v>7.4756872872409882E-2</v>
      </c>
    </row>
    <row r="1091" spans="1:10" x14ac:dyDescent="0.25">
      <c r="A1091" s="1" t="s">
        <v>75</v>
      </c>
      <c r="B1091" s="1" t="s">
        <v>84</v>
      </c>
      <c r="C1091" s="1" t="s">
        <v>79</v>
      </c>
      <c r="D1091" s="3">
        <v>343.15</v>
      </c>
      <c r="E1091" s="3">
        <v>789.04</v>
      </c>
      <c r="F1091" s="4">
        <v>14.61</v>
      </c>
      <c r="G1091" s="5">
        <v>0.88949999999999996</v>
      </c>
      <c r="H1091" s="6">
        <v>940.2</v>
      </c>
      <c r="I1091" s="1">
        <v>938.33635014039396</v>
      </c>
      <c r="J1091" s="3">
        <f t="shared" ref="J1091:J1154" si="17">100*ABS(I1091-H1091)/H1091</f>
        <v>0.19821844922421661</v>
      </c>
    </row>
    <row r="1092" spans="1:10" x14ac:dyDescent="0.25">
      <c r="A1092" s="1" t="s">
        <v>75</v>
      </c>
      <c r="B1092" s="1" t="s">
        <v>84</v>
      </c>
      <c r="C1092" s="1" t="s">
        <v>79</v>
      </c>
      <c r="D1092" s="3">
        <v>353.15</v>
      </c>
      <c r="E1092" s="3">
        <v>789.04</v>
      </c>
      <c r="F1092" s="4">
        <v>14.61</v>
      </c>
      <c r="G1092" s="5">
        <v>0.88949999999999996</v>
      </c>
      <c r="H1092" s="6">
        <v>934</v>
      </c>
      <c r="I1092" s="1">
        <v>933.05512076359003</v>
      </c>
      <c r="J1092" s="3">
        <f t="shared" si="17"/>
        <v>0.10116480047216002</v>
      </c>
    </row>
    <row r="1093" spans="1:10" x14ac:dyDescent="0.25">
      <c r="A1093" s="1" t="s">
        <v>75</v>
      </c>
      <c r="B1093" s="1" t="s">
        <v>84</v>
      </c>
      <c r="C1093" s="1" t="s">
        <v>81</v>
      </c>
      <c r="D1093" s="3">
        <v>303.14999999999998</v>
      </c>
      <c r="E1093" s="3">
        <v>788.15</v>
      </c>
      <c r="F1093" s="4">
        <v>14.489000000000001</v>
      </c>
      <c r="G1093" s="5">
        <v>0.88629999999999998</v>
      </c>
      <c r="H1093" s="6">
        <v>963</v>
      </c>
      <c r="I1093" s="1">
        <v>963.28619109590204</v>
      </c>
      <c r="J1093" s="3">
        <f t="shared" si="17"/>
        <v>2.9718701547460084E-2</v>
      </c>
    </row>
    <row r="1094" spans="1:10" x14ac:dyDescent="0.25">
      <c r="A1094" s="1" t="s">
        <v>75</v>
      </c>
      <c r="B1094" s="1" t="s">
        <v>84</v>
      </c>
      <c r="C1094" s="1" t="s">
        <v>81</v>
      </c>
      <c r="D1094" s="3">
        <v>313.14999999999998</v>
      </c>
      <c r="E1094" s="3">
        <v>788.15</v>
      </c>
      <c r="F1094" s="4">
        <v>14.489000000000001</v>
      </c>
      <c r="G1094" s="5">
        <v>0.88629999999999998</v>
      </c>
      <c r="H1094" s="6">
        <v>957.2</v>
      </c>
      <c r="I1094" s="1">
        <v>956.51160454296098</v>
      </c>
      <c r="J1094" s="3">
        <f t="shared" si="17"/>
        <v>7.1917619832748039E-2</v>
      </c>
    </row>
    <row r="1095" spans="1:10" x14ac:dyDescent="0.25">
      <c r="A1095" s="1" t="s">
        <v>75</v>
      </c>
      <c r="B1095" s="1" t="s">
        <v>84</v>
      </c>
      <c r="C1095" s="1" t="s">
        <v>81</v>
      </c>
      <c r="D1095" s="3">
        <v>323.14999999999998</v>
      </c>
      <c r="E1095" s="3">
        <v>788.15</v>
      </c>
      <c r="F1095" s="4">
        <v>14.489000000000001</v>
      </c>
      <c r="G1095" s="5">
        <v>0.88629999999999998</v>
      </c>
      <c r="H1095" s="6">
        <v>951</v>
      </c>
      <c r="I1095" s="1">
        <v>950.82518666274905</v>
      </c>
      <c r="J1095" s="3">
        <f t="shared" si="17"/>
        <v>1.8382054390215861E-2</v>
      </c>
    </row>
    <row r="1096" spans="1:10" x14ac:dyDescent="0.25">
      <c r="A1096" s="1" t="s">
        <v>75</v>
      </c>
      <c r="B1096" s="1" t="s">
        <v>84</v>
      </c>
      <c r="C1096" s="1" t="s">
        <v>81</v>
      </c>
      <c r="D1096" s="3">
        <v>333.15</v>
      </c>
      <c r="E1096" s="3">
        <v>788.15</v>
      </c>
      <c r="F1096" s="4">
        <v>14.489000000000001</v>
      </c>
      <c r="G1096" s="5">
        <v>0.88629999999999998</v>
      </c>
      <c r="H1096" s="6">
        <v>945.2</v>
      </c>
      <c r="I1096" s="1">
        <v>944.52425387359199</v>
      </c>
      <c r="J1096" s="3">
        <f t="shared" si="17"/>
        <v>7.1492395938220224E-2</v>
      </c>
    </row>
    <row r="1097" spans="1:10" x14ac:dyDescent="0.25">
      <c r="A1097" s="1" t="s">
        <v>75</v>
      </c>
      <c r="B1097" s="1" t="s">
        <v>84</v>
      </c>
      <c r="C1097" s="1" t="s">
        <v>81</v>
      </c>
      <c r="D1097" s="3">
        <v>343.15</v>
      </c>
      <c r="E1097" s="3">
        <v>788.15</v>
      </c>
      <c r="F1097" s="4">
        <v>14.489000000000001</v>
      </c>
      <c r="G1097" s="5">
        <v>0.88629999999999998</v>
      </c>
      <c r="H1097" s="6">
        <v>938.9</v>
      </c>
      <c r="I1097" s="1">
        <v>937.74348848961301</v>
      </c>
      <c r="J1097" s="3">
        <f t="shared" si="17"/>
        <v>0.12317728303194835</v>
      </c>
    </row>
    <row r="1098" spans="1:10" x14ac:dyDescent="0.25">
      <c r="A1098" s="1" t="s">
        <v>75</v>
      </c>
      <c r="B1098" s="1" t="s">
        <v>84</v>
      </c>
      <c r="C1098" s="1" t="s">
        <v>81</v>
      </c>
      <c r="D1098" s="3">
        <v>353.15</v>
      </c>
      <c r="E1098" s="3">
        <v>788.15</v>
      </c>
      <c r="F1098" s="4">
        <v>14.489000000000001</v>
      </c>
      <c r="G1098" s="5">
        <v>0.88629999999999998</v>
      </c>
      <c r="H1098" s="6">
        <v>932</v>
      </c>
      <c r="I1098" s="1">
        <v>932.67953703098999</v>
      </c>
      <c r="J1098" s="3">
        <f t="shared" si="17"/>
        <v>7.2911698604076272E-2</v>
      </c>
    </row>
    <row r="1099" spans="1:10" x14ac:dyDescent="0.25">
      <c r="A1099" s="1" t="s">
        <v>75</v>
      </c>
      <c r="B1099" s="1" t="s">
        <v>84</v>
      </c>
      <c r="C1099" s="1" t="s">
        <v>82</v>
      </c>
      <c r="D1099" s="3">
        <v>303.14999999999998</v>
      </c>
      <c r="E1099" s="3">
        <v>787.43</v>
      </c>
      <c r="F1099" s="4">
        <v>14.391</v>
      </c>
      <c r="G1099" s="5">
        <v>0.88370000000000004</v>
      </c>
      <c r="H1099" s="6">
        <v>961.2</v>
      </c>
      <c r="I1099" s="1">
        <v>962.81669243920203</v>
      </c>
      <c r="J1099" s="3">
        <f t="shared" si="17"/>
        <v>0.16819521839388094</v>
      </c>
    </row>
    <row r="1100" spans="1:10" x14ac:dyDescent="0.25">
      <c r="A1100" s="1" t="s">
        <v>75</v>
      </c>
      <c r="B1100" s="1" t="s">
        <v>84</v>
      </c>
      <c r="C1100" s="1" t="s">
        <v>82</v>
      </c>
      <c r="D1100" s="3">
        <v>313.14999999999998</v>
      </c>
      <c r="E1100" s="3">
        <v>787.43</v>
      </c>
      <c r="F1100" s="4">
        <v>14.391</v>
      </c>
      <c r="G1100" s="5">
        <v>0.88370000000000004</v>
      </c>
      <c r="H1100" s="6">
        <v>954.9</v>
      </c>
      <c r="I1100" s="1">
        <v>956.00598951584595</v>
      </c>
      <c r="J1100" s="3">
        <f t="shared" si="17"/>
        <v>0.11582254852298426</v>
      </c>
    </row>
    <row r="1101" spans="1:10" x14ac:dyDescent="0.25">
      <c r="A1101" s="1" t="s">
        <v>75</v>
      </c>
      <c r="B1101" s="1" t="s">
        <v>84</v>
      </c>
      <c r="C1101" s="1" t="s">
        <v>82</v>
      </c>
      <c r="D1101" s="3">
        <v>323.14999999999998</v>
      </c>
      <c r="E1101" s="3">
        <v>787.43</v>
      </c>
      <c r="F1101" s="4">
        <v>14.391</v>
      </c>
      <c r="G1101" s="5">
        <v>0.88370000000000004</v>
      </c>
      <c r="H1101" s="6">
        <v>949</v>
      </c>
      <c r="I1101" s="1">
        <v>950.34609145875697</v>
      </c>
      <c r="J1101" s="3">
        <f t="shared" si="17"/>
        <v>0.14184314633898559</v>
      </c>
    </row>
    <row r="1102" spans="1:10" x14ac:dyDescent="0.25">
      <c r="A1102" s="1" t="s">
        <v>75</v>
      </c>
      <c r="B1102" s="1" t="s">
        <v>84</v>
      </c>
      <c r="C1102" s="1" t="s">
        <v>82</v>
      </c>
      <c r="D1102" s="3">
        <v>333.15</v>
      </c>
      <c r="E1102" s="3">
        <v>787.43</v>
      </c>
      <c r="F1102" s="4">
        <v>14.391</v>
      </c>
      <c r="G1102" s="5">
        <v>0.88370000000000004</v>
      </c>
      <c r="H1102" s="6">
        <v>942.9</v>
      </c>
      <c r="I1102" s="1">
        <v>944.14227292755697</v>
      </c>
      <c r="J1102" s="3">
        <f t="shared" si="17"/>
        <v>0.13175023094251739</v>
      </c>
    </row>
    <row r="1103" spans="1:10" x14ac:dyDescent="0.25">
      <c r="A1103" s="1" t="s">
        <v>75</v>
      </c>
      <c r="B1103" s="1" t="s">
        <v>84</v>
      </c>
      <c r="C1103" s="1" t="s">
        <v>82</v>
      </c>
      <c r="D1103" s="3">
        <v>343.15</v>
      </c>
      <c r="E1103" s="3">
        <v>787.43</v>
      </c>
      <c r="F1103" s="4">
        <v>14.391</v>
      </c>
      <c r="G1103" s="5">
        <v>0.88370000000000004</v>
      </c>
      <c r="H1103" s="6">
        <v>937.2</v>
      </c>
      <c r="I1103" s="1">
        <v>937.51956381861601</v>
      </c>
      <c r="J1103" s="3">
        <f t="shared" si="17"/>
        <v>3.4097718588984346E-2</v>
      </c>
    </row>
    <row r="1104" spans="1:10" x14ac:dyDescent="0.25">
      <c r="A1104" s="1" t="s">
        <v>75</v>
      </c>
      <c r="B1104" s="1" t="s">
        <v>84</v>
      </c>
      <c r="C1104" s="1" t="s">
        <v>82</v>
      </c>
      <c r="D1104" s="3">
        <v>353.15</v>
      </c>
      <c r="E1104" s="3">
        <v>787.43</v>
      </c>
      <c r="F1104" s="4">
        <v>14.391</v>
      </c>
      <c r="G1104" s="5">
        <v>0.88370000000000004</v>
      </c>
      <c r="H1104" s="6">
        <v>931</v>
      </c>
      <c r="I1104" s="1">
        <v>932.64810528759801</v>
      </c>
      <c r="J1104" s="3">
        <f t="shared" si="17"/>
        <v>0.1770252725669188</v>
      </c>
    </row>
    <row r="1105" spans="1:10" x14ac:dyDescent="0.25">
      <c r="A1105" s="1" t="s">
        <v>75</v>
      </c>
      <c r="B1105" s="1" t="s">
        <v>31</v>
      </c>
      <c r="C1105" s="1" t="s">
        <v>17</v>
      </c>
      <c r="D1105" s="3">
        <v>293.14999999999998</v>
      </c>
      <c r="E1105" s="3">
        <v>718.68</v>
      </c>
      <c r="F1105" s="4">
        <v>25.393999999999998</v>
      </c>
      <c r="G1105" s="5">
        <v>1.3077000000000001</v>
      </c>
      <c r="H1105" s="6">
        <v>1014</v>
      </c>
      <c r="I1105" s="1">
        <v>1029.89803900583</v>
      </c>
      <c r="J1105" s="3">
        <f t="shared" si="17"/>
        <v>1.5678539453481277</v>
      </c>
    </row>
    <row r="1106" spans="1:10" x14ac:dyDescent="0.25">
      <c r="A1106" s="1" t="s">
        <v>75</v>
      </c>
      <c r="B1106" s="1" t="s">
        <v>31</v>
      </c>
      <c r="C1106" s="1" t="s">
        <v>17</v>
      </c>
      <c r="D1106" s="3">
        <v>303.14999999999998</v>
      </c>
      <c r="E1106" s="3">
        <v>718.68</v>
      </c>
      <c r="F1106" s="4">
        <v>25.393999999999998</v>
      </c>
      <c r="G1106" s="5">
        <v>1.3077000000000001</v>
      </c>
      <c r="H1106" s="6">
        <v>1008</v>
      </c>
      <c r="I1106" s="1">
        <v>1018.42782985965</v>
      </c>
      <c r="J1106" s="3">
        <f t="shared" si="17"/>
        <v>1.0345069305208379</v>
      </c>
    </row>
    <row r="1107" spans="1:10" x14ac:dyDescent="0.25">
      <c r="A1107" s="1" t="s">
        <v>75</v>
      </c>
      <c r="B1107" s="1" t="s">
        <v>31</v>
      </c>
      <c r="C1107" s="1" t="s">
        <v>17</v>
      </c>
      <c r="D1107" s="3">
        <v>313.14999999999998</v>
      </c>
      <c r="E1107" s="3">
        <v>718.68</v>
      </c>
      <c r="F1107" s="4">
        <v>25.393999999999998</v>
      </c>
      <c r="G1107" s="5">
        <v>1.3077000000000001</v>
      </c>
      <c r="H1107" s="6">
        <v>1000.9999999999999</v>
      </c>
      <c r="I1107" s="1">
        <v>1008.92511557695</v>
      </c>
      <c r="J1107" s="3">
        <f t="shared" si="17"/>
        <v>0.79171983785715627</v>
      </c>
    </row>
    <row r="1108" spans="1:10" x14ac:dyDescent="0.25">
      <c r="A1108" s="1" t="s">
        <v>75</v>
      </c>
      <c r="B1108" s="1" t="s">
        <v>31</v>
      </c>
      <c r="C1108" s="1" t="s">
        <v>17</v>
      </c>
      <c r="D1108" s="3">
        <v>323.14999999999998</v>
      </c>
      <c r="E1108" s="3">
        <v>718.68</v>
      </c>
      <c r="F1108" s="4">
        <v>25.393999999999998</v>
      </c>
      <c r="G1108" s="5">
        <v>1.3077000000000001</v>
      </c>
      <c r="H1108" s="6">
        <v>995</v>
      </c>
      <c r="I1108" s="1">
        <v>1000.38266231144</v>
      </c>
      <c r="J1108" s="3">
        <f t="shared" si="17"/>
        <v>0.5409710865768802</v>
      </c>
    </row>
    <row r="1109" spans="1:10" x14ac:dyDescent="0.25">
      <c r="A1109" s="1" t="s">
        <v>75</v>
      </c>
      <c r="B1109" s="1" t="s">
        <v>31</v>
      </c>
      <c r="C1109" s="1" t="s">
        <v>17</v>
      </c>
      <c r="D1109" s="3">
        <v>333.15</v>
      </c>
      <c r="E1109" s="3">
        <v>718.68</v>
      </c>
      <c r="F1109" s="4">
        <v>25.393999999999998</v>
      </c>
      <c r="G1109" s="5">
        <v>1.3077000000000001</v>
      </c>
      <c r="H1109" s="6">
        <v>988</v>
      </c>
      <c r="I1109" s="1">
        <v>992.56635840458398</v>
      </c>
      <c r="J1109" s="3">
        <f t="shared" si="17"/>
        <v>0.46218202475546355</v>
      </c>
    </row>
    <row r="1110" spans="1:10" x14ac:dyDescent="0.25">
      <c r="A1110" s="1" t="s">
        <v>75</v>
      </c>
      <c r="B1110" s="1" t="s">
        <v>31</v>
      </c>
      <c r="C1110" s="1" t="s">
        <v>17</v>
      </c>
      <c r="D1110" s="3">
        <v>343.15</v>
      </c>
      <c r="E1110" s="3">
        <v>718.68</v>
      </c>
      <c r="F1110" s="4">
        <v>25.393999999999998</v>
      </c>
      <c r="G1110" s="5">
        <v>1.3077000000000001</v>
      </c>
      <c r="H1110" s="6">
        <v>982</v>
      </c>
      <c r="I1110" s="1">
        <v>986.54900568424</v>
      </c>
      <c r="J1110" s="3">
        <f t="shared" si="17"/>
        <v>0.46323886804887993</v>
      </c>
    </row>
    <row r="1111" spans="1:10" x14ac:dyDescent="0.25">
      <c r="A1111" s="1" t="s">
        <v>75</v>
      </c>
      <c r="B1111" s="1" t="s">
        <v>31</v>
      </c>
      <c r="C1111" s="1" t="s">
        <v>17</v>
      </c>
      <c r="D1111" s="3">
        <v>353.15</v>
      </c>
      <c r="E1111" s="3">
        <v>718.68</v>
      </c>
      <c r="F1111" s="4">
        <v>25.393999999999998</v>
      </c>
      <c r="G1111" s="5">
        <v>1.3077000000000001</v>
      </c>
      <c r="H1111" s="6">
        <v>976</v>
      </c>
      <c r="I1111" s="1">
        <v>984.47857156211296</v>
      </c>
      <c r="J1111" s="3">
        <f t="shared" si="17"/>
        <v>0.8687061026755083</v>
      </c>
    </row>
    <row r="1112" spans="1:10" x14ac:dyDescent="0.25">
      <c r="A1112" s="1" t="s">
        <v>75</v>
      </c>
      <c r="B1112" s="1" t="s">
        <v>31</v>
      </c>
      <c r="C1112" s="1" t="s">
        <v>18</v>
      </c>
      <c r="D1112" s="3">
        <v>293.14999999999998</v>
      </c>
      <c r="E1112" s="3">
        <v>716.67</v>
      </c>
      <c r="F1112" s="4">
        <v>27.193000000000001</v>
      </c>
      <c r="G1112" s="5">
        <v>1.3376999999999999</v>
      </c>
      <c r="H1112" s="6">
        <v>1029</v>
      </c>
      <c r="I1112" s="1">
        <v>1022.08202657886</v>
      </c>
      <c r="J1112" s="3">
        <f t="shared" si="17"/>
        <v>0.67230062401749313</v>
      </c>
    </row>
    <row r="1113" spans="1:10" x14ac:dyDescent="0.25">
      <c r="A1113" s="1" t="s">
        <v>75</v>
      </c>
      <c r="B1113" s="1" t="s">
        <v>31</v>
      </c>
      <c r="C1113" s="1" t="s">
        <v>18</v>
      </c>
      <c r="D1113" s="3">
        <v>303.14999999999998</v>
      </c>
      <c r="E1113" s="3">
        <v>716.67</v>
      </c>
      <c r="F1113" s="4">
        <v>27.193000000000001</v>
      </c>
      <c r="G1113" s="5">
        <v>1.3376999999999999</v>
      </c>
      <c r="H1113" s="6">
        <v>1022.9999999999999</v>
      </c>
      <c r="I1113" s="1">
        <v>1012.68394854981</v>
      </c>
      <c r="J1113" s="3">
        <f t="shared" si="17"/>
        <v>1.0084116764603999</v>
      </c>
    </row>
    <row r="1114" spans="1:10" x14ac:dyDescent="0.25">
      <c r="A1114" s="1" t="s">
        <v>75</v>
      </c>
      <c r="B1114" s="1" t="s">
        <v>31</v>
      </c>
      <c r="C1114" s="1" t="s">
        <v>18</v>
      </c>
      <c r="D1114" s="3">
        <v>313.14999999999998</v>
      </c>
      <c r="E1114" s="3">
        <v>716.67</v>
      </c>
      <c r="F1114" s="4">
        <v>27.193000000000001</v>
      </c>
      <c r="G1114" s="5">
        <v>1.3376999999999999</v>
      </c>
      <c r="H1114" s="6">
        <v>1016.9999999999999</v>
      </c>
      <c r="I1114" s="1">
        <v>1005.22189838203</v>
      </c>
      <c r="J1114" s="3">
        <f t="shared" si="17"/>
        <v>1.1581220863293928</v>
      </c>
    </row>
    <row r="1115" spans="1:10" x14ac:dyDescent="0.25">
      <c r="A1115" s="1" t="s">
        <v>75</v>
      </c>
      <c r="B1115" s="1" t="s">
        <v>31</v>
      </c>
      <c r="C1115" s="1" t="s">
        <v>18</v>
      </c>
      <c r="D1115" s="3">
        <v>323.14999999999998</v>
      </c>
      <c r="E1115" s="3">
        <v>716.67</v>
      </c>
      <c r="F1115" s="4">
        <v>27.193000000000001</v>
      </c>
      <c r="G1115" s="5">
        <v>1.3376999999999999</v>
      </c>
      <c r="H1115" s="6">
        <v>1010</v>
      </c>
      <c r="I1115" s="1">
        <v>998.01934943728497</v>
      </c>
      <c r="J1115" s="3">
        <f t="shared" si="17"/>
        <v>1.1862030260113889</v>
      </c>
    </row>
    <row r="1116" spans="1:10" x14ac:dyDescent="0.25">
      <c r="A1116" s="1" t="s">
        <v>75</v>
      </c>
      <c r="B1116" s="1" t="s">
        <v>31</v>
      </c>
      <c r="C1116" s="1" t="s">
        <v>18</v>
      </c>
      <c r="D1116" s="3">
        <v>333.15</v>
      </c>
      <c r="E1116" s="3">
        <v>716.67</v>
      </c>
      <c r="F1116" s="4">
        <v>27.193000000000001</v>
      </c>
      <c r="G1116" s="5">
        <v>1.3376999999999999</v>
      </c>
      <c r="H1116" s="6">
        <v>1004</v>
      </c>
      <c r="I1116" s="1">
        <v>990.35473853159203</v>
      </c>
      <c r="J1116" s="3">
        <f t="shared" si="17"/>
        <v>1.3590897876900365</v>
      </c>
    </row>
    <row r="1117" spans="1:10" x14ac:dyDescent="0.25">
      <c r="A1117" s="1" t="s">
        <v>75</v>
      </c>
      <c r="B1117" s="1" t="s">
        <v>31</v>
      </c>
      <c r="C1117" s="1" t="s">
        <v>18</v>
      </c>
      <c r="D1117" s="3">
        <v>343.15</v>
      </c>
      <c r="E1117" s="3">
        <v>716.67</v>
      </c>
      <c r="F1117" s="4">
        <v>27.193000000000001</v>
      </c>
      <c r="G1117" s="5">
        <v>1.3376999999999999</v>
      </c>
      <c r="H1117" s="6">
        <v>997</v>
      </c>
      <c r="I1117" s="1">
        <v>983.18704975242497</v>
      </c>
      <c r="J1117" s="3">
        <f t="shared" si="17"/>
        <v>1.3854513788941858</v>
      </c>
    </row>
    <row r="1118" spans="1:10" x14ac:dyDescent="0.25">
      <c r="A1118" s="1" t="s">
        <v>75</v>
      </c>
      <c r="B1118" s="1" t="s">
        <v>31</v>
      </c>
      <c r="C1118" s="1" t="s">
        <v>18</v>
      </c>
      <c r="D1118" s="3">
        <v>353.15</v>
      </c>
      <c r="E1118" s="3">
        <v>716.67</v>
      </c>
      <c r="F1118" s="4">
        <v>27.193000000000001</v>
      </c>
      <c r="G1118" s="5">
        <v>1.3376999999999999</v>
      </c>
      <c r="H1118" s="6">
        <v>991</v>
      </c>
      <c r="I1118" s="1">
        <v>978.97792343147501</v>
      </c>
      <c r="J1118" s="3">
        <f t="shared" si="17"/>
        <v>1.2131257889530771</v>
      </c>
    </row>
    <row r="1119" spans="1:10" x14ac:dyDescent="0.25">
      <c r="A1119" s="1" t="s">
        <v>75</v>
      </c>
      <c r="B1119" s="1" t="s">
        <v>31</v>
      </c>
      <c r="C1119" s="1" t="s">
        <v>19</v>
      </c>
      <c r="D1119" s="3">
        <v>293.14999999999998</v>
      </c>
      <c r="E1119" s="3">
        <v>715.64</v>
      </c>
      <c r="F1119" s="4">
        <v>28.558</v>
      </c>
      <c r="G1119" s="5">
        <v>1.3575999999999999</v>
      </c>
      <c r="H1119" s="6">
        <v>1040</v>
      </c>
      <c r="I1119" s="1">
        <v>1045.3956236681099</v>
      </c>
      <c r="J1119" s="3">
        <f t="shared" si="17"/>
        <v>0.51880996808749225</v>
      </c>
    </row>
    <row r="1120" spans="1:10" x14ac:dyDescent="0.25">
      <c r="A1120" s="1" t="s">
        <v>75</v>
      </c>
      <c r="B1120" s="1" t="s">
        <v>31</v>
      </c>
      <c r="C1120" s="1" t="s">
        <v>19</v>
      </c>
      <c r="D1120" s="3">
        <v>303.14999999999998</v>
      </c>
      <c r="E1120" s="3">
        <v>715.64</v>
      </c>
      <c r="F1120" s="4">
        <v>28.558</v>
      </c>
      <c r="G1120" s="5">
        <v>1.3575999999999999</v>
      </c>
      <c r="H1120" s="6">
        <v>1034</v>
      </c>
      <c r="I1120" s="1">
        <v>1038.70734781327</v>
      </c>
      <c r="J1120" s="3">
        <f t="shared" si="17"/>
        <v>0.455256074784329</v>
      </c>
    </row>
    <row r="1121" spans="1:10" x14ac:dyDescent="0.25">
      <c r="A1121" s="1" t="s">
        <v>75</v>
      </c>
      <c r="B1121" s="1" t="s">
        <v>31</v>
      </c>
      <c r="C1121" s="1" t="s">
        <v>19</v>
      </c>
      <c r="D1121" s="3">
        <v>313.14999999999998</v>
      </c>
      <c r="E1121" s="3">
        <v>715.64</v>
      </c>
      <c r="F1121" s="4">
        <v>28.558</v>
      </c>
      <c r="G1121" s="5">
        <v>1.3575999999999999</v>
      </c>
      <c r="H1121" s="6">
        <v>1027</v>
      </c>
      <c r="I1121" s="1">
        <v>1033.32482297816</v>
      </c>
      <c r="J1121" s="3">
        <f t="shared" si="17"/>
        <v>0.61585423351119772</v>
      </c>
    </row>
    <row r="1122" spans="1:10" x14ac:dyDescent="0.25">
      <c r="A1122" s="1" t="s">
        <v>75</v>
      </c>
      <c r="B1122" s="1" t="s">
        <v>31</v>
      </c>
      <c r="C1122" s="1" t="s">
        <v>19</v>
      </c>
      <c r="D1122" s="3">
        <v>323.14999999999998</v>
      </c>
      <c r="E1122" s="3">
        <v>715.64</v>
      </c>
      <c r="F1122" s="4">
        <v>28.558</v>
      </c>
      <c r="G1122" s="5">
        <v>1.3575999999999999</v>
      </c>
      <c r="H1122" s="6">
        <v>1020</v>
      </c>
      <c r="I1122" s="1">
        <v>1027.49056299363</v>
      </c>
      <c r="J1122" s="3">
        <f t="shared" si="17"/>
        <v>0.73436892094411421</v>
      </c>
    </row>
    <row r="1123" spans="1:10" x14ac:dyDescent="0.25">
      <c r="A1123" s="1" t="s">
        <v>75</v>
      </c>
      <c r="B1123" s="1" t="s">
        <v>31</v>
      </c>
      <c r="C1123" s="1" t="s">
        <v>19</v>
      </c>
      <c r="D1123" s="3">
        <v>333.15</v>
      </c>
      <c r="E1123" s="3">
        <v>715.64</v>
      </c>
      <c r="F1123" s="4">
        <v>28.558</v>
      </c>
      <c r="G1123" s="5">
        <v>1.3575999999999999</v>
      </c>
      <c r="H1123" s="6">
        <v>1014</v>
      </c>
      <c r="I1123" s="1">
        <v>1020.38644320525</v>
      </c>
      <c r="J1123" s="3">
        <f t="shared" si="17"/>
        <v>0.62982674607987921</v>
      </c>
    </row>
    <row r="1124" spans="1:10" x14ac:dyDescent="0.25">
      <c r="A1124" s="1" t="s">
        <v>75</v>
      </c>
      <c r="B1124" s="1" t="s">
        <v>31</v>
      </c>
      <c r="C1124" s="1" t="s">
        <v>19</v>
      </c>
      <c r="D1124" s="3">
        <v>343.15</v>
      </c>
      <c r="E1124" s="3">
        <v>715.64</v>
      </c>
      <c r="F1124" s="4">
        <v>28.558</v>
      </c>
      <c r="G1124" s="5">
        <v>1.3575999999999999</v>
      </c>
      <c r="H1124" s="6">
        <v>1006.9999999999999</v>
      </c>
      <c r="I1124" s="1">
        <v>1012.8423109827201</v>
      </c>
      <c r="J1124" s="3">
        <f t="shared" si="17"/>
        <v>0.58016990890964892</v>
      </c>
    </row>
    <row r="1125" spans="1:10" x14ac:dyDescent="0.25">
      <c r="A1125" s="1" t="s">
        <v>75</v>
      </c>
      <c r="B1125" s="1" t="s">
        <v>31</v>
      </c>
      <c r="C1125" s="1" t="s">
        <v>19</v>
      </c>
      <c r="D1125" s="3">
        <v>353.15</v>
      </c>
      <c r="E1125" s="3">
        <v>715.64</v>
      </c>
      <c r="F1125" s="4">
        <v>28.558</v>
      </c>
      <c r="G1125" s="5">
        <v>1.3575999999999999</v>
      </c>
      <c r="H1125" s="6">
        <v>1000</v>
      </c>
      <c r="I1125" s="1">
        <v>1007.2016747134001</v>
      </c>
      <c r="J1125" s="3">
        <f t="shared" si="17"/>
        <v>0.72016747134000525</v>
      </c>
    </row>
    <row r="1126" spans="1:10" x14ac:dyDescent="0.25">
      <c r="A1126" s="1" t="s">
        <v>75</v>
      </c>
      <c r="B1126" s="1" t="s">
        <v>85</v>
      </c>
      <c r="C1126" s="1" t="s">
        <v>22</v>
      </c>
      <c r="D1126" s="3">
        <v>288.14999999999998</v>
      </c>
      <c r="E1126" s="3">
        <v>773.43</v>
      </c>
      <c r="F1126" s="4">
        <v>24.934000000000001</v>
      </c>
      <c r="G1126" s="5">
        <v>0.72319999999999995</v>
      </c>
      <c r="H1126" s="6">
        <v>1046.8</v>
      </c>
      <c r="I1126" s="1">
        <v>1049.76720213372</v>
      </c>
      <c r="J1126" s="3">
        <f t="shared" si="17"/>
        <v>0.28345454085977201</v>
      </c>
    </row>
    <row r="1127" spans="1:10" x14ac:dyDescent="0.25">
      <c r="A1127" s="1" t="s">
        <v>75</v>
      </c>
      <c r="B1127" s="1" t="s">
        <v>85</v>
      </c>
      <c r="C1127" s="1" t="s">
        <v>22</v>
      </c>
      <c r="D1127" s="3">
        <v>293.14999999999998</v>
      </c>
      <c r="E1127" s="3">
        <v>773.43</v>
      </c>
      <c r="F1127" s="4">
        <v>24.934000000000001</v>
      </c>
      <c r="G1127" s="5">
        <v>0.72319999999999995</v>
      </c>
      <c r="H1127" s="6">
        <v>1043.6000000000001</v>
      </c>
      <c r="I1127" s="1">
        <v>1045.1179321452601</v>
      </c>
      <c r="J1127" s="3">
        <f t="shared" si="17"/>
        <v>0.14545152790915289</v>
      </c>
    </row>
    <row r="1128" spans="1:10" x14ac:dyDescent="0.25">
      <c r="A1128" s="1" t="s">
        <v>75</v>
      </c>
      <c r="B1128" s="1" t="s">
        <v>85</v>
      </c>
      <c r="C1128" s="1" t="s">
        <v>22</v>
      </c>
      <c r="D1128" s="3">
        <v>298.14999999999998</v>
      </c>
      <c r="E1128" s="3">
        <v>773.43</v>
      </c>
      <c r="F1128" s="4">
        <v>24.934000000000001</v>
      </c>
      <c r="G1128" s="5">
        <v>0.72319999999999995</v>
      </c>
      <c r="H1128" s="6">
        <v>1040.4000000000001</v>
      </c>
      <c r="I1128" s="1">
        <v>1040.61819679882</v>
      </c>
      <c r="J1128" s="3">
        <f t="shared" si="17"/>
        <v>2.0972395119177006E-2</v>
      </c>
    </row>
    <row r="1129" spans="1:10" x14ac:dyDescent="0.25">
      <c r="A1129" s="1" t="s">
        <v>75</v>
      </c>
      <c r="B1129" s="1" t="s">
        <v>85</v>
      </c>
      <c r="C1129" s="1" t="s">
        <v>22</v>
      </c>
      <c r="D1129" s="3">
        <v>303.14999999999998</v>
      </c>
      <c r="E1129" s="3">
        <v>773.43</v>
      </c>
      <c r="F1129" s="4">
        <v>24.934000000000001</v>
      </c>
      <c r="G1129" s="5">
        <v>0.72319999999999995</v>
      </c>
      <c r="H1129" s="6">
        <v>1037.0999999999999</v>
      </c>
      <c r="I1129" s="1">
        <v>1036.2695709495399</v>
      </c>
      <c r="J1129" s="3">
        <f t="shared" si="17"/>
        <v>8.0072225480667017E-2</v>
      </c>
    </row>
    <row r="1130" spans="1:10" x14ac:dyDescent="0.25">
      <c r="A1130" s="1" t="s">
        <v>75</v>
      </c>
      <c r="B1130" s="1" t="s">
        <v>85</v>
      </c>
      <c r="C1130" s="1" t="s">
        <v>22</v>
      </c>
      <c r="D1130" s="3">
        <v>308.14999999999998</v>
      </c>
      <c r="E1130" s="3">
        <v>773.43</v>
      </c>
      <c r="F1130" s="4">
        <v>24.934000000000001</v>
      </c>
      <c r="G1130" s="5">
        <v>0.72319999999999995</v>
      </c>
      <c r="H1130" s="6">
        <v>1033.9000000000001</v>
      </c>
      <c r="I1130" s="1">
        <v>1032.1180475973899</v>
      </c>
      <c r="J1130" s="3">
        <f t="shared" si="17"/>
        <v>0.17235249082214515</v>
      </c>
    </row>
    <row r="1131" spans="1:10" x14ac:dyDescent="0.25">
      <c r="A1131" s="1" t="s">
        <v>75</v>
      </c>
      <c r="B1131" s="1" t="s">
        <v>85</v>
      </c>
      <c r="C1131" s="1" t="s">
        <v>22</v>
      </c>
      <c r="D1131" s="3">
        <v>313.14999999999998</v>
      </c>
      <c r="E1131" s="3">
        <v>773.43</v>
      </c>
      <c r="F1131" s="4">
        <v>24.934000000000001</v>
      </c>
      <c r="G1131" s="5">
        <v>0.72319999999999995</v>
      </c>
      <c r="H1131" s="6">
        <v>1030.5999999999999</v>
      </c>
      <c r="I1131" s="1">
        <v>1028.26038207489</v>
      </c>
      <c r="J1131" s="3">
        <f t="shared" si="17"/>
        <v>0.22701512954685676</v>
      </c>
    </row>
    <row r="1132" spans="1:10" x14ac:dyDescent="0.25">
      <c r="A1132" s="1" t="s">
        <v>75</v>
      </c>
      <c r="B1132" s="1" t="s">
        <v>85</v>
      </c>
      <c r="C1132" s="1" t="s">
        <v>22</v>
      </c>
      <c r="D1132" s="3">
        <v>318.14999999999998</v>
      </c>
      <c r="E1132" s="3">
        <v>773.43</v>
      </c>
      <c r="F1132" s="4">
        <v>24.934000000000001</v>
      </c>
      <c r="G1132" s="5">
        <v>0.72319999999999995</v>
      </c>
      <c r="H1132" s="6">
        <v>1027.3000000000002</v>
      </c>
      <c r="I1132" s="1">
        <v>1024.84305498756</v>
      </c>
      <c r="J1132" s="3">
        <f t="shared" si="17"/>
        <v>0.23916528885819144</v>
      </c>
    </row>
    <row r="1133" spans="1:10" x14ac:dyDescent="0.25">
      <c r="A1133" s="1" t="s">
        <v>75</v>
      </c>
      <c r="B1133" s="1" t="s">
        <v>85</v>
      </c>
      <c r="C1133" s="1" t="s">
        <v>22</v>
      </c>
      <c r="D1133" s="3">
        <v>323.14999999999998</v>
      </c>
      <c r="E1133" s="3">
        <v>773.43</v>
      </c>
      <c r="F1133" s="4">
        <v>24.934000000000001</v>
      </c>
      <c r="G1133" s="5">
        <v>0.72319999999999995</v>
      </c>
      <c r="H1133" s="6">
        <v>1024</v>
      </c>
      <c r="I1133" s="1">
        <v>1022.05337527144</v>
      </c>
      <c r="J1133" s="3">
        <f t="shared" si="17"/>
        <v>0.19010007114843575</v>
      </c>
    </row>
    <row r="1134" spans="1:10" x14ac:dyDescent="0.25">
      <c r="A1134" s="1" t="s">
        <v>75</v>
      </c>
      <c r="B1134" s="1" t="s">
        <v>85</v>
      </c>
      <c r="C1134" s="1" t="s">
        <v>22</v>
      </c>
      <c r="D1134" s="3">
        <v>328.15</v>
      </c>
      <c r="E1134" s="3">
        <v>773.43</v>
      </c>
      <c r="F1134" s="4">
        <v>24.934000000000001</v>
      </c>
      <c r="G1134" s="5">
        <v>0.72319999999999995</v>
      </c>
      <c r="H1134" s="6">
        <v>1020.6999999999999</v>
      </c>
      <c r="I1134" s="1">
        <v>1020.10343793064</v>
      </c>
      <c r="J1134" s="3">
        <f t="shared" si="17"/>
        <v>5.8446367136273894E-2</v>
      </c>
    </row>
    <row r="1135" spans="1:10" x14ac:dyDescent="0.25">
      <c r="A1135" s="1" t="s">
        <v>75</v>
      </c>
      <c r="B1135" s="1" t="s">
        <v>85</v>
      </c>
      <c r="C1135" s="1" t="s">
        <v>22</v>
      </c>
      <c r="D1135" s="3">
        <v>333.15</v>
      </c>
      <c r="E1135" s="3">
        <v>773.43</v>
      </c>
      <c r="F1135" s="4">
        <v>24.934000000000001</v>
      </c>
      <c r="G1135" s="5">
        <v>0.72319999999999995</v>
      </c>
      <c r="H1135" s="6">
        <v>1017.6</v>
      </c>
      <c r="I1135" s="1">
        <v>1019.20877674539</v>
      </c>
      <c r="J1135" s="3">
        <f t="shared" si="17"/>
        <v>0.15809519903596167</v>
      </c>
    </row>
    <row r="1136" spans="1:10" x14ac:dyDescent="0.25">
      <c r="A1136" s="1" t="s">
        <v>75</v>
      </c>
      <c r="B1136" s="1" t="s">
        <v>85</v>
      </c>
      <c r="C1136" s="1" t="s">
        <v>22</v>
      </c>
      <c r="D1136" s="3">
        <v>338.15</v>
      </c>
      <c r="E1136" s="3">
        <v>773.43</v>
      </c>
      <c r="F1136" s="4">
        <v>24.934000000000001</v>
      </c>
      <c r="G1136" s="5">
        <v>0.72319999999999995</v>
      </c>
      <c r="H1136" s="6">
        <v>1014.3</v>
      </c>
      <c r="I1136" s="1">
        <v>1019.56441540967</v>
      </c>
      <c r="J1136" s="3">
        <f t="shared" si="17"/>
        <v>0.51901956124125515</v>
      </c>
    </row>
    <row r="1137" spans="1:10" x14ac:dyDescent="0.25">
      <c r="A1137" s="1" t="s">
        <v>75</v>
      </c>
      <c r="B1137" s="1" t="s">
        <v>86</v>
      </c>
      <c r="C1137" s="1" t="s">
        <v>22</v>
      </c>
      <c r="D1137" s="3">
        <v>288.14999999999998</v>
      </c>
      <c r="E1137" s="3">
        <v>650.01</v>
      </c>
      <c r="F1137" s="4">
        <v>28.199000000000002</v>
      </c>
      <c r="G1137" s="5">
        <v>0.65780000000000005</v>
      </c>
      <c r="H1137" s="6">
        <v>972.40000000000009</v>
      </c>
      <c r="I1137" s="1">
        <v>977.64458187698199</v>
      </c>
      <c r="J1137" s="3">
        <f t="shared" si="17"/>
        <v>0.53934408442841386</v>
      </c>
    </row>
    <row r="1138" spans="1:10" x14ac:dyDescent="0.25">
      <c r="A1138" s="1" t="s">
        <v>75</v>
      </c>
      <c r="B1138" s="1" t="s">
        <v>86</v>
      </c>
      <c r="C1138" s="1" t="s">
        <v>22</v>
      </c>
      <c r="D1138" s="3">
        <v>293.14999999999998</v>
      </c>
      <c r="E1138" s="3">
        <v>650.01</v>
      </c>
      <c r="F1138" s="4">
        <v>28.199000000000002</v>
      </c>
      <c r="G1138" s="5">
        <v>0.65780000000000005</v>
      </c>
      <c r="H1138" s="6">
        <v>969.19999999999993</v>
      </c>
      <c r="I1138" s="1">
        <v>972.21302575127095</v>
      </c>
      <c r="J1138" s="3">
        <f t="shared" si="17"/>
        <v>0.31087760537257697</v>
      </c>
    </row>
    <row r="1139" spans="1:10" x14ac:dyDescent="0.25">
      <c r="A1139" s="1" t="s">
        <v>75</v>
      </c>
      <c r="B1139" s="1" t="s">
        <v>86</v>
      </c>
      <c r="C1139" s="1" t="s">
        <v>22</v>
      </c>
      <c r="D1139" s="3">
        <v>298.14999999999998</v>
      </c>
      <c r="E1139" s="3">
        <v>650.01</v>
      </c>
      <c r="F1139" s="4">
        <v>28.199000000000002</v>
      </c>
      <c r="G1139" s="5">
        <v>0.65780000000000005</v>
      </c>
      <c r="H1139" s="6">
        <v>965.9</v>
      </c>
      <c r="I1139" s="1">
        <v>967.27463984450696</v>
      </c>
      <c r="J1139" s="3">
        <f t="shared" si="17"/>
        <v>0.14231699394419581</v>
      </c>
    </row>
    <row r="1140" spans="1:10" x14ac:dyDescent="0.25">
      <c r="A1140" s="1" t="s">
        <v>75</v>
      </c>
      <c r="B1140" s="1" t="s">
        <v>86</v>
      </c>
      <c r="C1140" s="1" t="s">
        <v>22</v>
      </c>
      <c r="D1140" s="3">
        <v>303.14999999999998</v>
      </c>
      <c r="E1140" s="3">
        <v>650.01</v>
      </c>
      <c r="F1140" s="4">
        <v>28.199000000000002</v>
      </c>
      <c r="G1140" s="5">
        <v>0.65780000000000005</v>
      </c>
      <c r="H1140" s="6">
        <v>962.7</v>
      </c>
      <c r="I1140" s="1">
        <v>962.72193895367604</v>
      </c>
      <c r="J1140" s="3">
        <f t="shared" si="17"/>
        <v>2.2788982731898901E-3</v>
      </c>
    </row>
    <row r="1141" spans="1:10" x14ac:dyDescent="0.25">
      <c r="A1141" s="1" t="s">
        <v>75</v>
      </c>
      <c r="B1141" s="1" t="s">
        <v>86</v>
      </c>
      <c r="C1141" s="1" t="s">
        <v>22</v>
      </c>
      <c r="D1141" s="3">
        <v>308.14999999999998</v>
      </c>
      <c r="E1141" s="3">
        <v>650.01</v>
      </c>
      <c r="F1141" s="4">
        <v>28.199000000000002</v>
      </c>
      <c r="G1141" s="5">
        <v>0.65780000000000005</v>
      </c>
      <c r="H1141" s="6">
        <v>959.4</v>
      </c>
      <c r="I1141" s="1">
        <v>958.50289458869599</v>
      </c>
      <c r="J1141" s="3">
        <f t="shared" si="17"/>
        <v>9.3506922170521437E-2</v>
      </c>
    </row>
    <row r="1142" spans="1:10" x14ac:dyDescent="0.25">
      <c r="A1142" s="1" t="s">
        <v>75</v>
      </c>
      <c r="B1142" s="1" t="s">
        <v>86</v>
      </c>
      <c r="C1142" s="1" t="s">
        <v>22</v>
      </c>
      <c r="D1142" s="3">
        <v>313.14999999999998</v>
      </c>
      <c r="E1142" s="3">
        <v>650.01</v>
      </c>
      <c r="F1142" s="4">
        <v>28.199000000000002</v>
      </c>
      <c r="G1142" s="5">
        <v>0.65780000000000005</v>
      </c>
      <c r="H1142" s="6">
        <v>956.09999999999991</v>
      </c>
      <c r="I1142" s="1">
        <v>954.64063258481701</v>
      </c>
      <c r="J1142" s="3">
        <f t="shared" si="17"/>
        <v>0.15263752904329009</v>
      </c>
    </row>
    <row r="1143" spans="1:10" x14ac:dyDescent="0.25">
      <c r="A1143" s="1" t="s">
        <v>75</v>
      </c>
      <c r="B1143" s="1" t="s">
        <v>86</v>
      </c>
      <c r="C1143" s="1" t="s">
        <v>22</v>
      </c>
      <c r="D1143" s="3">
        <v>318.14999999999998</v>
      </c>
      <c r="E1143" s="3">
        <v>650.01</v>
      </c>
      <c r="F1143" s="4">
        <v>28.199000000000002</v>
      </c>
      <c r="G1143" s="5">
        <v>0.65780000000000005</v>
      </c>
      <c r="H1143" s="6">
        <v>952.8</v>
      </c>
      <c r="I1143" s="1">
        <v>951.24243966579297</v>
      </c>
      <c r="J1143" s="3">
        <f t="shared" si="17"/>
        <v>0.1634719074524541</v>
      </c>
    </row>
    <row r="1144" spans="1:10" x14ac:dyDescent="0.25">
      <c r="A1144" s="1" t="s">
        <v>75</v>
      </c>
      <c r="B1144" s="1" t="s">
        <v>86</v>
      </c>
      <c r="C1144" s="1" t="s">
        <v>22</v>
      </c>
      <c r="D1144" s="3">
        <v>323.14999999999998</v>
      </c>
      <c r="E1144" s="3">
        <v>650.01</v>
      </c>
      <c r="F1144" s="4">
        <v>28.199000000000002</v>
      </c>
      <c r="G1144" s="5">
        <v>0.65780000000000005</v>
      </c>
      <c r="H1144" s="6">
        <v>949.5</v>
      </c>
      <c r="I1144" s="1">
        <v>948.49618909938704</v>
      </c>
      <c r="J1144" s="3">
        <f t="shared" si="17"/>
        <v>0.10571994740526189</v>
      </c>
    </row>
    <row r="1145" spans="1:10" x14ac:dyDescent="0.25">
      <c r="A1145" s="1" t="s">
        <v>75</v>
      </c>
      <c r="B1145" s="1" t="s">
        <v>86</v>
      </c>
      <c r="C1145" s="1" t="s">
        <v>22</v>
      </c>
      <c r="D1145" s="3">
        <v>328.15</v>
      </c>
      <c r="E1145" s="3">
        <v>650.01</v>
      </c>
      <c r="F1145" s="4">
        <v>28.199000000000002</v>
      </c>
      <c r="G1145" s="5">
        <v>0.65780000000000005</v>
      </c>
      <c r="H1145" s="6">
        <v>946.30000000000007</v>
      </c>
      <c r="I1145" s="1">
        <v>946.65414720726199</v>
      </c>
      <c r="J1145" s="3">
        <f t="shared" si="17"/>
        <v>3.7424411630763724E-2</v>
      </c>
    </row>
    <row r="1146" spans="1:10" x14ac:dyDescent="0.25">
      <c r="A1146" s="1" t="s">
        <v>75</v>
      </c>
      <c r="B1146" s="1" t="s">
        <v>86</v>
      </c>
      <c r="C1146" s="1" t="s">
        <v>22</v>
      </c>
      <c r="D1146" s="3">
        <v>333.15</v>
      </c>
      <c r="E1146" s="3">
        <v>650.01</v>
      </c>
      <c r="F1146" s="4">
        <v>28.199000000000002</v>
      </c>
      <c r="G1146" s="5">
        <v>0.65780000000000005</v>
      </c>
      <c r="H1146" s="6">
        <v>943</v>
      </c>
      <c r="I1146" s="1">
        <v>946.00602745223398</v>
      </c>
      <c r="J1146" s="3">
        <f t="shared" si="17"/>
        <v>0.31877279451049623</v>
      </c>
    </row>
    <row r="1147" spans="1:10" x14ac:dyDescent="0.25">
      <c r="A1147" s="1" t="s">
        <v>75</v>
      </c>
      <c r="B1147" s="1" t="s">
        <v>86</v>
      </c>
      <c r="C1147" s="1" t="s">
        <v>22</v>
      </c>
      <c r="D1147" s="3">
        <v>338.15</v>
      </c>
      <c r="E1147" s="3">
        <v>650.01</v>
      </c>
      <c r="F1147" s="4">
        <v>28.199000000000002</v>
      </c>
      <c r="G1147" s="5">
        <v>0.65780000000000005</v>
      </c>
      <c r="H1147" s="6">
        <v>939.69999999999993</v>
      </c>
      <c r="I1147" s="1">
        <v>946.84479646515399</v>
      </c>
      <c r="J1147" s="3">
        <f t="shared" si="17"/>
        <v>0.7603273880125635</v>
      </c>
    </row>
    <row r="1148" spans="1:10" x14ac:dyDescent="0.25">
      <c r="A1148" s="1" t="s">
        <v>75</v>
      </c>
      <c r="B1148" s="1" t="s">
        <v>28</v>
      </c>
      <c r="C1148" s="1" t="s">
        <v>10</v>
      </c>
      <c r="D1148" s="3">
        <v>293.14999999999998</v>
      </c>
      <c r="E1148" s="3">
        <v>756.55</v>
      </c>
      <c r="F1148" s="4">
        <v>18.007999999999999</v>
      </c>
      <c r="G1148" s="5">
        <v>0.98180000000000001</v>
      </c>
      <c r="H1148" s="6">
        <v>1027</v>
      </c>
      <c r="I1148" s="1">
        <v>1027.78912104765</v>
      </c>
      <c r="J1148" s="3">
        <f t="shared" si="17"/>
        <v>7.6837492468358512E-2</v>
      </c>
    </row>
    <row r="1149" spans="1:10" x14ac:dyDescent="0.25">
      <c r="A1149" s="1" t="s">
        <v>75</v>
      </c>
      <c r="B1149" s="1" t="s">
        <v>28</v>
      </c>
      <c r="C1149" s="1" t="s">
        <v>10</v>
      </c>
      <c r="D1149" s="3">
        <v>303.14999999999998</v>
      </c>
      <c r="E1149" s="3">
        <v>756.55</v>
      </c>
      <c r="F1149" s="4">
        <v>18.007999999999999</v>
      </c>
      <c r="G1149" s="5">
        <v>0.98180000000000001</v>
      </c>
      <c r="H1149" s="6">
        <v>1020.9999999999999</v>
      </c>
      <c r="I1149" s="1">
        <v>1020.84742106529</v>
      </c>
      <c r="J1149" s="3">
        <f t="shared" si="17"/>
        <v>1.4944068042109328E-2</v>
      </c>
    </row>
    <row r="1150" spans="1:10" x14ac:dyDescent="0.25">
      <c r="A1150" s="1" t="s">
        <v>75</v>
      </c>
      <c r="B1150" s="1" t="s">
        <v>28</v>
      </c>
      <c r="C1150" s="1" t="s">
        <v>10</v>
      </c>
      <c r="D1150" s="3">
        <v>313.14999999999998</v>
      </c>
      <c r="E1150" s="3">
        <v>756.55</v>
      </c>
      <c r="F1150" s="4">
        <v>18.007999999999999</v>
      </c>
      <c r="G1150" s="5">
        <v>0.98180000000000001</v>
      </c>
      <c r="H1150" s="6">
        <v>1014.9999999999999</v>
      </c>
      <c r="I1150" s="1">
        <v>1014.91844568592</v>
      </c>
      <c r="J1150" s="3">
        <f t="shared" si="17"/>
        <v>8.0349077911212718E-3</v>
      </c>
    </row>
    <row r="1151" spans="1:10" x14ac:dyDescent="0.25">
      <c r="A1151" s="1" t="s">
        <v>75</v>
      </c>
      <c r="B1151" s="1" t="s">
        <v>28</v>
      </c>
      <c r="C1151" s="1" t="s">
        <v>10</v>
      </c>
      <c r="D1151" s="3">
        <v>323.14999999999998</v>
      </c>
      <c r="E1151" s="3">
        <v>756.55</v>
      </c>
      <c r="F1151" s="4">
        <v>18.007999999999999</v>
      </c>
      <c r="G1151" s="5">
        <v>0.98180000000000001</v>
      </c>
      <c r="H1151" s="6">
        <v>1008.9999999999999</v>
      </c>
      <c r="I1151" s="1">
        <v>1008.75259239409</v>
      </c>
      <c r="J1151" s="3">
        <f t="shared" si="17"/>
        <v>2.4520079872137827E-2</v>
      </c>
    </row>
    <row r="1152" spans="1:10" x14ac:dyDescent="0.25">
      <c r="A1152" s="1" t="s">
        <v>75</v>
      </c>
      <c r="B1152" s="1" t="s">
        <v>28</v>
      </c>
      <c r="C1152" s="1" t="s">
        <v>10</v>
      </c>
      <c r="D1152" s="3">
        <v>333.15</v>
      </c>
      <c r="E1152" s="3">
        <v>756.55</v>
      </c>
      <c r="F1152" s="4">
        <v>18.007999999999999</v>
      </c>
      <c r="G1152" s="5">
        <v>0.98180000000000001</v>
      </c>
      <c r="H1152" s="6">
        <v>1002.9999999999999</v>
      </c>
      <c r="I1152" s="1">
        <v>1002.08977912952</v>
      </c>
      <c r="J1152" s="3">
        <f t="shared" si="17"/>
        <v>9.0749837535380004E-2</v>
      </c>
    </row>
    <row r="1153" spans="1:10" x14ac:dyDescent="0.25">
      <c r="A1153" s="1" t="s">
        <v>75</v>
      </c>
      <c r="B1153" s="1" t="s">
        <v>28</v>
      </c>
      <c r="C1153" s="1" t="s">
        <v>10</v>
      </c>
      <c r="D1153" s="3">
        <v>343.15</v>
      </c>
      <c r="E1153" s="3">
        <v>756.55</v>
      </c>
      <c r="F1153" s="4">
        <v>18.007999999999999</v>
      </c>
      <c r="G1153" s="5">
        <v>0.98180000000000001</v>
      </c>
      <c r="H1153" s="6">
        <v>997</v>
      </c>
      <c r="I1153" s="1">
        <v>996.04870318694304</v>
      </c>
      <c r="J1153" s="3">
        <f t="shared" si="17"/>
        <v>9.5415929092974541E-2</v>
      </c>
    </row>
    <row r="1154" spans="1:10" x14ac:dyDescent="0.25">
      <c r="A1154" s="1" t="s">
        <v>75</v>
      </c>
      <c r="B1154" s="1" t="s">
        <v>28</v>
      </c>
      <c r="C1154" s="1" t="s">
        <v>10</v>
      </c>
      <c r="D1154" s="3">
        <v>353.15</v>
      </c>
      <c r="E1154" s="3">
        <v>756.55</v>
      </c>
      <c r="F1154" s="4">
        <v>18.007999999999999</v>
      </c>
      <c r="G1154" s="5">
        <v>0.98180000000000001</v>
      </c>
      <c r="H1154" s="6">
        <v>991</v>
      </c>
      <c r="I1154" s="1">
        <v>992.83313800797498</v>
      </c>
      <c r="J1154" s="3">
        <f t="shared" si="17"/>
        <v>0.18497860827194557</v>
      </c>
    </row>
    <row r="1155" spans="1:10" x14ac:dyDescent="0.25">
      <c r="A1155" s="1" t="s">
        <v>75</v>
      </c>
      <c r="B1155" s="1" t="s">
        <v>28</v>
      </c>
      <c r="C1155" s="1" t="s">
        <v>45</v>
      </c>
      <c r="D1155" s="3">
        <v>293.14999999999998</v>
      </c>
      <c r="E1155" s="3">
        <v>763.73</v>
      </c>
      <c r="F1155" s="4">
        <v>16.172000000000001</v>
      </c>
      <c r="G1155" s="5">
        <v>0.9405</v>
      </c>
      <c r="H1155" s="6">
        <v>1006.9999999999999</v>
      </c>
      <c r="I1155" s="1">
        <v>1009.28464135994</v>
      </c>
      <c r="J1155" s="3">
        <f t="shared" ref="J1155:J1218" si="18">100*ABS(I1155-H1155)/H1155</f>
        <v>0.22687600396624732</v>
      </c>
    </row>
    <row r="1156" spans="1:10" x14ac:dyDescent="0.25">
      <c r="A1156" s="1" t="s">
        <v>75</v>
      </c>
      <c r="B1156" s="1" t="s">
        <v>28</v>
      </c>
      <c r="C1156" s="1" t="s">
        <v>45</v>
      </c>
      <c r="D1156" s="3">
        <v>303.14999999999998</v>
      </c>
      <c r="E1156" s="3">
        <v>763.73</v>
      </c>
      <c r="F1156" s="4">
        <v>16.172000000000001</v>
      </c>
      <c r="G1156" s="5">
        <v>0.9405</v>
      </c>
      <c r="H1156" s="6">
        <v>1000.9999999999999</v>
      </c>
      <c r="I1156" s="1">
        <v>1001.96439092039</v>
      </c>
      <c r="J1156" s="3">
        <f t="shared" si="18"/>
        <v>9.6342749289719046E-2</v>
      </c>
    </row>
    <row r="1157" spans="1:10" x14ac:dyDescent="0.25">
      <c r="A1157" s="1" t="s">
        <v>75</v>
      </c>
      <c r="B1157" s="1" t="s">
        <v>28</v>
      </c>
      <c r="C1157" s="1" t="s">
        <v>45</v>
      </c>
      <c r="D1157" s="3">
        <v>313.14999999999998</v>
      </c>
      <c r="E1157" s="3">
        <v>763.73</v>
      </c>
      <c r="F1157" s="4">
        <v>16.172000000000001</v>
      </c>
      <c r="G1157" s="5">
        <v>0.9405</v>
      </c>
      <c r="H1157" s="6">
        <v>995</v>
      </c>
      <c r="I1157" s="1">
        <v>996.48896106237999</v>
      </c>
      <c r="J1157" s="3">
        <f t="shared" si="18"/>
        <v>0.14964432787738546</v>
      </c>
    </row>
    <row r="1158" spans="1:10" x14ac:dyDescent="0.25">
      <c r="A1158" s="1" t="s">
        <v>75</v>
      </c>
      <c r="B1158" s="1" t="s">
        <v>28</v>
      </c>
      <c r="C1158" s="1" t="s">
        <v>45</v>
      </c>
      <c r="D1158" s="3">
        <v>323.14999999999998</v>
      </c>
      <c r="E1158" s="3">
        <v>763.73</v>
      </c>
      <c r="F1158" s="4">
        <v>16.172000000000001</v>
      </c>
      <c r="G1158" s="5">
        <v>0.9405</v>
      </c>
      <c r="H1158" s="6">
        <v>989</v>
      </c>
      <c r="I1158" s="1">
        <v>990.91316534849398</v>
      </c>
      <c r="J1158" s="3">
        <f t="shared" si="18"/>
        <v>0.19344442350798546</v>
      </c>
    </row>
    <row r="1159" spans="1:10" x14ac:dyDescent="0.25">
      <c r="A1159" s="1" t="s">
        <v>75</v>
      </c>
      <c r="B1159" s="1" t="s">
        <v>28</v>
      </c>
      <c r="C1159" s="1" t="s">
        <v>45</v>
      </c>
      <c r="D1159" s="3">
        <v>333.15</v>
      </c>
      <c r="E1159" s="3">
        <v>763.73</v>
      </c>
      <c r="F1159" s="4">
        <v>16.172000000000001</v>
      </c>
      <c r="G1159" s="5">
        <v>0.9405</v>
      </c>
      <c r="H1159" s="6">
        <v>983</v>
      </c>
      <c r="I1159" s="1">
        <v>984.21768647168994</v>
      </c>
      <c r="J1159" s="3">
        <f t="shared" si="18"/>
        <v>0.12387451390538601</v>
      </c>
    </row>
    <row r="1160" spans="1:10" x14ac:dyDescent="0.25">
      <c r="A1160" s="1" t="s">
        <v>75</v>
      </c>
      <c r="B1160" s="1" t="s">
        <v>28</v>
      </c>
      <c r="C1160" s="1" t="s">
        <v>45</v>
      </c>
      <c r="D1160" s="3">
        <v>343.15</v>
      </c>
      <c r="E1160" s="3">
        <v>763.73</v>
      </c>
      <c r="F1160" s="4">
        <v>16.172000000000001</v>
      </c>
      <c r="G1160" s="5">
        <v>0.9405</v>
      </c>
      <c r="H1160" s="6">
        <v>976</v>
      </c>
      <c r="I1160" s="1">
        <v>977.06646025597001</v>
      </c>
      <c r="J1160" s="3">
        <f t="shared" si="18"/>
        <v>0.10926846884938671</v>
      </c>
    </row>
    <row r="1161" spans="1:10" x14ac:dyDescent="0.25">
      <c r="A1161" s="1" t="s">
        <v>75</v>
      </c>
      <c r="B1161" s="1" t="s">
        <v>28</v>
      </c>
      <c r="C1161" s="1" t="s">
        <v>45</v>
      </c>
      <c r="D1161" s="3">
        <v>353.15</v>
      </c>
      <c r="E1161" s="3">
        <v>763.73</v>
      </c>
      <c r="F1161" s="4">
        <v>16.172000000000001</v>
      </c>
      <c r="G1161" s="5">
        <v>0.9405</v>
      </c>
      <c r="H1161" s="6">
        <v>970</v>
      </c>
      <c r="I1161" s="1">
        <v>971.76248573474504</v>
      </c>
      <c r="J1161" s="3">
        <f t="shared" si="18"/>
        <v>0.18169956028299397</v>
      </c>
    </row>
    <row r="1162" spans="1:10" x14ac:dyDescent="0.25">
      <c r="A1162" s="1" t="s">
        <v>75</v>
      </c>
      <c r="B1162" s="1" t="s">
        <v>28</v>
      </c>
      <c r="C1162" s="1" t="s">
        <v>51</v>
      </c>
      <c r="D1162" s="3">
        <v>293.14999999999998</v>
      </c>
      <c r="E1162" s="3">
        <v>767.65</v>
      </c>
      <c r="F1162" s="4">
        <v>15.394</v>
      </c>
      <c r="G1162" s="5">
        <v>0.91979999999999995</v>
      </c>
      <c r="H1162" s="6">
        <v>996</v>
      </c>
      <c r="I1162" s="1">
        <v>997.41479859305798</v>
      </c>
      <c r="J1162" s="3">
        <f t="shared" si="18"/>
        <v>0.14204805151184546</v>
      </c>
    </row>
    <row r="1163" spans="1:10" x14ac:dyDescent="0.25">
      <c r="A1163" s="1" t="s">
        <v>75</v>
      </c>
      <c r="B1163" s="1" t="s">
        <v>28</v>
      </c>
      <c r="C1163" s="1" t="s">
        <v>51</v>
      </c>
      <c r="D1163" s="3">
        <v>303.14999999999998</v>
      </c>
      <c r="E1163" s="3">
        <v>767.65</v>
      </c>
      <c r="F1163" s="4">
        <v>15.394</v>
      </c>
      <c r="G1163" s="5">
        <v>0.91979999999999995</v>
      </c>
      <c r="H1163" s="6">
        <v>990</v>
      </c>
      <c r="I1163" s="1">
        <v>989.50806877846605</v>
      </c>
      <c r="J1163" s="3">
        <f t="shared" si="18"/>
        <v>4.9690022377166257E-2</v>
      </c>
    </row>
    <row r="1164" spans="1:10" x14ac:dyDescent="0.25">
      <c r="A1164" s="1" t="s">
        <v>75</v>
      </c>
      <c r="B1164" s="1" t="s">
        <v>28</v>
      </c>
      <c r="C1164" s="1" t="s">
        <v>51</v>
      </c>
      <c r="D1164" s="3">
        <v>313.14999999999998</v>
      </c>
      <c r="E1164" s="3">
        <v>767.65</v>
      </c>
      <c r="F1164" s="4">
        <v>15.394</v>
      </c>
      <c r="G1164" s="5">
        <v>0.91979999999999995</v>
      </c>
      <c r="H1164" s="6">
        <v>984</v>
      </c>
      <c r="I1164" s="1">
        <v>984.01896458014505</v>
      </c>
      <c r="J1164" s="3">
        <f t="shared" si="18"/>
        <v>1.9272947301882544E-3</v>
      </c>
    </row>
    <row r="1165" spans="1:10" x14ac:dyDescent="0.25">
      <c r="A1165" s="1" t="s">
        <v>75</v>
      </c>
      <c r="B1165" s="1" t="s">
        <v>28</v>
      </c>
      <c r="C1165" s="1" t="s">
        <v>51</v>
      </c>
      <c r="D1165" s="3">
        <v>323.14999999999998</v>
      </c>
      <c r="E1165" s="3">
        <v>767.65</v>
      </c>
      <c r="F1165" s="4">
        <v>15.394</v>
      </c>
      <c r="G1165" s="5">
        <v>0.91979999999999995</v>
      </c>
      <c r="H1165" s="6">
        <v>978</v>
      </c>
      <c r="I1165" s="1">
        <v>978.76423294033202</v>
      </c>
      <c r="J1165" s="3">
        <f t="shared" si="18"/>
        <v>7.8142427436812045E-2</v>
      </c>
    </row>
    <row r="1166" spans="1:10" x14ac:dyDescent="0.25">
      <c r="A1166" s="1" t="s">
        <v>75</v>
      </c>
      <c r="B1166" s="1" t="s">
        <v>28</v>
      </c>
      <c r="C1166" s="1" t="s">
        <v>51</v>
      </c>
      <c r="D1166" s="3">
        <v>333.15</v>
      </c>
      <c r="E1166" s="3">
        <v>767.65</v>
      </c>
      <c r="F1166" s="4">
        <v>15.394</v>
      </c>
      <c r="G1166" s="5">
        <v>0.91979999999999995</v>
      </c>
      <c r="H1166" s="6">
        <v>972</v>
      </c>
      <c r="I1166" s="1">
        <v>972.42397914695505</v>
      </c>
      <c r="J1166" s="3">
        <f t="shared" si="18"/>
        <v>4.3619253801959697E-2</v>
      </c>
    </row>
    <row r="1167" spans="1:10" x14ac:dyDescent="0.25">
      <c r="A1167" s="1" t="s">
        <v>75</v>
      </c>
      <c r="B1167" s="1" t="s">
        <v>28</v>
      </c>
      <c r="C1167" s="1" t="s">
        <v>51</v>
      </c>
      <c r="D1167" s="3">
        <v>343.15</v>
      </c>
      <c r="E1167" s="3">
        <v>767.65</v>
      </c>
      <c r="F1167" s="4">
        <v>15.394</v>
      </c>
      <c r="G1167" s="5">
        <v>0.91979999999999995</v>
      </c>
      <c r="H1167" s="6">
        <v>966</v>
      </c>
      <c r="I1167" s="1">
        <v>965.44175298699099</v>
      </c>
      <c r="J1167" s="3">
        <f t="shared" si="18"/>
        <v>5.7789545860145827E-2</v>
      </c>
    </row>
    <row r="1168" spans="1:10" x14ac:dyDescent="0.25">
      <c r="A1168" s="1" t="s">
        <v>75</v>
      </c>
      <c r="B1168" s="1" t="s">
        <v>28</v>
      </c>
      <c r="C1168" s="1" t="s">
        <v>51</v>
      </c>
      <c r="D1168" s="3">
        <v>353.15</v>
      </c>
      <c r="E1168" s="3">
        <v>767.65</v>
      </c>
      <c r="F1168" s="4">
        <v>15.394</v>
      </c>
      <c r="G1168" s="5">
        <v>0.91979999999999995</v>
      </c>
      <c r="H1168" s="6">
        <v>960</v>
      </c>
      <c r="I1168" s="1">
        <v>960.08397051680799</v>
      </c>
      <c r="J1168" s="3">
        <f t="shared" si="18"/>
        <v>8.7469288341660931E-3</v>
      </c>
    </row>
    <row r="1169" spans="1:10" x14ac:dyDescent="0.25">
      <c r="A1169" s="1" t="s">
        <v>75</v>
      </c>
      <c r="B1169" s="1" t="s">
        <v>28</v>
      </c>
      <c r="C1169" s="1" t="s">
        <v>87</v>
      </c>
      <c r="D1169" s="3">
        <v>293.14999999999998</v>
      </c>
      <c r="E1169" s="3">
        <v>770.09</v>
      </c>
      <c r="F1169" s="4">
        <v>14.964</v>
      </c>
      <c r="G1169" s="5">
        <v>0.90739999999999998</v>
      </c>
      <c r="H1169" s="6">
        <v>990</v>
      </c>
      <c r="I1169" s="1">
        <v>990.55305828217502</v>
      </c>
      <c r="J1169" s="3">
        <f t="shared" si="18"/>
        <v>5.5864472946971298E-2</v>
      </c>
    </row>
    <row r="1170" spans="1:10" x14ac:dyDescent="0.25">
      <c r="A1170" s="1" t="s">
        <v>75</v>
      </c>
      <c r="B1170" s="1" t="s">
        <v>28</v>
      </c>
      <c r="C1170" s="1" t="s">
        <v>87</v>
      </c>
      <c r="D1170" s="3">
        <v>303.14999999999998</v>
      </c>
      <c r="E1170" s="3">
        <v>770.09</v>
      </c>
      <c r="F1170" s="4">
        <v>14.964</v>
      </c>
      <c r="G1170" s="5">
        <v>0.90739999999999998</v>
      </c>
      <c r="H1170" s="6">
        <v>985</v>
      </c>
      <c r="I1170" s="1">
        <v>982.11298918363002</v>
      </c>
      <c r="J1170" s="3">
        <f t="shared" si="18"/>
        <v>0.29309754480913497</v>
      </c>
    </row>
    <row r="1171" spans="1:10" x14ac:dyDescent="0.25">
      <c r="A1171" s="1" t="s">
        <v>75</v>
      </c>
      <c r="B1171" s="1" t="s">
        <v>28</v>
      </c>
      <c r="C1171" s="1" t="s">
        <v>87</v>
      </c>
      <c r="D1171" s="3">
        <v>313.14999999999998</v>
      </c>
      <c r="E1171" s="3">
        <v>770.09</v>
      </c>
      <c r="F1171" s="4">
        <v>14.964</v>
      </c>
      <c r="G1171" s="5">
        <v>0.90739999999999998</v>
      </c>
      <c r="H1171" s="6">
        <v>980</v>
      </c>
      <c r="I1171" s="1">
        <v>976.45002956530595</v>
      </c>
      <c r="J1171" s="3">
        <f t="shared" si="18"/>
        <v>0.36224188109122918</v>
      </c>
    </row>
    <row r="1172" spans="1:10" x14ac:dyDescent="0.25">
      <c r="A1172" s="1" t="s">
        <v>75</v>
      </c>
      <c r="B1172" s="1" t="s">
        <v>28</v>
      </c>
      <c r="C1172" s="1" t="s">
        <v>87</v>
      </c>
      <c r="D1172" s="3">
        <v>323.14999999999998</v>
      </c>
      <c r="E1172" s="3">
        <v>770.09</v>
      </c>
      <c r="F1172" s="4">
        <v>14.964</v>
      </c>
      <c r="G1172" s="5">
        <v>0.90739999999999998</v>
      </c>
      <c r="H1172" s="6">
        <v>973</v>
      </c>
      <c r="I1172" s="1">
        <v>971.30731940778298</v>
      </c>
      <c r="J1172" s="3">
        <f t="shared" si="18"/>
        <v>0.17396511739126577</v>
      </c>
    </row>
    <row r="1173" spans="1:10" x14ac:dyDescent="0.25">
      <c r="A1173" s="1" t="s">
        <v>75</v>
      </c>
      <c r="B1173" s="1" t="s">
        <v>28</v>
      </c>
      <c r="C1173" s="1" t="s">
        <v>87</v>
      </c>
      <c r="D1173" s="3">
        <v>333.15</v>
      </c>
      <c r="E1173" s="3">
        <v>770.09</v>
      </c>
      <c r="F1173" s="4">
        <v>14.964</v>
      </c>
      <c r="G1173" s="5">
        <v>0.90739999999999998</v>
      </c>
      <c r="H1173" s="6">
        <v>968</v>
      </c>
      <c r="I1173" s="1">
        <v>965.23896408042901</v>
      </c>
      <c r="J1173" s="3">
        <f t="shared" si="18"/>
        <v>0.28523098342675479</v>
      </c>
    </row>
    <row r="1174" spans="1:10" x14ac:dyDescent="0.25">
      <c r="A1174" s="1" t="s">
        <v>75</v>
      </c>
      <c r="B1174" s="1" t="s">
        <v>28</v>
      </c>
      <c r="C1174" s="1" t="s">
        <v>87</v>
      </c>
      <c r="D1174" s="3">
        <v>343.15</v>
      </c>
      <c r="E1174" s="3">
        <v>770.09</v>
      </c>
      <c r="F1174" s="4">
        <v>14.964</v>
      </c>
      <c r="G1174" s="5">
        <v>0.90739999999999998</v>
      </c>
      <c r="H1174" s="6">
        <v>961</v>
      </c>
      <c r="I1174" s="1">
        <v>958.57102062826505</v>
      </c>
      <c r="J1174" s="3">
        <f t="shared" si="18"/>
        <v>0.25275539768313776</v>
      </c>
    </row>
    <row r="1175" spans="1:10" x14ac:dyDescent="0.25">
      <c r="A1175" s="1" t="s">
        <v>75</v>
      </c>
      <c r="B1175" s="1" t="s">
        <v>28</v>
      </c>
      <c r="C1175" s="1" t="s">
        <v>87</v>
      </c>
      <c r="D1175" s="3">
        <v>353.15</v>
      </c>
      <c r="E1175" s="3">
        <v>770.09</v>
      </c>
      <c r="F1175" s="4">
        <v>14.964</v>
      </c>
      <c r="G1175" s="5">
        <v>0.90739999999999998</v>
      </c>
      <c r="H1175" s="6">
        <v>955</v>
      </c>
      <c r="I1175" s="1">
        <v>953.51221646693398</v>
      </c>
      <c r="J1175" s="3">
        <f t="shared" si="18"/>
        <v>0.15578885162994993</v>
      </c>
    </row>
    <row r="1176" spans="1:10" x14ac:dyDescent="0.25">
      <c r="A1176" s="1" t="s">
        <v>89</v>
      </c>
      <c r="B1176" s="1" t="s">
        <v>23</v>
      </c>
      <c r="C1176" s="1" t="s">
        <v>10</v>
      </c>
      <c r="D1176" s="3">
        <v>293.14999999999998</v>
      </c>
      <c r="E1176" s="3">
        <v>664.78</v>
      </c>
      <c r="F1176" s="4">
        <v>28.36</v>
      </c>
      <c r="G1176" s="5">
        <v>0.62119999999999997</v>
      </c>
      <c r="H1176" s="6">
        <v>1097.3999999999999</v>
      </c>
      <c r="I1176" s="1">
        <v>1093.74327788302</v>
      </c>
      <c r="J1176" s="3">
        <f t="shared" ref="J1176:J1186" si="19">100*ABS(I1176-H1176)/H1176</f>
        <v>0.33321688691268786</v>
      </c>
    </row>
    <row r="1177" spans="1:10" x14ac:dyDescent="0.25">
      <c r="A1177" s="1" t="s">
        <v>89</v>
      </c>
      <c r="B1177" s="1" t="s">
        <v>23</v>
      </c>
      <c r="C1177" s="1" t="s">
        <v>10</v>
      </c>
      <c r="D1177" s="3">
        <v>298.14999999999998</v>
      </c>
      <c r="E1177" s="3">
        <v>664.78</v>
      </c>
      <c r="F1177" s="4">
        <v>28.36</v>
      </c>
      <c r="G1177" s="5">
        <v>0.62119999999999997</v>
      </c>
      <c r="H1177" s="6">
        <v>1093.9000000000001</v>
      </c>
      <c r="I1177" s="1">
        <v>1091.93806570323</v>
      </c>
      <c r="J1177" s="3">
        <f t="shared" si="19"/>
        <v>0.17935225310998223</v>
      </c>
    </row>
    <row r="1178" spans="1:10" x14ac:dyDescent="0.25">
      <c r="A1178" s="1" t="s">
        <v>89</v>
      </c>
      <c r="B1178" s="1" t="s">
        <v>23</v>
      </c>
      <c r="C1178" s="1" t="s">
        <v>10</v>
      </c>
      <c r="D1178" s="3">
        <v>303.14999999999998</v>
      </c>
      <c r="E1178" s="3">
        <v>664.78</v>
      </c>
      <c r="F1178" s="4">
        <v>28.36</v>
      </c>
      <c r="G1178" s="5">
        <v>0.62119999999999997</v>
      </c>
      <c r="H1178" s="6">
        <v>1090.3</v>
      </c>
      <c r="I1178" s="1">
        <v>1089.5884892914901</v>
      </c>
      <c r="J1178" s="3">
        <f t="shared" si="19"/>
        <v>6.525825080343732E-2</v>
      </c>
    </row>
    <row r="1179" spans="1:10" x14ac:dyDescent="0.25">
      <c r="A1179" s="1" t="s">
        <v>89</v>
      </c>
      <c r="B1179" s="1" t="s">
        <v>23</v>
      </c>
      <c r="C1179" s="1" t="s">
        <v>10</v>
      </c>
      <c r="D1179" s="3">
        <v>308.14999999999998</v>
      </c>
      <c r="E1179" s="3">
        <v>664.78</v>
      </c>
      <c r="F1179" s="4">
        <v>28.36</v>
      </c>
      <c r="G1179" s="5">
        <v>0.62119999999999997</v>
      </c>
      <c r="H1179" s="6">
        <v>1086.5999999999999</v>
      </c>
      <c r="I1179" s="1">
        <v>1086.64386148536</v>
      </c>
      <c r="J1179" s="3">
        <f t="shared" si="19"/>
        <v>4.0365806515865405E-3</v>
      </c>
    </row>
    <row r="1180" spans="1:10" x14ac:dyDescent="0.25">
      <c r="A1180" s="1" t="s">
        <v>89</v>
      </c>
      <c r="B1180" s="1" t="s">
        <v>23</v>
      </c>
      <c r="C1180" s="1" t="s">
        <v>10</v>
      </c>
      <c r="D1180" s="3">
        <v>313.14999999999998</v>
      </c>
      <c r="E1180" s="3">
        <v>664.78</v>
      </c>
      <c r="F1180" s="4">
        <v>28.36</v>
      </c>
      <c r="G1180" s="5">
        <v>0.62119999999999997</v>
      </c>
      <c r="H1180" s="6">
        <v>1083.3</v>
      </c>
      <c r="I1180" s="1">
        <v>1083.1346048298799</v>
      </c>
      <c r="J1180" s="3">
        <f t="shared" si="19"/>
        <v>1.5267716248505862E-2</v>
      </c>
    </row>
    <row r="1181" spans="1:10" x14ac:dyDescent="0.25">
      <c r="A1181" s="1" t="s">
        <v>89</v>
      </c>
      <c r="B1181" s="1" t="s">
        <v>23</v>
      </c>
      <c r="C1181" s="1" t="s">
        <v>10</v>
      </c>
      <c r="D1181" s="3">
        <v>318.14999999999998</v>
      </c>
      <c r="E1181" s="3">
        <v>664.78</v>
      </c>
      <c r="F1181" s="4">
        <v>28.36</v>
      </c>
      <c r="G1181" s="5">
        <v>0.62119999999999997</v>
      </c>
      <c r="H1181" s="6">
        <v>1079.7</v>
      </c>
      <c r="I1181" s="1">
        <v>1079.17638657016</v>
      </c>
      <c r="J1181" s="3">
        <f t="shared" si="19"/>
        <v>4.8496196150782392E-2</v>
      </c>
    </row>
    <row r="1182" spans="1:10" x14ac:dyDescent="0.25">
      <c r="A1182" s="1" t="s">
        <v>89</v>
      </c>
      <c r="B1182" s="1" t="s">
        <v>23</v>
      </c>
      <c r="C1182" s="1" t="s">
        <v>10</v>
      </c>
      <c r="D1182" s="3">
        <v>323.14999999999998</v>
      </c>
      <c r="E1182" s="3">
        <v>664.78</v>
      </c>
      <c r="F1182" s="4">
        <v>28.36</v>
      </c>
      <c r="G1182" s="5">
        <v>0.62119999999999997</v>
      </c>
      <c r="H1182" s="6">
        <v>1076.1000000000001</v>
      </c>
      <c r="I1182" s="1">
        <v>1074.96425042077</v>
      </c>
      <c r="J1182" s="3">
        <f t="shared" si="19"/>
        <v>0.10554312603198128</v>
      </c>
    </row>
    <row r="1183" spans="1:10" x14ac:dyDescent="0.25">
      <c r="A1183" s="1" t="s">
        <v>89</v>
      </c>
      <c r="B1183" s="1" t="s">
        <v>23</v>
      </c>
      <c r="C1183" s="1" t="s">
        <v>10</v>
      </c>
      <c r="D1183" s="3">
        <v>328.15</v>
      </c>
      <c r="E1183" s="3">
        <v>664.78</v>
      </c>
      <c r="F1183" s="4">
        <v>28.36</v>
      </c>
      <c r="G1183" s="5">
        <v>0.62119999999999997</v>
      </c>
      <c r="H1183" s="6">
        <v>1073.5</v>
      </c>
      <c r="I1183" s="1">
        <v>1070.7571040134501</v>
      </c>
      <c r="J1183" s="3">
        <f t="shared" si="19"/>
        <v>0.25550964010711791</v>
      </c>
    </row>
    <row r="1184" spans="1:10" x14ac:dyDescent="0.25">
      <c r="A1184" s="1" t="s">
        <v>89</v>
      </c>
      <c r="B1184" s="1" t="s">
        <v>23</v>
      </c>
      <c r="C1184" s="1" t="s">
        <v>10</v>
      </c>
      <c r="D1184" s="3">
        <v>333.15</v>
      </c>
      <c r="E1184" s="3">
        <v>664.78</v>
      </c>
      <c r="F1184" s="4">
        <v>28.36</v>
      </c>
      <c r="G1184" s="5">
        <v>0.62119999999999997</v>
      </c>
      <c r="H1184" s="6">
        <v>1069.1999999999998</v>
      </c>
      <c r="I1184" s="1">
        <v>1066.8542438583499</v>
      </c>
      <c r="J1184" s="3">
        <f t="shared" si="19"/>
        <v>0.21939357853066521</v>
      </c>
    </row>
    <row r="1185" spans="1:10" x14ac:dyDescent="0.25">
      <c r="A1185" s="1" t="s">
        <v>89</v>
      </c>
      <c r="B1185" s="1" t="s">
        <v>23</v>
      </c>
      <c r="C1185" s="1" t="s">
        <v>10</v>
      </c>
      <c r="D1185" s="3">
        <v>338.15</v>
      </c>
      <c r="E1185" s="3">
        <v>664.78</v>
      </c>
      <c r="F1185" s="4">
        <v>28.36</v>
      </c>
      <c r="G1185" s="5">
        <v>0.62119999999999997</v>
      </c>
      <c r="H1185" s="6">
        <v>1065.7</v>
      </c>
      <c r="I1185" s="1">
        <v>1063.56669352718</v>
      </c>
      <c r="J1185" s="3">
        <f t="shared" si="19"/>
        <v>0.20017889394952568</v>
      </c>
    </row>
    <row r="1186" spans="1:10" x14ac:dyDescent="0.25">
      <c r="A1186" s="1" t="s">
        <v>89</v>
      </c>
      <c r="B1186" s="1" t="s">
        <v>23</v>
      </c>
      <c r="C1186" s="1" t="s">
        <v>10</v>
      </c>
      <c r="D1186" s="3">
        <v>343.15</v>
      </c>
      <c r="E1186" s="3">
        <v>664.78</v>
      </c>
      <c r="F1186" s="4">
        <v>28.36</v>
      </c>
      <c r="G1186" s="5">
        <v>0.62119999999999997</v>
      </c>
      <c r="H1186" s="6">
        <v>1062.3</v>
      </c>
      <c r="I1186" s="1">
        <v>1061.1868225001599</v>
      </c>
      <c r="J1186" s="3">
        <f t="shared" si="19"/>
        <v>0.10478937210204733</v>
      </c>
    </row>
    <row r="1187" spans="1:10" x14ac:dyDescent="0.25">
      <c r="A1187" s="1" t="s">
        <v>88</v>
      </c>
      <c r="B1187" s="1" t="s">
        <v>23</v>
      </c>
      <c r="C1187" s="1" t="s">
        <v>10</v>
      </c>
      <c r="D1187" s="3">
        <v>293.14999999999998</v>
      </c>
      <c r="E1187" s="3">
        <v>687.77</v>
      </c>
      <c r="F1187" s="4">
        <v>28.859000000000002</v>
      </c>
      <c r="G1187" s="5">
        <v>0.62749999999999995</v>
      </c>
      <c r="H1187" s="6">
        <v>1177.4000000000001</v>
      </c>
      <c r="I1187" s="1">
        <v>1175.2097431054201</v>
      </c>
      <c r="J1187" s="3">
        <f t="shared" si="18"/>
        <v>0.18602487638695331</v>
      </c>
    </row>
    <row r="1188" spans="1:10" x14ac:dyDescent="0.25">
      <c r="A1188" s="1" t="s">
        <v>88</v>
      </c>
      <c r="B1188" s="1" t="s">
        <v>23</v>
      </c>
      <c r="C1188" s="1" t="s">
        <v>10</v>
      </c>
      <c r="D1188" s="3">
        <v>298.14999999999998</v>
      </c>
      <c r="E1188" s="3">
        <v>687.77</v>
      </c>
      <c r="F1188" s="4">
        <v>28.859000000000002</v>
      </c>
      <c r="G1188" s="5">
        <v>0.62749999999999995</v>
      </c>
      <c r="H1188" s="6">
        <v>1173.5999999999999</v>
      </c>
      <c r="I1188" s="1">
        <v>1173.46992900123</v>
      </c>
      <c r="J1188" s="3">
        <f t="shared" si="18"/>
        <v>1.1083077604801636E-2</v>
      </c>
    </row>
    <row r="1189" spans="1:10" x14ac:dyDescent="0.25">
      <c r="A1189" s="1" t="s">
        <v>88</v>
      </c>
      <c r="B1189" s="1" t="s">
        <v>23</v>
      </c>
      <c r="C1189" s="1" t="s">
        <v>10</v>
      </c>
      <c r="D1189" s="3">
        <v>303.14999999999998</v>
      </c>
      <c r="E1189" s="3">
        <v>687.77</v>
      </c>
      <c r="F1189" s="4">
        <v>28.859000000000002</v>
      </c>
      <c r="G1189" s="5">
        <v>0.62749999999999995</v>
      </c>
      <c r="H1189" s="6">
        <v>1168.5</v>
      </c>
      <c r="I1189" s="1">
        <v>1170.99268816976</v>
      </c>
      <c r="J1189" s="3">
        <f t="shared" si="18"/>
        <v>0.21332376292340252</v>
      </c>
    </row>
    <row r="1190" spans="1:10" x14ac:dyDescent="0.25">
      <c r="A1190" s="1" t="s">
        <v>88</v>
      </c>
      <c r="B1190" s="1" t="s">
        <v>23</v>
      </c>
      <c r="C1190" s="1" t="s">
        <v>10</v>
      </c>
      <c r="D1190" s="3">
        <v>308.14999999999998</v>
      </c>
      <c r="E1190" s="3">
        <v>687.77</v>
      </c>
      <c r="F1190" s="4">
        <v>28.859000000000002</v>
      </c>
      <c r="G1190" s="5">
        <v>0.62749999999999995</v>
      </c>
      <c r="H1190" s="6">
        <v>1166</v>
      </c>
      <c r="I1190" s="1">
        <v>1167.8368383244299</v>
      </c>
      <c r="J1190" s="3">
        <f t="shared" si="18"/>
        <v>0.15753330398198037</v>
      </c>
    </row>
    <row r="1191" spans="1:10" x14ac:dyDescent="0.25">
      <c r="A1191" s="1" t="s">
        <v>88</v>
      </c>
      <c r="B1191" s="1" t="s">
        <v>23</v>
      </c>
      <c r="C1191" s="1" t="s">
        <v>10</v>
      </c>
      <c r="D1191" s="3">
        <v>313.14999999999998</v>
      </c>
      <c r="E1191" s="3">
        <v>687.77</v>
      </c>
      <c r="F1191" s="4">
        <v>28.859000000000002</v>
      </c>
      <c r="G1191" s="5">
        <v>0.62749999999999995</v>
      </c>
      <c r="H1191" s="6">
        <v>1162.1999999999998</v>
      </c>
      <c r="I1191" s="1">
        <v>1164.1029390600299</v>
      </c>
      <c r="J1191" s="3">
        <f t="shared" si="18"/>
        <v>0.1637359370185959</v>
      </c>
    </row>
    <row r="1192" spans="1:10" x14ac:dyDescent="0.25">
      <c r="A1192" s="1" t="s">
        <v>88</v>
      </c>
      <c r="B1192" s="1" t="s">
        <v>23</v>
      </c>
      <c r="C1192" s="1" t="s">
        <v>10</v>
      </c>
      <c r="D1192" s="3">
        <v>318.14999999999998</v>
      </c>
      <c r="E1192" s="3">
        <v>687.77</v>
      </c>
      <c r="F1192" s="4">
        <v>28.859000000000002</v>
      </c>
      <c r="G1192" s="5">
        <v>0.62749999999999995</v>
      </c>
      <c r="H1192" s="6">
        <v>1158.4000000000001</v>
      </c>
      <c r="I1192" s="1">
        <v>1159.92804155318</v>
      </c>
      <c r="J1192" s="3">
        <f t="shared" si="18"/>
        <v>0.13190966446650088</v>
      </c>
    </row>
    <row r="1193" spans="1:10" x14ac:dyDescent="0.25">
      <c r="A1193" s="1" t="s">
        <v>88</v>
      </c>
      <c r="B1193" s="1" t="s">
        <v>23</v>
      </c>
      <c r="C1193" s="1" t="s">
        <v>10</v>
      </c>
      <c r="D1193" s="3">
        <v>323.14999999999998</v>
      </c>
      <c r="E1193" s="3">
        <v>687.77</v>
      </c>
      <c r="F1193" s="4">
        <v>28.859000000000002</v>
      </c>
      <c r="G1193" s="5">
        <v>0.62749999999999995</v>
      </c>
      <c r="H1193" s="6">
        <v>1154.6000000000001</v>
      </c>
      <c r="I1193" s="1">
        <v>1155.4773868208499</v>
      </c>
      <c r="J1193" s="3">
        <f t="shared" si="18"/>
        <v>7.5990543984910675E-2</v>
      </c>
    </row>
    <row r="1194" spans="1:10" x14ac:dyDescent="0.25">
      <c r="A1194" s="1" t="s">
        <v>88</v>
      </c>
      <c r="B1194" s="1" t="s">
        <v>23</v>
      </c>
      <c r="C1194" s="1" t="s">
        <v>10</v>
      </c>
      <c r="D1194" s="3">
        <v>328.15</v>
      </c>
      <c r="E1194" s="3">
        <v>687.77</v>
      </c>
      <c r="F1194" s="4">
        <v>28.859000000000002</v>
      </c>
      <c r="G1194" s="5">
        <v>0.62749999999999995</v>
      </c>
      <c r="H1194" s="6">
        <v>1151.2</v>
      </c>
      <c r="I1194" s="1">
        <v>1150.93375022189</v>
      </c>
      <c r="J1194" s="3">
        <f t="shared" si="18"/>
        <v>2.3128021031099965E-2</v>
      </c>
    </row>
    <row r="1195" spans="1:10" x14ac:dyDescent="0.25">
      <c r="A1195" s="1" t="s">
        <v>88</v>
      </c>
      <c r="B1195" s="1" t="s">
        <v>23</v>
      </c>
      <c r="C1195" s="1" t="s">
        <v>10</v>
      </c>
      <c r="D1195" s="3">
        <v>333.15</v>
      </c>
      <c r="E1195" s="3">
        <v>687.77</v>
      </c>
      <c r="F1195" s="4">
        <v>28.859000000000002</v>
      </c>
      <c r="G1195" s="5">
        <v>0.62749999999999995</v>
      </c>
      <c r="H1195" s="6">
        <v>1147.3999999999999</v>
      </c>
      <c r="I1195" s="1">
        <v>1146.48536657246</v>
      </c>
      <c r="J1195" s="3">
        <f t="shared" si="18"/>
        <v>7.9713563494850218E-2</v>
      </c>
    </row>
    <row r="1196" spans="1:10" x14ac:dyDescent="0.25">
      <c r="A1196" s="1" t="s">
        <v>88</v>
      </c>
      <c r="B1196" s="1" t="s">
        <v>23</v>
      </c>
      <c r="C1196" s="1" t="s">
        <v>10</v>
      </c>
      <c r="D1196" s="3">
        <v>338.15</v>
      </c>
      <c r="E1196" s="3">
        <v>687.77</v>
      </c>
      <c r="F1196" s="4">
        <v>28.859000000000002</v>
      </c>
      <c r="G1196" s="5">
        <v>0.62749999999999995</v>
      </c>
      <c r="H1196" s="6">
        <v>1143.5</v>
      </c>
      <c r="I1196" s="1">
        <v>1142.3135056516501</v>
      </c>
      <c r="J1196" s="3">
        <f t="shared" si="18"/>
        <v>0.10375989054218843</v>
      </c>
    </row>
    <row r="1197" spans="1:10" x14ac:dyDescent="0.25">
      <c r="A1197" s="1" t="s">
        <v>88</v>
      </c>
      <c r="B1197" s="1" t="s">
        <v>23</v>
      </c>
      <c r="C1197" s="1" t="s">
        <v>10</v>
      </c>
      <c r="D1197" s="3">
        <v>343.15</v>
      </c>
      <c r="E1197" s="3">
        <v>687.77</v>
      </c>
      <c r="F1197" s="4">
        <v>28.859000000000002</v>
      </c>
      <c r="G1197" s="5">
        <v>0.62749999999999995</v>
      </c>
      <c r="H1197" s="6">
        <v>1139.7</v>
      </c>
      <c r="I1197" s="1">
        <v>1138.5807882082499</v>
      </c>
      <c r="J1197" s="3">
        <f t="shared" si="18"/>
        <v>9.8202315675186766E-2</v>
      </c>
    </row>
    <row r="1198" spans="1:10" x14ac:dyDescent="0.25">
      <c r="A1198" s="1" t="s">
        <v>90</v>
      </c>
      <c r="B1198" s="1" t="s">
        <v>52</v>
      </c>
      <c r="C1198" s="1" t="s">
        <v>22</v>
      </c>
      <c r="D1198" s="3">
        <v>293.14999999999998</v>
      </c>
      <c r="E1198" s="3">
        <v>710.19</v>
      </c>
      <c r="F1198" s="4">
        <v>22.824000000000002</v>
      </c>
      <c r="G1198" s="5">
        <v>1.0056</v>
      </c>
      <c r="H1198" s="6">
        <v>1007.8000000000001</v>
      </c>
      <c r="I1198" s="1">
        <v>1010.4810899284601</v>
      </c>
      <c r="J1198" s="3">
        <f t="shared" si="18"/>
        <v>0.26603392820599153</v>
      </c>
    </row>
    <row r="1199" spans="1:10" x14ac:dyDescent="0.25">
      <c r="A1199" s="1" t="s">
        <v>90</v>
      </c>
      <c r="B1199" s="1" t="s">
        <v>52</v>
      </c>
      <c r="C1199" s="1" t="s">
        <v>22</v>
      </c>
      <c r="D1199" s="3">
        <v>298.14999999999998</v>
      </c>
      <c r="E1199" s="3">
        <v>710.19</v>
      </c>
      <c r="F1199" s="4">
        <v>22.824000000000002</v>
      </c>
      <c r="G1199" s="5">
        <v>1.0056</v>
      </c>
      <c r="H1199" s="6">
        <v>1004.5</v>
      </c>
      <c r="I1199" s="1">
        <v>1005.70350701648</v>
      </c>
      <c r="J1199" s="3">
        <f t="shared" si="18"/>
        <v>0.11981154967446382</v>
      </c>
    </row>
    <row r="1200" spans="1:10" x14ac:dyDescent="0.25">
      <c r="A1200" s="1" t="s">
        <v>90</v>
      </c>
      <c r="B1200" s="1" t="s">
        <v>52</v>
      </c>
      <c r="C1200" s="1" t="s">
        <v>22</v>
      </c>
      <c r="D1200" s="3">
        <v>303.14999999999998</v>
      </c>
      <c r="E1200" s="3">
        <v>710.19</v>
      </c>
      <c r="F1200" s="4">
        <v>22.824000000000002</v>
      </c>
      <c r="G1200" s="5">
        <v>1.0056</v>
      </c>
      <c r="H1200" s="6">
        <v>1001.3000000000001</v>
      </c>
      <c r="I1200" s="1">
        <v>1001.30936681578</v>
      </c>
      <c r="J1200" s="3">
        <f t="shared" si="18"/>
        <v>9.3546547287655444E-4</v>
      </c>
    </row>
    <row r="1201" spans="1:10" x14ac:dyDescent="0.25">
      <c r="A1201" s="1" t="s">
        <v>90</v>
      </c>
      <c r="B1201" s="1" t="s">
        <v>52</v>
      </c>
      <c r="C1201" s="1" t="s">
        <v>22</v>
      </c>
      <c r="D1201" s="3">
        <v>308.14999999999998</v>
      </c>
      <c r="E1201" s="3">
        <v>710.19</v>
      </c>
      <c r="F1201" s="4">
        <v>22.824000000000002</v>
      </c>
      <c r="G1201" s="5">
        <v>1.0056</v>
      </c>
      <c r="H1201" s="6">
        <v>998.3</v>
      </c>
      <c r="I1201" s="1">
        <v>997.23195554522295</v>
      </c>
      <c r="J1201" s="3">
        <f t="shared" si="18"/>
        <v>0.10698632222548426</v>
      </c>
    </row>
    <row r="1202" spans="1:10" x14ac:dyDescent="0.25">
      <c r="A1202" s="1" t="s">
        <v>90</v>
      </c>
      <c r="B1202" s="1" t="s">
        <v>52</v>
      </c>
      <c r="C1202" s="1" t="s">
        <v>22</v>
      </c>
      <c r="D1202" s="3">
        <v>313.14999999999998</v>
      </c>
      <c r="E1202" s="3">
        <v>710.19</v>
      </c>
      <c r="F1202" s="4">
        <v>22.824000000000002</v>
      </c>
      <c r="G1202" s="5">
        <v>1.0056</v>
      </c>
      <c r="H1202" s="6">
        <v>995.1</v>
      </c>
      <c r="I1202" s="1">
        <v>993.45724476391501</v>
      </c>
      <c r="J1202" s="3">
        <f t="shared" si="18"/>
        <v>0.16508443735152331</v>
      </c>
    </row>
    <row r="1203" spans="1:10" x14ac:dyDescent="0.25">
      <c r="A1203" s="1" t="s">
        <v>90</v>
      </c>
      <c r="B1203" s="1" t="s">
        <v>52</v>
      </c>
      <c r="C1203" s="1" t="s">
        <v>22</v>
      </c>
      <c r="D1203" s="3">
        <v>318.14999999999998</v>
      </c>
      <c r="E1203" s="3">
        <v>710.19</v>
      </c>
      <c r="F1203" s="4">
        <v>22.824000000000002</v>
      </c>
      <c r="G1203" s="5">
        <v>1.0056</v>
      </c>
      <c r="H1203" s="6">
        <v>991.9</v>
      </c>
      <c r="I1203" s="1">
        <v>990.03866578752502</v>
      </c>
      <c r="J1203" s="3">
        <f t="shared" si="18"/>
        <v>0.1876534139000865</v>
      </c>
    </row>
    <row r="1204" spans="1:10" x14ac:dyDescent="0.25">
      <c r="A1204" s="1" t="s">
        <v>90</v>
      </c>
      <c r="B1204" s="1" t="s">
        <v>52</v>
      </c>
      <c r="C1204" s="1" t="s">
        <v>22</v>
      </c>
      <c r="D1204" s="3">
        <v>323.14999999999998</v>
      </c>
      <c r="E1204" s="3">
        <v>710.19</v>
      </c>
      <c r="F1204" s="4">
        <v>22.824000000000002</v>
      </c>
      <c r="G1204" s="5">
        <v>1.0056</v>
      </c>
      <c r="H1204" s="6">
        <v>988.6</v>
      </c>
      <c r="I1204" s="1">
        <v>987.10179525731701</v>
      </c>
      <c r="J1204" s="3">
        <f t="shared" si="18"/>
        <v>0.15154812286900818</v>
      </c>
    </row>
    <row r="1205" spans="1:10" x14ac:dyDescent="0.25">
      <c r="A1205" s="1" t="s">
        <v>90</v>
      </c>
      <c r="B1205" s="1" t="s">
        <v>52</v>
      </c>
      <c r="C1205" s="1" t="s">
        <v>22</v>
      </c>
      <c r="D1205" s="3">
        <v>328.15</v>
      </c>
      <c r="E1205" s="3">
        <v>710.19</v>
      </c>
      <c r="F1205" s="4">
        <v>22.824000000000002</v>
      </c>
      <c r="G1205" s="5">
        <v>1.0056</v>
      </c>
      <c r="H1205" s="6">
        <v>985.40000000000009</v>
      </c>
      <c r="I1205" s="1">
        <v>984.837583444806</v>
      </c>
      <c r="J1205" s="3">
        <f t="shared" si="18"/>
        <v>5.707494978628886E-2</v>
      </c>
    </row>
    <row r="1206" spans="1:10" x14ac:dyDescent="0.25">
      <c r="A1206" s="1" t="s">
        <v>90</v>
      </c>
      <c r="B1206" s="1" t="s">
        <v>52</v>
      </c>
      <c r="C1206" s="1" t="s">
        <v>22</v>
      </c>
      <c r="D1206" s="3">
        <v>333.15</v>
      </c>
      <c r="E1206" s="3">
        <v>710.19</v>
      </c>
      <c r="F1206" s="4">
        <v>22.824000000000002</v>
      </c>
      <c r="G1206" s="5">
        <v>1.0056</v>
      </c>
      <c r="H1206" s="6">
        <v>982.19999999999993</v>
      </c>
      <c r="I1206" s="1">
        <v>983.48452108226797</v>
      </c>
      <c r="J1206" s="3">
        <f t="shared" si="18"/>
        <v>0.13077999208593391</v>
      </c>
    </row>
    <row r="1207" spans="1:10" x14ac:dyDescent="0.25">
      <c r="A1207" s="1" t="s">
        <v>90</v>
      </c>
      <c r="B1207" s="1" t="s">
        <v>52</v>
      </c>
      <c r="C1207" s="1" t="s">
        <v>22</v>
      </c>
      <c r="D1207" s="3">
        <v>338.15</v>
      </c>
      <c r="E1207" s="3">
        <v>710.19</v>
      </c>
      <c r="F1207" s="4">
        <v>22.824000000000002</v>
      </c>
      <c r="G1207" s="5">
        <v>1.0056</v>
      </c>
      <c r="H1207" s="6">
        <v>978.9</v>
      </c>
      <c r="I1207" s="1">
        <v>983.30189661193106</v>
      </c>
      <c r="J1207" s="3">
        <f t="shared" si="18"/>
        <v>0.44967786412617011</v>
      </c>
    </row>
    <row r="1208" spans="1:10" x14ac:dyDescent="0.25">
      <c r="A1208" s="1" t="s">
        <v>90</v>
      </c>
      <c r="B1208" s="1" t="s">
        <v>52</v>
      </c>
      <c r="C1208" s="1" t="s">
        <v>22</v>
      </c>
      <c r="D1208" s="3">
        <v>343.15</v>
      </c>
      <c r="E1208" s="3">
        <v>710.19</v>
      </c>
      <c r="F1208" s="4">
        <v>22.824000000000002</v>
      </c>
      <c r="G1208" s="5">
        <v>1.0056</v>
      </c>
      <c r="H1208" s="6">
        <v>975.7</v>
      </c>
      <c r="I1208" s="1">
        <v>984.53773482502402</v>
      </c>
      <c r="J1208" s="3">
        <f t="shared" si="18"/>
        <v>0.90578403454176193</v>
      </c>
    </row>
    <row r="1209" spans="1:10" x14ac:dyDescent="0.25">
      <c r="A1209" s="1" t="s">
        <v>90</v>
      </c>
      <c r="B1209" s="1" t="s">
        <v>31</v>
      </c>
      <c r="C1209" s="1" t="s">
        <v>22</v>
      </c>
      <c r="D1209" s="3">
        <v>293.14999999999998</v>
      </c>
      <c r="E1209" s="3">
        <v>793.24</v>
      </c>
      <c r="F1209" s="4">
        <v>19.638999999999999</v>
      </c>
      <c r="G1209" s="5">
        <v>1.3154999999999999</v>
      </c>
      <c r="H1209" s="6">
        <v>1045.8</v>
      </c>
      <c r="I1209" s="1">
        <v>1048.6840187938701</v>
      </c>
      <c r="J1209" s="3">
        <f t="shared" si="18"/>
        <v>0.27577154272998228</v>
      </c>
    </row>
    <row r="1210" spans="1:10" x14ac:dyDescent="0.25">
      <c r="A1210" s="1" t="s">
        <v>90</v>
      </c>
      <c r="B1210" s="1" t="s">
        <v>31</v>
      </c>
      <c r="C1210" s="1" t="s">
        <v>22</v>
      </c>
      <c r="D1210" s="3">
        <v>298.14999999999998</v>
      </c>
      <c r="E1210" s="3">
        <v>793.24</v>
      </c>
      <c r="F1210" s="4">
        <v>19.638999999999999</v>
      </c>
      <c r="G1210" s="5">
        <v>1.3154999999999999</v>
      </c>
      <c r="H1210" s="6">
        <v>1042.5999999999999</v>
      </c>
      <c r="I1210" s="1">
        <v>1043.87689027836</v>
      </c>
      <c r="J1210" s="3">
        <f t="shared" si="18"/>
        <v>0.12247173205064671</v>
      </c>
    </row>
    <row r="1211" spans="1:10" x14ac:dyDescent="0.25">
      <c r="A1211" s="1" t="s">
        <v>90</v>
      </c>
      <c r="B1211" s="1" t="s">
        <v>31</v>
      </c>
      <c r="C1211" s="1" t="s">
        <v>22</v>
      </c>
      <c r="D1211" s="3">
        <v>303.14999999999998</v>
      </c>
      <c r="E1211" s="3">
        <v>793.24</v>
      </c>
      <c r="F1211" s="4">
        <v>19.638999999999999</v>
      </c>
      <c r="G1211" s="5">
        <v>1.3154999999999999</v>
      </c>
      <c r="H1211" s="6">
        <v>1039.3</v>
      </c>
      <c r="I1211" s="1">
        <v>1039.3485215143</v>
      </c>
      <c r="J1211" s="3">
        <f t="shared" si="18"/>
        <v>4.6686725969490462E-3</v>
      </c>
    </row>
    <row r="1212" spans="1:10" x14ac:dyDescent="0.25">
      <c r="A1212" s="1" t="s">
        <v>90</v>
      </c>
      <c r="B1212" s="1" t="s">
        <v>31</v>
      </c>
      <c r="C1212" s="1" t="s">
        <v>22</v>
      </c>
      <c r="D1212" s="3">
        <v>308.14999999999998</v>
      </c>
      <c r="E1212" s="3">
        <v>793.24</v>
      </c>
      <c r="F1212" s="4">
        <v>19.638999999999999</v>
      </c>
      <c r="G1212" s="5">
        <v>1.3154999999999999</v>
      </c>
      <c r="H1212" s="6">
        <v>1036</v>
      </c>
      <c r="I1212" s="1">
        <v>1035.0811968543301</v>
      </c>
      <c r="J1212" s="3">
        <f t="shared" si="18"/>
        <v>8.8687562323351968E-2</v>
      </c>
    </row>
    <row r="1213" spans="1:10" x14ac:dyDescent="0.25">
      <c r="A1213" s="1" t="s">
        <v>90</v>
      </c>
      <c r="B1213" s="1" t="s">
        <v>31</v>
      </c>
      <c r="C1213" s="1" t="s">
        <v>22</v>
      </c>
      <c r="D1213" s="3">
        <v>313.14999999999998</v>
      </c>
      <c r="E1213" s="3">
        <v>793.24</v>
      </c>
      <c r="F1213" s="4">
        <v>19.638999999999999</v>
      </c>
      <c r="G1213" s="5">
        <v>1.3154999999999999</v>
      </c>
      <c r="H1213" s="6">
        <v>1032.7</v>
      </c>
      <c r="I1213" s="1">
        <v>1031.08659791542</v>
      </c>
      <c r="J1213" s="3">
        <f t="shared" si="18"/>
        <v>0.15623144035828432</v>
      </c>
    </row>
    <row r="1214" spans="1:10" x14ac:dyDescent="0.25">
      <c r="A1214" s="1" t="s">
        <v>90</v>
      </c>
      <c r="B1214" s="1" t="s">
        <v>31</v>
      </c>
      <c r="C1214" s="1" t="s">
        <v>22</v>
      </c>
      <c r="D1214" s="3">
        <v>318.14999999999998</v>
      </c>
      <c r="E1214" s="3">
        <v>793.24</v>
      </c>
      <c r="F1214" s="4">
        <v>19.638999999999999</v>
      </c>
      <c r="G1214" s="5">
        <v>1.3154999999999999</v>
      </c>
      <c r="H1214" s="6">
        <v>1029.5</v>
      </c>
      <c r="I1214" s="1">
        <v>1027.41617668548</v>
      </c>
      <c r="J1214" s="3">
        <f t="shared" si="18"/>
        <v>0.20241120102185839</v>
      </c>
    </row>
    <row r="1215" spans="1:10" x14ac:dyDescent="0.25">
      <c r="A1215" s="1" t="s">
        <v>90</v>
      </c>
      <c r="B1215" s="1" t="s">
        <v>31</v>
      </c>
      <c r="C1215" s="1" t="s">
        <v>22</v>
      </c>
      <c r="D1215" s="3">
        <v>323.14999999999998</v>
      </c>
      <c r="E1215" s="3">
        <v>793.24</v>
      </c>
      <c r="F1215" s="4">
        <v>19.638999999999999</v>
      </c>
      <c r="G1215" s="5">
        <v>1.3154999999999999</v>
      </c>
      <c r="H1215" s="6">
        <v>1026.3</v>
      </c>
      <c r="I1215" s="1">
        <v>1024.1658350391599</v>
      </c>
      <c r="J1215" s="3">
        <f t="shared" si="18"/>
        <v>0.2079474774276579</v>
      </c>
    </row>
    <row r="1216" spans="1:10" x14ac:dyDescent="0.25">
      <c r="A1216" s="1" t="s">
        <v>90</v>
      </c>
      <c r="B1216" s="1" t="s">
        <v>31</v>
      </c>
      <c r="C1216" s="1" t="s">
        <v>22</v>
      </c>
      <c r="D1216" s="3">
        <v>328.15</v>
      </c>
      <c r="E1216" s="3">
        <v>793.24</v>
      </c>
      <c r="F1216" s="4">
        <v>19.638999999999999</v>
      </c>
      <c r="G1216" s="5">
        <v>1.3154999999999999</v>
      </c>
      <c r="H1216" s="6">
        <v>1023.0999999999999</v>
      </c>
      <c r="I1216" s="1">
        <v>1021.47364660419</v>
      </c>
      <c r="J1216" s="3">
        <f t="shared" si="18"/>
        <v>0.15896328763658771</v>
      </c>
    </row>
    <row r="1217" spans="1:10" x14ac:dyDescent="0.25">
      <c r="A1217" s="1" t="s">
        <v>90</v>
      </c>
      <c r="B1217" s="1" t="s">
        <v>31</v>
      </c>
      <c r="C1217" s="1" t="s">
        <v>22</v>
      </c>
      <c r="D1217" s="3">
        <v>333.15</v>
      </c>
      <c r="E1217" s="3">
        <v>793.24</v>
      </c>
      <c r="F1217" s="4">
        <v>19.638999999999999</v>
      </c>
      <c r="G1217" s="5">
        <v>1.3154999999999999</v>
      </c>
      <c r="H1217" s="6">
        <v>1020</v>
      </c>
      <c r="I1217" s="1">
        <v>1019.51038392634</v>
      </c>
      <c r="J1217" s="3">
        <f t="shared" si="18"/>
        <v>4.8001575849024022E-2</v>
      </c>
    </row>
    <row r="1218" spans="1:10" x14ac:dyDescent="0.25">
      <c r="A1218" s="1" t="s">
        <v>90</v>
      </c>
      <c r="B1218" s="1" t="s">
        <v>31</v>
      </c>
      <c r="C1218" s="1" t="s">
        <v>22</v>
      </c>
      <c r="D1218" s="3">
        <v>338.15</v>
      </c>
      <c r="E1218" s="3">
        <v>793.24</v>
      </c>
      <c r="F1218" s="4">
        <v>19.638999999999999</v>
      </c>
      <c r="G1218" s="5">
        <v>1.3154999999999999</v>
      </c>
      <c r="H1218" s="6">
        <v>1016.8</v>
      </c>
      <c r="I1218" s="1">
        <v>1018.46373072197</v>
      </c>
      <c r="J1218" s="3">
        <f t="shared" si="18"/>
        <v>0.16362418587431835</v>
      </c>
    </row>
    <row r="1219" spans="1:10" x14ac:dyDescent="0.25">
      <c r="A1219" s="1" t="s">
        <v>90</v>
      </c>
      <c r="B1219" s="1" t="s">
        <v>31</v>
      </c>
      <c r="C1219" s="1" t="s">
        <v>22</v>
      </c>
      <c r="D1219" s="3">
        <v>343.15</v>
      </c>
      <c r="E1219" s="3">
        <v>793.24</v>
      </c>
      <c r="F1219" s="4">
        <v>19.638999999999999</v>
      </c>
      <c r="G1219" s="5">
        <v>1.3154999999999999</v>
      </c>
      <c r="H1219" s="6">
        <v>1013.7</v>
      </c>
      <c r="I1219" s="1">
        <v>1018.51807477177</v>
      </c>
      <c r="J1219" s="3">
        <f t="shared" ref="J1219:J1240" si="20">100*ABS(I1219-H1219)/H1219</f>
        <v>0.47529592303146323</v>
      </c>
    </row>
    <row r="1220" spans="1:10" x14ac:dyDescent="0.25">
      <c r="A1220" s="1" t="s">
        <v>91</v>
      </c>
      <c r="B1220" s="1" t="s">
        <v>92</v>
      </c>
      <c r="C1220" s="1" t="s">
        <v>22</v>
      </c>
      <c r="D1220" s="3">
        <v>338.15</v>
      </c>
      <c r="E1220" s="3">
        <v>745.01</v>
      </c>
      <c r="F1220" s="4">
        <v>38.677999999999997</v>
      </c>
      <c r="G1220" s="5">
        <v>0.58520000000000005</v>
      </c>
      <c r="H1220" s="6">
        <v>1290</v>
      </c>
      <c r="I1220" s="1">
        <v>1275.7085889104001</v>
      </c>
      <c r="J1220" s="3">
        <f t="shared" si="20"/>
        <v>1.1078613247751885</v>
      </c>
    </row>
    <row r="1221" spans="1:10" x14ac:dyDescent="0.25">
      <c r="A1221" s="1" t="s">
        <v>91</v>
      </c>
      <c r="B1221" s="1" t="s">
        <v>92</v>
      </c>
      <c r="C1221" s="1" t="s">
        <v>22</v>
      </c>
      <c r="D1221" s="3">
        <v>348.15</v>
      </c>
      <c r="E1221" s="3">
        <v>745.01</v>
      </c>
      <c r="F1221" s="4">
        <v>38.677999999999997</v>
      </c>
      <c r="G1221" s="5">
        <v>0.58520000000000005</v>
      </c>
      <c r="H1221" s="6">
        <v>1270</v>
      </c>
      <c r="I1221" s="1">
        <v>1263.59629646963</v>
      </c>
      <c r="J1221" s="3">
        <f t="shared" si="20"/>
        <v>0.50422862443858008</v>
      </c>
    </row>
    <row r="1222" spans="1:10" x14ac:dyDescent="0.25">
      <c r="A1222" s="1" t="s">
        <v>91</v>
      </c>
      <c r="B1222" s="1" t="s">
        <v>92</v>
      </c>
      <c r="C1222" s="1" t="s">
        <v>22</v>
      </c>
      <c r="D1222" s="3">
        <v>363.15</v>
      </c>
      <c r="E1222" s="3">
        <v>745.01</v>
      </c>
      <c r="F1222" s="4">
        <v>38.677999999999997</v>
      </c>
      <c r="G1222" s="5">
        <v>0.58520000000000005</v>
      </c>
      <c r="H1222" s="6">
        <v>1250</v>
      </c>
      <c r="I1222" s="1">
        <v>1241.74806959641</v>
      </c>
      <c r="J1222" s="3">
        <f t="shared" si="20"/>
        <v>0.66015443228719961</v>
      </c>
    </row>
    <row r="1223" spans="1:10" x14ac:dyDescent="0.25">
      <c r="A1223" s="1" t="s">
        <v>91</v>
      </c>
      <c r="B1223" s="1" t="s">
        <v>92</v>
      </c>
      <c r="C1223" s="1" t="s">
        <v>22</v>
      </c>
      <c r="D1223" s="3">
        <v>373.15</v>
      </c>
      <c r="E1223" s="3">
        <v>745.01</v>
      </c>
      <c r="F1223" s="4">
        <v>38.677999999999997</v>
      </c>
      <c r="G1223" s="5">
        <v>0.58520000000000005</v>
      </c>
      <c r="H1223" s="6">
        <v>1240</v>
      </c>
      <c r="I1223" s="1">
        <v>1227.0019416095099</v>
      </c>
      <c r="J1223" s="3">
        <f t="shared" si="20"/>
        <v>1.0482305153621039</v>
      </c>
    </row>
    <row r="1224" spans="1:10" x14ac:dyDescent="0.25">
      <c r="A1224" s="1" t="s">
        <v>91</v>
      </c>
      <c r="B1224" s="1" t="s">
        <v>92</v>
      </c>
      <c r="C1224" s="1" t="s">
        <v>22</v>
      </c>
      <c r="D1224" s="3">
        <v>338.15</v>
      </c>
      <c r="E1224" s="3">
        <v>745.01</v>
      </c>
      <c r="F1224" s="4">
        <v>38.677999999999997</v>
      </c>
      <c r="G1224" s="5">
        <v>0.58520000000000005</v>
      </c>
      <c r="H1224" s="6">
        <v>1270</v>
      </c>
      <c r="I1224" s="1">
        <v>1275.7085889104001</v>
      </c>
      <c r="J1224" s="3">
        <f t="shared" si="20"/>
        <v>0.44949518979528086</v>
      </c>
    </row>
    <row r="1225" spans="1:10" x14ac:dyDescent="0.25">
      <c r="A1225" s="1" t="s">
        <v>91</v>
      </c>
      <c r="B1225" s="1" t="s">
        <v>92</v>
      </c>
      <c r="C1225" s="1" t="s">
        <v>22</v>
      </c>
      <c r="D1225" s="3">
        <v>348.15</v>
      </c>
      <c r="E1225" s="3">
        <v>745.01</v>
      </c>
      <c r="F1225" s="4">
        <v>38.677999999999997</v>
      </c>
      <c r="G1225" s="5">
        <v>0.58520000000000005</v>
      </c>
      <c r="H1225" s="6">
        <v>1250</v>
      </c>
      <c r="I1225" s="1">
        <v>1263.59629646963</v>
      </c>
      <c r="J1225" s="3">
        <f t="shared" si="20"/>
        <v>1.0877037175704027</v>
      </c>
    </row>
    <row r="1226" spans="1:10" x14ac:dyDescent="0.25">
      <c r="A1226" s="1" t="s">
        <v>91</v>
      </c>
      <c r="B1226" s="1" t="s">
        <v>92</v>
      </c>
      <c r="C1226" s="1" t="s">
        <v>22</v>
      </c>
      <c r="D1226" s="3">
        <v>363.15</v>
      </c>
      <c r="E1226" s="3">
        <v>745.01</v>
      </c>
      <c r="F1226" s="4">
        <v>38.677999999999997</v>
      </c>
      <c r="G1226" s="5">
        <v>0.58520000000000005</v>
      </c>
      <c r="H1226" s="6">
        <v>1230</v>
      </c>
      <c r="I1226" s="1">
        <v>1241.74806959641</v>
      </c>
      <c r="J1226" s="3">
        <f t="shared" si="20"/>
        <v>0.95512760946422803</v>
      </c>
    </row>
    <row r="1227" spans="1:10" x14ac:dyDescent="0.25">
      <c r="A1227" s="1" t="s">
        <v>91</v>
      </c>
      <c r="B1227" s="1" t="s">
        <v>92</v>
      </c>
      <c r="C1227" s="1" t="s">
        <v>22</v>
      </c>
      <c r="D1227" s="3">
        <v>373.15</v>
      </c>
      <c r="E1227" s="3">
        <v>745.01</v>
      </c>
      <c r="F1227" s="4">
        <v>38.677999999999997</v>
      </c>
      <c r="G1227" s="5">
        <v>0.58520000000000005</v>
      </c>
      <c r="H1227" s="6">
        <v>1220</v>
      </c>
      <c r="I1227" s="1">
        <v>1227.0019416095099</v>
      </c>
      <c r="J1227" s="3">
        <f t="shared" si="20"/>
        <v>0.57392964012376335</v>
      </c>
    </row>
    <row r="1228" spans="1:10" x14ac:dyDescent="0.25">
      <c r="A1228" s="1" t="s">
        <v>91</v>
      </c>
      <c r="B1228" s="1" t="s">
        <v>93</v>
      </c>
      <c r="C1228" s="1" t="s">
        <v>22</v>
      </c>
      <c r="D1228" s="3">
        <v>353.15</v>
      </c>
      <c r="E1228" s="3">
        <v>711.92</v>
      </c>
      <c r="F1228" s="4">
        <v>40.881</v>
      </c>
      <c r="G1228" s="5">
        <v>0.56089999999999995</v>
      </c>
      <c r="H1228" s="6">
        <v>1180</v>
      </c>
      <c r="I1228" s="1">
        <v>1166.7225990059601</v>
      </c>
      <c r="J1228" s="3">
        <f t="shared" si="20"/>
        <v>1.1252034740711787</v>
      </c>
    </row>
    <row r="1229" spans="1:10" x14ac:dyDescent="0.25">
      <c r="A1229" s="1" t="s">
        <v>91</v>
      </c>
      <c r="B1229" s="1" t="s">
        <v>93</v>
      </c>
      <c r="C1229" s="1" t="s">
        <v>22</v>
      </c>
      <c r="D1229" s="3">
        <v>363.15</v>
      </c>
      <c r="E1229" s="3">
        <v>711.92</v>
      </c>
      <c r="F1229" s="4">
        <v>40.881</v>
      </c>
      <c r="G1229" s="5">
        <v>0.56089999999999995</v>
      </c>
      <c r="H1229" s="6">
        <v>1170</v>
      </c>
      <c r="I1229" s="1">
        <v>1165.1850432111901</v>
      </c>
      <c r="J1229" s="3">
        <f t="shared" si="20"/>
        <v>0.41153476827435237</v>
      </c>
    </row>
    <row r="1230" spans="1:10" x14ac:dyDescent="0.25">
      <c r="A1230" s="1" t="s">
        <v>91</v>
      </c>
      <c r="B1230" s="1" t="s">
        <v>93</v>
      </c>
      <c r="C1230" s="1" t="s">
        <v>22</v>
      </c>
      <c r="D1230" s="3">
        <v>373.15</v>
      </c>
      <c r="E1230" s="3">
        <v>711.92</v>
      </c>
      <c r="F1230" s="4">
        <v>40.881</v>
      </c>
      <c r="G1230" s="5">
        <v>0.56089999999999995</v>
      </c>
      <c r="H1230" s="6">
        <v>1150</v>
      </c>
      <c r="I1230" s="1">
        <v>1159.18514010431</v>
      </c>
      <c r="J1230" s="3">
        <f t="shared" si="20"/>
        <v>0.79870783515739074</v>
      </c>
    </row>
    <row r="1231" spans="1:10" x14ac:dyDescent="0.25">
      <c r="A1231" s="1" t="s">
        <v>91</v>
      </c>
      <c r="B1231" s="1" t="s">
        <v>94</v>
      </c>
      <c r="C1231" s="1" t="s">
        <v>22</v>
      </c>
      <c r="D1231" s="3">
        <v>298.14999999999998</v>
      </c>
      <c r="E1231" s="3">
        <v>780.73</v>
      </c>
      <c r="F1231" s="4">
        <v>35.488</v>
      </c>
      <c r="G1231" s="5">
        <v>0.83009999999999995</v>
      </c>
      <c r="H1231" s="6">
        <v>1220</v>
      </c>
      <c r="I1231" s="1">
        <v>1202.52946540522</v>
      </c>
      <c r="J1231" s="3">
        <f t="shared" si="20"/>
        <v>1.4320110323590181</v>
      </c>
    </row>
    <row r="1232" spans="1:10" x14ac:dyDescent="0.25">
      <c r="A1232" s="1" t="s">
        <v>91</v>
      </c>
      <c r="B1232" s="1" t="s">
        <v>94</v>
      </c>
      <c r="C1232" s="1" t="s">
        <v>22</v>
      </c>
      <c r="D1232" s="3">
        <v>323.14999999999998</v>
      </c>
      <c r="E1232" s="3">
        <v>780.73</v>
      </c>
      <c r="F1232" s="4">
        <v>35.488</v>
      </c>
      <c r="G1232" s="5">
        <v>0.83009999999999995</v>
      </c>
      <c r="H1232" s="6">
        <v>1210</v>
      </c>
      <c r="I1232" s="1">
        <v>1206.5375187577599</v>
      </c>
      <c r="J1232" s="3">
        <f t="shared" si="20"/>
        <v>0.28615547456529533</v>
      </c>
    </row>
    <row r="1233" spans="1:10" x14ac:dyDescent="0.25">
      <c r="A1233" s="1" t="s">
        <v>91</v>
      </c>
      <c r="B1233" s="1" t="s">
        <v>94</v>
      </c>
      <c r="C1233" s="1" t="s">
        <v>22</v>
      </c>
      <c r="D1233" s="3">
        <v>333.15</v>
      </c>
      <c r="E1233" s="3">
        <v>780.73</v>
      </c>
      <c r="F1233" s="4">
        <v>35.488</v>
      </c>
      <c r="G1233" s="5">
        <v>0.83009999999999995</v>
      </c>
      <c r="H1233" s="6">
        <v>1200</v>
      </c>
      <c r="I1233" s="1">
        <v>1201.6395195233899</v>
      </c>
      <c r="J1233" s="3">
        <f t="shared" si="20"/>
        <v>0.13662662694916131</v>
      </c>
    </row>
    <row r="1234" spans="1:10" x14ac:dyDescent="0.25">
      <c r="A1234" s="1" t="s">
        <v>91</v>
      </c>
      <c r="B1234" s="1" t="s">
        <v>94</v>
      </c>
      <c r="C1234" s="1" t="s">
        <v>22</v>
      </c>
      <c r="D1234" s="3">
        <v>348.15</v>
      </c>
      <c r="E1234" s="3">
        <v>780.73</v>
      </c>
      <c r="F1234" s="4">
        <v>35.488</v>
      </c>
      <c r="G1234" s="5">
        <v>0.83009999999999995</v>
      </c>
      <c r="H1234" s="6">
        <v>1190</v>
      </c>
      <c r="I1234" s="1">
        <v>1189.9368796460501</v>
      </c>
      <c r="J1234" s="3">
        <f t="shared" si="20"/>
        <v>5.3042314243612054E-3</v>
      </c>
    </row>
    <row r="1235" spans="1:10" x14ac:dyDescent="0.25">
      <c r="A1235" s="1" t="s">
        <v>91</v>
      </c>
      <c r="B1235" s="1" t="s">
        <v>94</v>
      </c>
      <c r="C1235" s="1" t="s">
        <v>22</v>
      </c>
      <c r="D1235" s="3">
        <v>363.15</v>
      </c>
      <c r="E1235" s="3">
        <v>780.73</v>
      </c>
      <c r="F1235" s="4">
        <v>35.488</v>
      </c>
      <c r="G1235" s="5">
        <v>0.83009999999999995</v>
      </c>
      <c r="H1235" s="6">
        <v>1180</v>
      </c>
      <c r="I1235" s="1">
        <v>1177.5829041167799</v>
      </c>
      <c r="J1235" s="3">
        <f t="shared" si="20"/>
        <v>0.20483863417119488</v>
      </c>
    </row>
    <row r="1236" spans="1:10" x14ac:dyDescent="0.25">
      <c r="A1236" s="1" t="s">
        <v>91</v>
      </c>
      <c r="B1236" s="1" t="s">
        <v>95</v>
      </c>
      <c r="C1236" s="1" t="s">
        <v>22</v>
      </c>
      <c r="D1236" s="3">
        <v>298.14999999999998</v>
      </c>
      <c r="E1236" s="3">
        <v>725.69</v>
      </c>
      <c r="F1236" s="4">
        <v>37.334000000000003</v>
      </c>
      <c r="G1236" s="5">
        <v>0.58040000000000003</v>
      </c>
      <c r="H1236" s="6">
        <v>1160</v>
      </c>
      <c r="I1236" s="1">
        <v>1155.0012822910701</v>
      </c>
      <c r="J1236" s="3">
        <f t="shared" si="20"/>
        <v>0.43092394042499282</v>
      </c>
    </row>
    <row r="1237" spans="1:10" x14ac:dyDescent="0.25">
      <c r="A1237" s="1" t="s">
        <v>91</v>
      </c>
      <c r="B1237" s="1" t="s">
        <v>95</v>
      </c>
      <c r="C1237" s="1" t="s">
        <v>22</v>
      </c>
      <c r="D1237" s="3">
        <v>323.14999999999998</v>
      </c>
      <c r="E1237" s="3">
        <v>725.69</v>
      </c>
      <c r="F1237" s="4">
        <v>37.334000000000003</v>
      </c>
      <c r="G1237" s="5">
        <v>0.58040000000000003</v>
      </c>
      <c r="H1237" s="6">
        <v>1150</v>
      </c>
      <c r="I1237" s="1">
        <v>1141.90412230365</v>
      </c>
      <c r="J1237" s="3">
        <f t="shared" si="20"/>
        <v>0.70398936490000386</v>
      </c>
    </row>
    <row r="1238" spans="1:10" x14ac:dyDescent="0.25">
      <c r="A1238" s="1" t="s">
        <v>91</v>
      </c>
      <c r="B1238" s="1" t="s">
        <v>95</v>
      </c>
      <c r="C1238" s="1" t="s">
        <v>22</v>
      </c>
      <c r="D1238" s="3">
        <v>333.15</v>
      </c>
      <c r="E1238" s="3">
        <v>725.69</v>
      </c>
      <c r="F1238" s="4">
        <v>37.334000000000003</v>
      </c>
      <c r="G1238" s="5">
        <v>0.58040000000000003</v>
      </c>
      <c r="H1238" s="6">
        <v>1130</v>
      </c>
      <c r="I1238" s="1">
        <v>1132.7155980173</v>
      </c>
      <c r="J1238" s="3">
        <f t="shared" si="20"/>
        <v>0.24031840861061535</v>
      </c>
    </row>
    <row r="1239" spans="1:10" x14ac:dyDescent="0.25">
      <c r="A1239" s="1" t="s">
        <v>91</v>
      </c>
      <c r="B1239" s="1" t="s">
        <v>95</v>
      </c>
      <c r="C1239" s="1" t="s">
        <v>22</v>
      </c>
      <c r="D1239" s="3">
        <v>348.15</v>
      </c>
      <c r="E1239" s="3">
        <v>725.69</v>
      </c>
      <c r="F1239" s="4">
        <v>37.334000000000003</v>
      </c>
      <c r="G1239" s="5">
        <v>0.58040000000000003</v>
      </c>
      <c r="H1239" s="6">
        <v>1120</v>
      </c>
      <c r="I1239" s="1">
        <v>1119.5765000275201</v>
      </c>
      <c r="J1239" s="3">
        <f t="shared" si="20"/>
        <v>3.7812497542850973E-2</v>
      </c>
    </row>
    <row r="1240" spans="1:10" x14ac:dyDescent="0.25">
      <c r="A1240" s="1" t="s">
        <v>91</v>
      </c>
      <c r="B1240" s="1" t="s">
        <v>95</v>
      </c>
      <c r="C1240" s="1" t="s">
        <v>22</v>
      </c>
      <c r="D1240" s="3">
        <v>363.15</v>
      </c>
      <c r="E1240" s="3">
        <v>725.69</v>
      </c>
      <c r="F1240" s="4">
        <v>37.334000000000003</v>
      </c>
      <c r="G1240" s="5">
        <v>0.58040000000000003</v>
      </c>
      <c r="H1240" s="6">
        <v>1110</v>
      </c>
      <c r="I1240" s="1">
        <v>1111.7098428274701</v>
      </c>
      <c r="J1240" s="3">
        <f t="shared" si="20"/>
        <v>0.154039894366674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2-02-04T06:58:26Z</dcterms:created>
  <dcterms:modified xsi:type="dcterms:W3CDTF">2022-02-04T06:59:57Z</dcterms:modified>
</cp:coreProperties>
</file>